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2"/>
  <workbookPr defaultThemeVersion="166925"/>
  <mc:AlternateContent xmlns:mc="http://schemas.openxmlformats.org/markup-compatibility/2006">
    <mc:Choice Requires="x15">
      <x15ac:absPath xmlns:x15ac="http://schemas.microsoft.com/office/spreadsheetml/2010/11/ac" url="K:\AG-INNT-Intern\West_Nil_Virus_Ute__Conny_Katja\DZIF Franziska\Monitoring 2021_2022\Manuskript\"/>
    </mc:Choice>
  </mc:AlternateContent>
  <xr:revisionPtr revIDLastSave="0" documentId="13_ncr:1_{90A99039-78CE-4F17-8A4F-3542E7FB6687}" xr6:coauthVersionLast="36" xr6:coauthVersionMax="36" xr10:uidLastSave="{00000000-0000-0000-0000-000000000000}"/>
  <bookViews>
    <workbookView xWindow="-105" yWindow="-105" windowWidth="19425" windowHeight="10305" tabRatio="738" xr2:uid="{00000000-000D-0000-FFFF-FFFF00000000}"/>
  </bookViews>
  <sheets>
    <sheet name="Suppl_TableS1" sheetId="15" r:id="rId1"/>
    <sheet name="Suppl_TableS2" sheetId="16" r:id="rId2"/>
    <sheet name="Suppl_TableS3" sheetId="17" r:id="rId3"/>
    <sheet name="Suppl_TableS4" sheetId="21" r:id="rId4"/>
    <sheet name="Suppl_TableS5" sheetId="23" r:id="rId5"/>
    <sheet name="Suppl_TableS6 " sheetId="19" r:id="rId6"/>
    <sheet name="Suppl_TableS7" sheetId="20" r:id="rId7"/>
    <sheet name="Suppl_TableS8" sheetId="3" r:id="rId8"/>
    <sheet name="Suppl_TableS9" sheetId="13" r:id="rId9"/>
    <sheet name="Suppl_TableS10" sheetId="14" r:id="rId10"/>
    <sheet name="Suppl_TableS11" sheetId="1" r:id="rId11"/>
    <sheet name="Suppl_TableS12" sheetId="22" r:id="rId12"/>
    <sheet name="Suppl_TableS13" sheetId="24" r:id="rId13"/>
  </sheets>
  <definedNames>
    <definedName name="_xlnm._FilterDatabase" localSheetId="5" hidden="1">'Suppl_TableS6 '!$B$5:$I$83</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1" i="21" l="1"/>
  <c r="D21" i="21"/>
  <c r="C21" i="21"/>
  <c r="I59" i="15" l="1"/>
  <c r="I51" i="16" l="1"/>
  <c r="I71" i="17" l="1"/>
  <c r="I141" i="17"/>
  <c r="I91" i="16" l="1"/>
  <c r="I110" i="15" l="1"/>
  <c r="I171" i="17"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chopf, Franziska</author>
  </authors>
  <commentList>
    <comment ref="N6" authorId="0" shapeId="0" xr:uid="{BE7D1BB5-A9C4-4EE2-ACDC-85021F3408D8}">
      <text>
        <r>
          <rPr>
            <b/>
            <sz val="9"/>
            <color indexed="81"/>
            <rFont val="Segoe UI"/>
            <family val="2"/>
          </rPr>
          <t>Schopf, Franziska:</t>
        </r>
        <r>
          <rPr>
            <sz val="9"/>
            <color indexed="81"/>
            <rFont val="Segoe UI"/>
            <family val="2"/>
          </rPr>
          <t xml:space="preserve">
alle mithilfe google maps überprüft, i.O.</t>
        </r>
      </text>
    </comment>
  </commentList>
</comments>
</file>

<file path=xl/sharedStrings.xml><?xml version="1.0" encoding="utf-8"?>
<sst xmlns="http://schemas.openxmlformats.org/spreadsheetml/2006/main" count="4648" uniqueCount="1273">
  <si>
    <t>Year</t>
  </si>
  <si>
    <t>GenBank Accession No.</t>
  </si>
  <si>
    <t>Common name</t>
  </si>
  <si>
    <t>Scientific name</t>
  </si>
  <si>
    <t>USUV Lineage</t>
  </si>
  <si>
    <t>Eurasian Blackbird</t>
  </si>
  <si>
    <t>Turdus merula</t>
  </si>
  <si>
    <t>Great Grey Owl</t>
  </si>
  <si>
    <t>Strix nebulosa</t>
  </si>
  <si>
    <t>Erithacus rubecula</t>
  </si>
  <si>
    <t>Pigeon</t>
  </si>
  <si>
    <t>Columba sp.</t>
  </si>
  <si>
    <t>Turdus sp.</t>
  </si>
  <si>
    <t>House Sparrow</t>
  </si>
  <si>
    <t>Passer domesticus</t>
  </si>
  <si>
    <t>Cyanistes caeruleus</t>
  </si>
  <si>
    <t>Song Thrush</t>
  </si>
  <si>
    <t>Turdus philomelos</t>
  </si>
  <si>
    <t>Great Tit</t>
  </si>
  <si>
    <t>Parus major</t>
  </si>
  <si>
    <t>Order</t>
  </si>
  <si>
    <t>Migration pattern</t>
  </si>
  <si>
    <t>Housing</t>
  </si>
  <si>
    <t>wild</t>
  </si>
  <si>
    <t>captive</t>
  </si>
  <si>
    <t>S, L</t>
  </si>
  <si>
    <t>n.d.</t>
  </si>
  <si>
    <t>European Greenfinch</t>
  </si>
  <si>
    <t>Carduelis chloris</t>
  </si>
  <si>
    <t>S</t>
  </si>
  <si>
    <t>R</t>
  </si>
  <si>
    <t>European Robin</t>
  </si>
  <si>
    <t>R, P</t>
  </si>
  <si>
    <t>R, S</t>
  </si>
  <si>
    <t>Common Starling</t>
  </si>
  <si>
    <t>Sturnus vulgaris</t>
  </si>
  <si>
    <t>R, P, S</t>
  </si>
  <si>
    <t>Eurasian Tawny Owl</t>
  </si>
  <si>
    <t>Strix aluco</t>
  </si>
  <si>
    <t>Asio otus</t>
  </si>
  <si>
    <t>in total</t>
  </si>
  <si>
    <t>Blue Tit</t>
  </si>
  <si>
    <t>Fringilla coelebs</t>
  </si>
  <si>
    <t>Common Chaffinch</t>
  </si>
  <si>
    <t>Mute Swan</t>
  </si>
  <si>
    <t>Cygnus olor</t>
  </si>
  <si>
    <t>Passeriformes</t>
  </si>
  <si>
    <t>Galliformes</t>
  </si>
  <si>
    <t>Charadriiformes</t>
  </si>
  <si>
    <t>Anseriformes</t>
  </si>
  <si>
    <t>Columbiformes</t>
  </si>
  <si>
    <t>Strigiformes</t>
  </si>
  <si>
    <t>European Kestrel</t>
  </si>
  <si>
    <t>Eurasian Hobby</t>
  </si>
  <si>
    <t>Eurasian Eagle Owl</t>
  </si>
  <si>
    <t>Common Buzzard</t>
  </si>
  <si>
    <t>Carrion Crow</t>
  </si>
  <si>
    <t>Western Marsh Harrier</t>
  </si>
  <si>
    <t>Common Magpie</t>
  </si>
  <si>
    <t>BB</t>
  </si>
  <si>
    <t>BE</t>
  </si>
  <si>
    <t>Berlin Brandenburg</t>
  </si>
  <si>
    <t xml:space="preserve">Berlin </t>
  </si>
  <si>
    <t xml:space="preserve">Abbreviation of the federal states of Germany: </t>
  </si>
  <si>
    <t>HE</t>
  </si>
  <si>
    <t>NI</t>
  </si>
  <si>
    <t>NW</t>
  </si>
  <si>
    <t>SN</t>
  </si>
  <si>
    <t>ST</t>
  </si>
  <si>
    <t>TH</t>
  </si>
  <si>
    <t>BY</t>
  </si>
  <si>
    <t>Saxony</t>
  </si>
  <si>
    <t>Bavaria</t>
  </si>
  <si>
    <t>Hesse</t>
  </si>
  <si>
    <t>Lower Saxony</t>
  </si>
  <si>
    <t>Saxony-Anhalt</t>
  </si>
  <si>
    <t>Thuringia</t>
  </si>
  <si>
    <t>SL</t>
  </si>
  <si>
    <t>Saarland</t>
  </si>
  <si>
    <t>BW</t>
  </si>
  <si>
    <t>Baden-Wurttemberg</t>
  </si>
  <si>
    <t>North Rhine-Westphalia</t>
  </si>
  <si>
    <t xml:space="preserve">Positive neutralization assay results are highlighted in red and bold, cross-reacting antibody titers are also displayed in black. </t>
  </si>
  <si>
    <t>Region</t>
  </si>
  <si>
    <t>Northern Mallard Duck</t>
  </si>
  <si>
    <t>Anas platyrhynchos</t>
  </si>
  <si>
    <t>&lt; 10</t>
  </si>
  <si>
    <t>A</t>
  </si>
  <si>
    <t>Common Wood Pigeon</t>
  </si>
  <si>
    <t>Columba palumbus</t>
  </si>
  <si>
    <t>Delichon urbicum</t>
  </si>
  <si>
    <t>L</t>
  </si>
  <si>
    <t>Apodiformes</t>
  </si>
  <si>
    <t>Common Swift</t>
  </si>
  <si>
    <t>Apus apus</t>
  </si>
  <si>
    <t>Accipitriformes</t>
  </si>
  <si>
    <t>Buteo buteo</t>
  </si>
  <si>
    <t>Pelecaniformes</t>
  </si>
  <si>
    <t>Grey Heron</t>
  </si>
  <si>
    <t>Ardea cinerea</t>
  </si>
  <si>
    <t>Black-headed Gull</t>
  </si>
  <si>
    <t>B</t>
  </si>
  <si>
    <t>Feral Pigeon</t>
  </si>
  <si>
    <t>Columba livia f. domestica</t>
  </si>
  <si>
    <t>Circus aeruginosus</t>
  </si>
  <si>
    <t>Ciconiiformes</t>
  </si>
  <si>
    <t>White Stork</t>
  </si>
  <si>
    <t>Ciconia ciconia</t>
  </si>
  <si>
    <t>Northern Goshawk</t>
  </si>
  <si>
    <t>Accipiter gentilis</t>
  </si>
  <si>
    <t>Hooded Crow</t>
  </si>
  <si>
    <t>Northern Long-eared Owl</t>
  </si>
  <si>
    <t>Eurasian Sparrowhawk</t>
  </si>
  <si>
    <t>Accipiter nisus</t>
  </si>
  <si>
    <t>C</t>
  </si>
  <si>
    <t>Eurasian Jay</t>
  </si>
  <si>
    <t>Garrulus glandarius</t>
  </si>
  <si>
    <t>Barn Swallow</t>
  </si>
  <si>
    <t>Hirundo rustica</t>
  </si>
  <si>
    <t>zoo bird</t>
  </si>
  <si>
    <t>Falconiformes</t>
  </si>
  <si>
    <t>Falco tinnunculus</t>
  </si>
  <si>
    <t>Corvus corone</t>
  </si>
  <si>
    <t>P, S</t>
  </si>
  <si>
    <t>Little Owl</t>
  </si>
  <si>
    <t>Athene noctua</t>
  </si>
  <si>
    <t>Pica pica</t>
  </si>
  <si>
    <t>Bubo bubo</t>
  </si>
  <si>
    <t>Eurasian Blackcap</t>
  </si>
  <si>
    <t>Sylvia atricapilla</t>
  </si>
  <si>
    <t>Corvus sp.</t>
  </si>
  <si>
    <t>White-tailed Eagle</t>
  </si>
  <si>
    <t>Haliaeetus albicilla</t>
  </si>
  <si>
    <t>Osprey</t>
  </si>
  <si>
    <t>Pandion haliaetus</t>
  </si>
  <si>
    <t>Anser anser</t>
  </si>
  <si>
    <t>Common Eider</t>
  </si>
  <si>
    <t>Somateria mollissima</t>
  </si>
  <si>
    <t>Caprimulgiformes</t>
  </si>
  <si>
    <t>European Nightjar</t>
  </si>
  <si>
    <t>Caprimulgus europaeus</t>
  </si>
  <si>
    <t>Common Gull</t>
  </si>
  <si>
    <t>Larus canus</t>
  </si>
  <si>
    <t>Lesser Black-backed Gull</t>
  </si>
  <si>
    <t>Larus fuscus</t>
  </si>
  <si>
    <t>P, S, L</t>
  </si>
  <si>
    <t>Eurasian Oystercatcher</t>
  </si>
  <si>
    <t>Haematopus ostralegus</t>
  </si>
  <si>
    <t>European Herring Gull</t>
  </si>
  <si>
    <t>Larus argentatus</t>
  </si>
  <si>
    <t>Eurasian Woodcock</t>
  </si>
  <si>
    <t>Scolopax rusticola</t>
  </si>
  <si>
    <t>Common Murre</t>
  </si>
  <si>
    <t>Uria aalge</t>
  </si>
  <si>
    <t>Eurasian Collared Dove</t>
  </si>
  <si>
    <t>Streptopelia decaocto</t>
  </si>
  <si>
    <t>Peregrine Falcon</t>
  </si>
  <si>
    <t>Falco peregrinus</t>
  </si>
  <si>
    <t>Gruiformes</t>
  </si>
  <si>
    <t>Fulica atra</t>
  </si>
  <si>
    <t>Common Moorhen</t>
  </si>
  <si>
    <t>Gallinula chloropus</t>
  </si>
  <si>
    <t>Western Jackdaw</t>
  </si>
  <si>
    <t>Coloeus monedula</t>
  </si>
  <si>
    <t>Rook</t>
  </si>
  <si>
    <t>Corvus frugilegus</t>
  </si>
  <si>
    <t>Piciformes</t>
  </si>
  <si>
    <t>Great Spotted Woodpecker</t>
  </si>
  <si>
    <t>Dendrocopos major</t>
  </si>
  <si>
    <t>Eurasian Green Woodpecker</t>
  </si>
  <si>
    <t>Picus viridis</t>
  </si>
  <si>
    <t>Common Barn Owl</t>
  </si>
  <si>
    <t>Tyto alba</t>
  </si>
  <si>
    <t>Suliformes</t>
  </si>
  <si>
    <t>Great Cormorant</t>
  </si>
  <si>
    <t>Phalacrocorax carbo</t>
  </si>
  <si>
    <t>Red Kite</t>
  </si>
  <si>
    <t>Milvus milvus</t>
  </si>
  <si>
    <t>Barnacle Goose</t>
  </si>
  <si>
    <t>Branta leucopsis</t>
  </si>
  <si>
    <t>Egyptian Goose</t>
  </si>
  <si>
    <t>Alopochen aegyptiacus</t>
  </si>
  <si>
    <t>R (neozoa)</t>
  </si>
  <si>
    <t>Gaviiformes</t>
  </si>
  <si>
    <t>Dunnock</t>
  </si>
  <si>
    <t>Prunella modularis</t>
  </si>
  <si>
    <t>Eurasian Tree Sparrow</t>
  </si>
  <si>
    <t>Passer montanus</t>
  </si>
  <si>
    <t>Fieldfare</t>
  </si>
  <si>
    <t>Turdus pilaris</t>
  </si>
  <si>
    <t>Pyrrhula pyrrhula</t>
  </si>
  <si>
    <t>Black Kite</t>
  </si>
  <si>
    <t>Milvus migrans</t>
  </si>
  <si>
    <t>Corvus cornix</t>
  </si>
  <si>
    <t>Canada Goose</t>
  </si>
  <si>
    <t>Branta canadensis</t>
  </si>
  <si>
    <t>Falco subbuteo</t>
  </si>
  <si>
    <t>Grosbeak</t>
  </si>
  <si>
    <t>Coccothraustes coccothraustes</t>
  </si>
  <si>
    <t>Black Woodpecker</t>
  </si>
  <si>
    <t>Dryocopus martius</t>
  </si>
  <si>
    <t>Perdix perdix</t>
  </si>
  <si>
    <t>Black Redstart</t>
  </si>
  <si>
    <t>Phoenicurus ochruros</t>
  </si>
  <si>
    <t>P</t>
  </si>
  <si>
    <t>Woodspecker sp.</t>
  </si>
  <si>
    <t>Picidae sp.</t>
  </si>
  <si>
    <t>Podicipediformes</t>
  </si>
  <si>
    <t>Great Crested Grebe</t>
  </si>
  <si>
    <t>Podiceps cristatus</t>
  </si>
  <si>
    <t>Swan sp.</t>
  </si>
  <si>
    <t>Cygnus sp.</t>
  </si>
  <si>
    <t>Eurasian Skylark</t>
  </si>
  <si>
    <t>Alauda arvensis</t>
  </si>
  <si>
    <t>n.d. = not determined</t>
  </si>
  <si>
    <t>* depending on species</t>
  </si>
  <si>
    <t>Number samples tested</t>
  </si>
  <si>
    <t>Greylag Goose</t>
  </si>
  <si>
    <t>R = resident species, P = partial migrants, S = short-distance migrants, L = long-distance migrants</t>
  </si>
  <si>
    <t>Material for sequencing</t>
  </si>
  <si>
    <t>M 7145</t>
  </si>
  <si>
    <t>M 7146</t>
  </si>
  <si>
    <t>M 4978</t>
  </si>
  <si>
    <t>M 5014</t>
  </si>
  <si>
    <t>M 5183</t>
  </si>
  <si>
    <t>M 6237</t>
  </si>
  <si>
    <t>M 6263</t>
  </si>
  <si>
    <t>M 5476</t>
  </si>
  <si>
    <t>M 5486</t>
  </si>
  <si>
    <t>M 5553</t>
  </si>
  <si>
    <t>Eurasian Coot</t>
  </si>
  <si>
    <t>M 6136</t>
  </si>
  <si>
    <t xml:space="preserve"> Scientific name</t>
  </si>
  <si>
    <t>M 5910</t>
  </si>
  <si>
    <t>M 5909</t>
  </si>
  <si>
    <t>M 5349</t>
  </si>
  <si>
    <t>M 5923</t>
  </si>
  <si>
    <t>M 4965</t>
  </si>
  <si>
    <t>M 4976</t>
  </si>
  <si>
    <t>M 4983</t>
  </si>
  <si>
    <t>M 4984</t>
  </si>
  <si>
    <t>M 4988</t>
  </si>
  <si>
    <t>M 4993</t>
  </si>
  <si>
    <t>M 5001</t>
  </si>
  <si>
    <t>M 5026</t>
  </si>
  <si>
    <t>M 6586</t>
  </si>
  <si>
    <t>M 5005</t>
  </si>
  <si>
    <t>M 5018</t>
  </si>
  <si>
    <r>
      <rPr>
        <b/>
        <sz val="12"/>
        <color rgb="FFFF0000"/>
        <rFont val="Calibri"/>
        <family val="2"/>
      </rPr>
      <t>≥</t>
    </r>
    <r>
      <rPr>
        <b/>
        <sz val="12"/>
        <color rgb="FFFF0000"/>
        <rFont val="Palatino Linotype"/>
        <family val="1"/>
      </rPr>
      <t>3840</t>
    </r>
  </si>
  <si>
    <t>M 5963</t>
  </si>
  <si>
    <t>M 3831</t>
  </si>
  <si>
    <t>M 6137</t>
  </si>
  <si>
    <t>M 6177</t>
  </si>
  <si>
    <t>M 6254</t>
  </si>
  <si>
    <t>M 6265</t>
  </si>
  <si>
    <t>M 3822</t>
  </si>
  <si>
    <t>M 3830</t>
  </si>
  <si>
    <t>M 6133</t>
  </si>
  <si>
    <t>M 6158</t>
  </si>
  <si>
    <t>M 6163</t>
  </si>
  <si>
    <t>M 6165</t>
  </si>
  <si>
    <t>M 6166</t>
  </si>
  <si>
    <t>M 6167</t>
  </si>
  <si>
    <t>M 6168</t>
  </si>
  <si>
    <t>M 6170</t>
  </si>
  <si>
    <t>M 6173</t>
  </si>
  <si>
    <t>M 6175</t>
  </si>
  <si>
    <t>M 6182</t>
  </si>
  <si>
    <t>M 6183</t>
  </si>
  <si>
    <t>M 6185</t>
  </si>
  <si>
    <t>M 6186</t>
  </si>
  <si>
    <t>M 6187</t>
  </si>
  <si>
    <t>M 6189</t>
  </si>
  <si>
    <t>M 6195</t>
  </si>
  <si>
    <t>M 6197</t>
  </si>
  <si>
    <t>M 6198</t>
  </si>
  <si>
    <t>M 6200</t>
  </si>
  <si>
    <t>M 6202</t>
  </si>
  <si>
    <t>M 6205</t>
  </si>
  <si>
    <t>M 6207</t>
  </si>
  <si>
    <t>M 6208</t>
  </si>
  <si>
    <t>M 6209</t>
  </si>
  <si>
    <t>M 6211</t>
  </si>
  <si>
    <t>M 6223</t>
  </si>
  <si>
    <t>M 6224</t>
  </si>
  <si>
    <t>M 6227</t>
  </si>
  <si>
    <t>M 6229</t>
  </si>
  <si>
    <t>M 6235</t>
  </si>
  <si>
    <t>M 6247</t>
  </si>
  <si>
    <t>M 6262</t>
  </si>
  <si>
    <t>M 6264</t>
  </si>
  <si>
    <t>M 6268</t>
  </si>
  <si>
    <t>M 6122</t>
  </si>
  <si>
    <t>M 5437</t>
  </si>
  <si>
    <t>M 6123</t>
  </si>
  <si>
    <t>M 6124</t>
  </si>
  <si>
    <t>M 6127</t>
  </si>
  <si>
    <t>M 6271</t>
  </si>
  <si>
    <t>M 4581</t>
  </si>
  <si>
    <t>M 4610</t>
  </si>
  <si>
    <t>M 4632</t>
  </si>
  <si>
    <t>R (, P)</t>
  </si>
  <si>
    <t>R (, S)</t>
  </si>
  <si>
    <t>(R,) S</t>
  </si>
  <si>
    <t>M 5162</t>
  </si>
  <si>
    <t>M 5165</t>
  </si>
  <si>
    <t>M 5172</t>
  </si>
  <si>
    <t>M 5187</t>
  </si>
  <si>
    <t>M 5191</t>
  </si>
  <si>
    <t>M 5194</t>
  </si>
  <si>
    <t>M 5210</t>
  </si>
  <si>
    <t>M 5211</t>
  </si>
  <si>
    <t>M 5213</t>
  </si>
  <si>
    <t>M 5216</t>
  </si>
  <si>
    <t>M 5218</t>
  </si>
  <si>
    <t>M 5228</t>
  </si>
  <si>
    <t>M 5229</t>
  </si>
  <si>
    <t>M 5247</t>
  </si>
  <si>
    <t>M 5259</t>
  </si>
  <si>
    <t>M 5263</t>
  </si>
  <si>
    <t>M 5265</t>
  </si>
  <si>
    <t>M 5274</t>
  </si>
  <si>
    <t>M 5279</t>
  </si>
  <si>
    <t>M 5294</t>
  </si>
  <si>
    <t>M 5441</t>
  </si>
  <si>
    <t>M 5445</t>
  </si>
  <si>
    <t>M 5456</t>
  </si>
  <si>
    <t>M 5458</t>
  </si>
  <si>
    <t>M 5467</t>
  </si>
  <si>
    <t>M 5491</t>
  </si>
  <si>
    <t>M 5515</t>
  </si>
  <si>
    <t>M 5540</t>
  </si>
  <si>
    <t>M 5548</t>
  </si>
  <si>
    <t>M 5595</t>
  </si>
  <si>
    <t>M 5614</t>
  </si>
  <si>
    <t>M 5636</t>
  </si>
  <si>
    <t>M 5658</t>
  </si>
  <si>
    <t>M 5723</t>
  </si>
  <si>
    <t>M 5751</t>
  </si>
  <si>
    <t>M 5797</t>
  </si>
  <si>
    <t>M 5822</t>
  </si>
  <si>
    <t>M 5840</t>
  </si>
  <si>
    <t>M 6958</t>
  </si>
  <si>
    <t>M 4998</t>
  </si>
  <si>
    <t>Calidris canutus</t>
  </si>
  <si>
    <t>Red Knot</t>
  </si>
  <si>
    <t>R (,S)</t>
  </si>
  <si>
    <t>Phoenicurus phoenicurus</t>
  </si>
  <si>
    <t>Common Redstart</t>
  </si>
  <si>
    <t>Eurasian Bullfinch</t>
  </si>
  <si>
    <t>Muscicapa striata</t>
  </si>
  <si>
    <t>Spotted Flycatcher</t>
  </si>
  <si>
    <t>Common (/Northern) House Martin</t>
  </si>
  <si>
    <t>Sterntaucher</t>
  </si>
  <si>
    <t>Sperling</t>
  </si>
  <si>
    <t>Uferschwalbe</t>
  </si>
  <si>
    <t>Bachstelze</t>
  </si>
  <si>
    <t>Crow sp.</t>
  </si>
  <si>
    <t>R (, P, S)</t>
  </si>
  <si>
    <t>Asio flammeus</t>
  </si>
  <si>
    <t>Short-eared Owl</t>
  </si>
  <si>
    <t>Grey Partridge</t>
  </si>
  <si>
    <t>Thrush sp.</t>
  </si>
  <si>
    <t>Sitta europaea</t>
  </si>
  <si>
    <t>Eurasian Nuthatch</t>
  </si>
  <si>
    <t>Carduelis carduelis</t>
  </si>
  <si>
    <t>European Goldfinch</t>
  </si>
  <si>
    <t>Dendrocopos medius</t>
  </si>
  <si>
    <t>Middle Spotted Woodpecker</t>
  </si>
  <si>
    <t>Strix sp.</t>
  </si>
  <si>
    <t>Owl sp.</t>
  </si>
  <si>
    <t>Raubadler</t>
  </si>
  <si>
    <t>Rotrückenbussard</t>
  </si>
  <si>
    <t>Säbelschnäbler</t>
  </si>
  <si>
    <t>Berghänfling</t>
  </si>
  <si>
    <t>Rohrsänger</t>
  </si>
  <si>
    <t>M 5451</t>
  </si>
  <si>
    <t>M 6128</t>
  </si>
  <si>
    <t>M 6129</t>
  </si>
  <si>
    <t>M 6869</t>
  </si>
  <si>
    <t>M 6345</t>
  </si>
  <si>
    <t>M 6330</t>
  </si>
  <si>
    <t>M 6341</t>
  </si>
  <si>
    <t>M 6354</t>
  </si>
  <si>
    <t>M 5809</t>
  </si>
  <si>
    <t>M 5215</t>
  </si>
  <si>
    <t>M 8108</t>
  </si>
  <si>
    <t>M 8114</t>
  </si>
  <si>
    <t>M 8125</t>
  </si>
  <si>
    <t>M 8117</t>
  </si>
  <si>
    <t>M 8127</t>
  </si>
  <si>
    <t>M 7715</t>
  </si>
  <si>
    <t>M 7167</t>
  </si>
  <si>
    <t>M 7204</t>
  </si>
  <si>
    <t>M 8150</t>
  </si>
  <si>
    <t>M 8152</t>
  </si>
  <si>
    <t>M 8156</t>
  </si>
  <si>
    <t>M 8170</t>
  </si>
  <si>
    <t>M 8174</t>
  </si>
  <si>
    <t>M 6870</t>
  </si>
  <si>
    <t>M 6880</t>
  </si>
  <si>
    <t>M 6940</t>
  </si>
  <si>
    <t>ø 100</t>
  </si>
  <si>
    <t>M 7410</t>
  </si>
  <si>
    <t>M 7435</t>
  </si>
  <si>
    <t>M 7474</t>
  </si>
  <si>
    <t>M 7475</t>
  </si>
  <si>
    <t>M 7478</t>
  </si>
  <si>
    <t>M 7482</t>
  </si>
  <si>
    <t>M 7484</t>
  </si>
  <si>
    <t>M 7488</t>
  </si>
  <si>
    <t>M 7499</t>
  </si>
  <si>
    <t>M 7504</t>
  </si>
  <si>
    <t>M 7515</t>
  </si>
  <si>
    <t>M 7524</t>
  </si>
  <si>
    <t>M 8223</t>
  </si>
  <si>
    <t>M 8244</t>
  </si>
  <si>
    <t>M 6875</t>
  </si>
  <si>
    <t>M 6882</t>
  </si>
  <si>
    <t>M 6891</t>
  </si>
  <si>
    <t>M 6892</t>
  </si>
  <si>
    <t>M 6895</t>
  </si>
  <si>
    <t>M 6897</t>
  </si>
  <si>
    <t>M 6899</t>
  </si>
  <si>
    <t>M 6913</t>
  </si>
  <si>
    <t>M 6947</t>
  </si>
  <si>
    <t>M 7362</t>
  </si>
  <si>
    <t>M 7374</t>
  </si>
  <si>
    <t>M 7384</t>
  </si>
  <si>
    <t>M 7385</t>
  </si>
  <si>
    <t>M 7394</t>
  </si>
  <si>
    <t>M 7398</t>
  </si>
  <si>
    <t>M 7404</t>
  </si>
  <si>
    <t>M 7408</t>
  </si>
  <si>
    <t>M 7414</t>
  </si>
  <si>
    <t>M 7420</t>
  </si>
  <si>
    <t>M 7422</t>
  </si>
  <si>
    <t>M 7423</t>
  </si>
  <si>
    <t>M 7424</t>
  </si>
  <si>
    <t>M 7430</t>
  </si>
  <si>
    <t>M 7431</t>
  </si>
  <si>
    <t>M 7433</t>
  </si>
  <si>
    <t>M 7434</t>
  </si>
  <si>
    <t>M 7436</t>
  </si>
  <si>
    <t>M 7439</t>
  </si>
  <si>
    <t>M 7440</t>
  </si>
  <si>
    <t>M 7443</t>
  </si>
  <si>
    <t>M 7444</t>
  </si>
  <si>
    <t>M 7447</t>
  </si>
  <si>
    <t>M 7449</t>
  </si>
  <si>
    <t>M 7450</t>
  </si>
  <si>
    <t>M 7452</t>
  </si>
  <si>
    <t>M 7453</t>
  </si>
  <si>
    <t>M 7459</t>
  </si>
  <si>
    <t>M 7460</t>
  </si>
  <si>
    <t>M 7465</t>
  </si>
  <si>
    <t>M 7466</t>
  </si>
  <si>
    <t>M 7471</t>
  </si>
  <si>
    <t>M 7485</t>
  </si>
  <si>
    <t>M 7490</t>
  </si>
  <si>
    <t>M 7492</t>
  </si>
  <si>
    <t>M 7505</t>
  </si>
  <si>
    <t>M 7506</t>
  </si>
  <si>
    <t>M 7509</t>
  </si>
  <si>
    <t>M 7516</t>
  </si>
  <si>
    <t>M 7519</t>
  </si>
  <si>
    <t>M 7520</t>
  </si>
  <si>
    <t>M 7522</t>
  </si>
  <si>
    <t>M 8222</t>
  </si>
  <si>
    <t>M 8242</t>
  </si>
  <si>
    <t>M 7746</t>
  </si>
  <si>
    <t>M 7757</t>
  </si>
  <si>
    <t>M 7763</t>
  </si>
  <si>
    <t>M 7764</t>
  </si>
  <si>
    <t>M 7767</t>
  </si>
  <si>
    <t>M 7773</t>
  </si>
  <si>
    <t>M 7790</t>
  </si>
  <si>
    <t>M 7794</t>
  </si>
  <si>
    <t>M 7536</t>
  </si>
  <si>
    <t>M 6479</t>
  </si>
  <si>
    <t>M 7866</t>
  </si>
  <si>
    <t>M 7892</t>
  </si>
  <si>
    <t>M 7876</t>
  </si>
  <si>
    <t>Falco cherrug</t>
  </si>
  <si>
    <t>Saker Falcon</t>
  </si>
  <si>
    <t>Hellenthal</t>
  </si>
  <si>
    <t>&lt;10</t>
  </si>
  <si>
    <t xml:space="preserve">ø 50 </t>
  </si>
  <si>
    <t xml:space="preserve">ø 100 </t>
  </si>
  <si>
    <t xml:space="preserve">ø 20 </t>
  </si>
  <si>
    <t xml:space="preserve">ø 35 </t>
  </si>
  <si>
    <t xml:space="preserve">ø 90 </t>
  </si>
  <si>
    <t xml:space="preserve">ø100 </t>
  </si>
  <si>
    <t xml:space="preserve">ø 200 </t>
  </si>
  <si>
    <t>M 6944</t>
  </si>
  <si>
    <t>M 8172</t>
  </si>
  <si>
    <t>M 8083</t>
  </si>
  <si>
    <t>M 8111</t>
  </si>
  <si>
    <t>M 8126</t>
  </si>
  <si>
    <t>M 6932</t>
  </si>
  <si>
    <t>M 6934</t>
  </si>
  <si>
    <t>M 7383</t>
  </si>
  <si>
    <t>M 7397</t>
  </si>
  <si>
    <t>M 7411</t>
  </si>
  <si>
    <t>M 7448</t>
  </si>
  <si>
    <t>M 7455</t>
  </si>
  <si>
    <t>M 7462</t>
  </si>
  <si>
    <t>M 7463</t>
  </si>
  <si>
    <t>M 7470</t>
  </si>
  <si>
    <t>M 7477</t>
  </si>
  <si>
    <t>M 7494</t>
  </si>
  <si>
    <t>M 7502</t>
  </si>
  <si>
    <t>M 7512</t>
  </si>
  <si>
    <t>ø 90</t>
  </si>
  <si>
    <t>M 8236</t>
  </si>
  <si>
    <t>M7013</t>
  </si>
  <si>
    <t>Gyps rueppelli</t>
  </si>
  <si>
    <t>Rüppell's Vulture</t>
  </si>
  <si>
    <t>M7056</t>
  </si>
  <si>
    <t>Morus bassanus</t>
  </si>
  <si>
    <t>Northern Gannet</t>
  </si>
  <si>
    <t>Anser albifrons</t>
  </si>
  <si>
    <t>White-fronted Goose</t>
  </si>
  <si>
    <t>S (, L)</t>
  </si>
  <si>
    <t>Clanga pomarina</t>
  </si>
  <si>
    <t>Lesser Spotted Eagle</t>
  </si>
  <si>
    <t>Ardea alba</t>
  </si>
  <si>
    <t>Great Egret</t>
  </si>
  <si>
    <t>Sanderling</t>
  </si>
  <si>
    <t>Corvus corax</t>
  </si>
  <si>
    <t>Common Raven</t>
  </si>
  <si>
    <t>Cuculiformes</t>
  </si>
  <si>
    <t>Cuculus canorus</t>
  </si>
  <si>
    <t>Common Cuckoo</t>
  </si>
  <si>
    <t>Buteo lagopus</t>
  </si>
  <si>
    <t>Rough-legged Buzzard</t>
  </si>
  <si>
    <t>Großmöwe</t>
  </si>
  <si>
    <t>Buteo rufinus</t>
  </si>
  <si>
    <t>Long-legged Buzzard</t>
  </si>
  <si>
    <t>Gypaetus barbatus</t>
  </si>
  <si>
    <t>Bearded Vulture</t>
  </si>
  <si>
    <t>Coraciiformes</t>
  </si>
  <si>
    <t>Alcedo atthis</t>
  </si>
  <si>
    <t>Common Kingfisher</t>
  </si>
  <si>
    <t>Phalcoboenus australis</t>
  </si>
  <si>
    <t>Striated Caracara</t>
  </si>
  <si>
    <t>Bubo africanus</t>
  </si>
  <si>
    <t>Spotted Eagle-owl</t>
  </si>
  <si>
    <t>Gyps fulvus</t>
  </si>
  <si>
    <t>Griffon Vulture</t>
  </si>
  <si>
    <t>Buteo regalis</t>
  </si>
  <si>
    <t>Ferruginous Hawk</t>
  </si>
  <si>
    <t>Falco jugger</t>
  </si>
  <si>
    <t>Laggar Falcon</t>
  </si>
  <si>
    <t>Aegypius monachus</t>
  </si>
  <si>
    <t>Cinereous Vulture</t>
  </si>
  <si>
    <t>Haliaeetus pelagicus</t>
  </si>
  <si>
    <t>Steller's Sea Eagle</t>
  </si>
  <si>
    <t>Caracara plancus</t>
  </si>
  <si>
    <t>Southern Crested Caracara</t>
  </si>
  <si>
    <t>Aquila chrysaetos</t>
  </si>
  <si>
    <t>Golden Eagle</t>
  </si>
  <si>
    <t>Aquila nipalensis</t>
  </si>
  <si>
    <t>Steppe Eagle</t>
  </si>
  <si>
    <t>Haliaeetus leucocephalus</t>
  </si>
  <si>
    <t>Bald Eagle</t>
  </si>
  <si>
    <t>Parabuteo unicinctus</t>
  </si>
  <si>
    <t>Harris´s Hawk</t>
  </si>
  <si>
    <t>Eurasischer Seeadler</t>
  </si>
  <si>
    <t>Wasserralle</t>
  </si>
  <si>
    <t>Trauerschwan</t>
  </si>
  <si>
    <r>
      <rPr>
        <sz val="12"/>
        <rFont val="Calibri"/>
        <family val="2"/>
      </rPr>
      <t>ø</t>
    </r>
    <r>
      <rPr>
        <sz val="12"/>
        <rFont val="Palatino Linotype"/>
        <family val="1"/>
      </rPr>
      <t xml:space="preserve"> 100</t>
    </r>
  </si>
  <si>
    <t xml:space="preserve"> ø 15</t>
  </si>
  <si>
    <t>ø 40</t>
  </si>
  <si>
    <t>ø 2560</t>
  </si>
  <si>
    <t>ø 70</t>
  </si>
  <si>
    <t>M 8225</t>
  </si>
  <si>
    <t>ø 60</t>
  </si>
  <si>
    <r>
      <rPr>
        <b/>
        <sz val="12"/>
        <color rgb="FFFF0000"/>
        <rFont val="Calibri"/>
        <family val="2"/>
      </rPr>
      <t>ø</t>
    </r>
    <r>
      <rPr>
        <b/>
        <sz val="8.4"/>
        <color rgb="FFFF0000"/>
        <rFont val="Palatino Linotype"/>
        <family val="1"/>
      </rPr>
      <t xml:space="preserve"> </t>
    </r>
    <r>
      <rPr>
        <b/>
        <sz val="12"/>
        <color rgb="FFFF0000"/>
        <rFont val="Palatino Linotype"/>
        <family val="1"/>
      </rPr>
      <t>5120</t>
    </r>
  </si>
  <si>
    <t>M 6981</t>
  </si>
  <si>
    <t>M 7033</t>
  </si>
  <si>
    <t>M 7078</t>
  </si>
  <si>
    <t>M 7106</t>
  </si>
  <si>
    <t>M 7108</t>
  </si>
  <si>
    <t>Gavia stellata</t>
  </si>
  <si>
    <t>Motacilla alba</t>
  </si>
  <si>
    <t>White Wagtail</t>
  </si>
  <si>
    <t>Passer Sp.</t>
  </si>
  <si>
    <t>Sparrow Sp.</t>
  </si>
  <si>
    <t>Riparia riparia</t>
  </si>
  <si>
    <t>Sand Martin</t>
  </si>
  <si>
    <t>Calidris alba</t>
  </si>
  <si>
    <t>Mehlschwalbe</t>
  </si>
  <si>
    <t>Schreiadler</t>
  </si>
  <si>
    <t>Lachmöwe</t>
  </si>
  <si>
    <t>Silberreiher</t>
  </si>
  <si>
    <t>Fischadler</t>
  </si>
  <si>
    <t>Habicht</t>
  </si>
  <si>
    <t>Mäusebussard</t>
  </si>
  <si>
    <t>Rotmilan</t>
  </si>
  <si>
    <t>Schwarzmilan</t>
  </si>
  <si>
    <t>Sperber</t>
  </si>
  <si>
    <t>Eiderente</t>
  </si>
  <si>
    <t>Graugans</t>
  </si>
  <si>
    <t>Stockente</t>
  </si>
  <si>
    <t>Weißwangengans</t>
  </si>
  <si>
    <t>Mauersegler</t>
  </si>
  <si>
    <t>Austernfischer</t>
  </si>
  <si>
    <t>Heringsmöwe</t>
  </si>
  <si>
    <t>Knutt</t>
  </si>
  <si>
    <t>Silbermöwe</t>
  </si>
  <si>
    <t>Sturmmöwe</t>
  </si>
  <si>
    <t>Trottellumme</t>
  </si>
  <si>
    <t>Waldschnepfe</t>
  </si>
  <si>
    <t>Ringeltaube</t>
  </si>
  <si>
    <t>Stadttaube</t>
  </si>
  <si>
    <t>Baumfalke</t>
  </si>
  <si>
    <t>Turmfalke</t>
  </si>
  <si>
    <t>Wanderfalke</t>
  </si>
  <si>
    <t>Blässhuhn</t>
  </si>
  <si>
    <t>Teichhuhn</t>
  </si>
  <si>
    <t>Amsel</t>
  </si>
  <si>
    <t>Blaumeise</t>
  </si>
  <si>
    <t>Buchfink</t>
  </si>
  <si>
    <t>Dohle</t>
  </si>
  <si>
    <t>Eichelhäher</t>
  </si>
  <si>
    <t>Elster</t>
  </si>
  <si>
    <t>Gartenrotschwanz</t>
  </si>
  <si>
    <t>Gimpel</t>
  </si>
  <si>
    <t>Grauschnäpper</t>
  </si>
  <si>
    <t>Grünfink</t>
  </si>
  <si>
    <t>Hausrotschwanz</t>
  </si>
  <si>
    <t>Haussperling</t>
  </si>
  <si>
    <t>Rabenkrähe</t>
  </si>
  <si>
    <t>Rotkehlchen</t>
  </si>
  <si>
    <t>Star</t>
  </si>
  <si>
    <t>Graureiher</t>
  </si>
  <si>
    <t>Buntspecht</t>
  </si>
  <si>
    <t>Grünspecht</t>
  </si>
  <si>
    <t>Schleiereule</t>
  </si>
  <si>
    <t>Uhu</t>
  </si>
  <si>
    <t>Waldkauz</t>
  </si>
  <si>
    <t>Waldohreule</t>
  </si>
  <si>
    <t>Rohrweihe</t>
  </si>
  <si>
    <t>Blässgans</t>
  </si>
  <si>
    <t>Höckerschwan</t>
  </si>
  <si>
    <t>Nilgans</t>
  </si>
  <si>
    <t>Weißstorch</t>
  </si>
  <si>
    <t>Türkentaube</t>
  </si>
  <si>
    <t>Kleiber</t>
  </si>
  <si>
    <t>Rauchschwalbe</t>
  </si>
  <si>
    <t>Saatkrähe</t>
  </si>
  <si>
    <t>Singdrossel</t>
  </si>
  <si>
    <t>Basstölpel</t>
  </si>
  <si>
    <t>Mittelspecht</t>
  </si>
  <si>
    <t>Kormoran</t>
  </si>
  <si>
    <t>Haustaube</t>
  </si>
  <si>
    <t>Kanadagans</t>
  </si>
  <si>
    <t>Cygnus atratus</t>
  </si>
  <si>
    <t>Black Swan</t>
  </si>
  <si>
    <t>Ziegenmelker</t>
  </si>
  <si>
    <t>Taube</t>
  </si>
  <si>
    <t>Heckenbraunelle</t>
  </si>
  <si>
    <t>Kernbeißer</t>
  </si>
  <si>
    <t>Kohlmeise</t>
  </si>
  <si>
    <t>Krähe</t>
  </si>
  <si>
    <t>Nebelkrähe</t>
  </si>
  <si>
    <t>Passer sp.</t>
  </si>
  <si>
    <t>Specht</t>
  </si>
  <si>
    <t>Haubentaucher</t>
  </si>
  <si>
    <t>Bartkauz</t>
  </si>
  <si>
    <t>Sumpfohreule</t>
  </si>
  <si>
    <t>Rauhfußbussard</t>
  </si>
  <si>
    <t>Kuckuck</t>
  </si>
  <si>
    <t>Kolkrabe</t>
  </si>
  <si>
    <t>Schwarzspecht</t>
  </si>
  <si>
    <t>Eule</t>
  </si>
  <si>
    <t>Aquila rapax</t>
  </si>
  <si>
    <t>Gaeranoaetus polyosoma</t>
  </si>
  <si>
    <t>Tawny Eagle</t>
  </si>
  <si>
    <t>Schwan</t>
  </si>
  <si>
    <t>Recurvirostra avosetta</t>
  </si>
  <si>
    <t>Pied Avocet</t>
  </si>
  <si>
    <t>Rebhuhn</t>
  </si>
  <si>
    <t>Linaria flavirostris</t>
  </si>
  <si>
    <t>Twite</t>
  </si>
  <si>
    <t>Drossel</t>
  </si>
  <si>
    <t>Feldlerche</t>
  </si>
  <si>
    <t>Feldsperling</t>
  </si>
  <si>
    <t>Mönchsgrasmücke</t>
  </si>
  <si>
    <t>Acrocephalus sp.</t>
  </si>
  <si>
    <t>Acrocephalus Sp.</t>
  </si>
  <si>
    <t>Stieglitz</t>
  </si>
  <si>
    <t>Wacholderdrossel</t>
  </si>
  <si>
    <t>Steinkauz</t>
  </si>
  <si>
    <t>Adlerbussard</t>
  </si>
  <si>
    <t>Haliaaetus albicilla</t>
  </si>
  <si>
    <t>White-Tailed Eagle</t>
  </si>
  <si>
    <t>Gänsegeier</t>
  </si>
  <si>
    <t>Mönchsgeier</t>
  </si>
  <si>
    <t>Riesenseeadler</t>
  </si>
  <si>
    <t>Sperbergeier</t>
  </si>
  <si>
    <t>Steinadler</t>
  </si>
  <si>
    <t>Steppenadler</t>
  </si>
  <si>
    <t>Weißkopfseeadler</t>
  </si>
  <si>
    <t>Wüstenbussard</t>
  </si>
  <si>
    <t>Haliaaetus vocifer</t>
  </si>
  <si>
    <t>African Fish Eagle</t>
  </si>
  <si>
    <t>Eisvogel</t>
  </si>
  <si>
    <t>Falklandkarakara</t>
  </si>
  <si>
    <t>Luggerfalke</t>
  </si>
  <si>
    <t>Sakerfalke</t>
  </si>
  <si>
    <t>Schopfkarakara</t>
  </si>
  <si>
    <t>Rallus aquaticus</t>
  </si>
  <si>
    <t>Water Rail</t>
  </si>
  <si>
    <t>Fleckenuhu</t>
  </si>
  <si>
    <t>Bartgeier</t>
  </si>
  <si>
    <t>M 7020</t>
  </si>
  <si>
    <r>
      <t>ø</t>
    </r>
    <r>
      <rPr>
        <b/>
        <sz val="8.4"/>
        <color rgb="FFFF0000"/>
        <rFont val="Palatino Linotype"/>
        <family val="1"/>
      </rPr>
      <t xml:space="preserve"> </t>
    </r>
    <r>
      <rPr>
        <b/>
        <sz val="12"/>
        <color rgb="FFFF0000"/>
        <rFont val="Palatino Linotype"/>
        <family val="1"/>
      </rPr>
      <t xml:space="preserve">60 </t>
    </r>
  </si>
  <si>
    <t>Number of sera from juvenile birds*</t>
  </si>
  <si>
    <t>Number of sera from adult birds*</t>
  </si>
  <si>
    <t>Number of sera where bird age is unknown*</t>
  </si>
  <si>
    <t>Total number of sera*</t>
  </si>
  <si>
    <t>Seehundstation Nationalpark-Haus Norden-Norddeich (1)</t>
  </si>
  <si>
    <t>University of Veterinary Medicine Hanover and Wildlife Rescue and Conservation Centre Sachsenhagen (2, 3)</t>
  </si>
  <si>
    <t>Freie Universität Berlin (4)</t>
  </si>
  <si>
    <t>Leipzig University (5)</t>
  </si>
  <si>
    <t>Justus Liebig University Giessen (6)</t>
  </si>
  <si>
    <t>Ludwig Maximilians University Munich (7)</t>
  </si>
  <si>
    <t>Brain</t>
  </si>
  <si>
    <t>ED-I-206/22</t>
  </si>
  <si>
    <t>ED-I-224/22</t>
  </si>
  <si>
    <t>ED-I-225/22</t>
  </si>
  <si>
    <t>ED-I-228/22</t>
  </si>
  <si>
    <t>ED-I-230/22</t>
  </si>
  <si>
    <t>2022-4104-000555</t>
  </si>
  <si>
    <t>M 7783</t>
  </si>
  <si>
    <t>Pool: liver, heart</t>
  </si>
  <si>
    <t>Organ pool</t>
  </si>
  <si>
    <t>Gracula religiosa</t>
  </si>
  <si>
    <t>Central nervous tissue</t>
  </si>
  <si>
    <t>RNA from blood</t>
  </si>
  <si>
    <t>Africa 3</t>
  </si>
  <si>
    <t>Europe 3</t>
  </si>
  <si>
    <t>Europe 2</t>
  </si>
  <si>
    <t>ED-I-66/22</t>
  </si>
  <si>
    <t>ED-I-130/22</t>
  </si>
  <si>
    <t>Organ homogenate</t>
  </si>
  <si>
    <t>Liver</t>
  </si>
  <si>
    <t>Heart</t>
  </si>
  <si>
    <t>Blood (cruor)</t>
  </si>
  <si>
    <t>Leber</t>
  </si>
  <si>
    <t>Kidney</t>
  </si>
  <si>
    <t>Domestic Canary</t>
  </si>
  <si>
    <t>Snowy Owl</t>
  </si>
  <si>
    <t>Pool: brain, spleen</t>
  </si>
  <si>
    <t>M 4888</t>
  </si>
  <si>
    <t>Spleen</t>
  </si>
  <si>
    <t>Pool: heart, spleen</t>
  </si>
  <si>
    <t>Serinus canaria f. domestica</t>
  </si>
  <si>
    <t>Pipile cumanensis</t>
  </si>
  <si>
    <t>Blue-throated Piping-Guan</t>
  </si>
  <si>
    <t>Phoenicopterus chilensis</t>
  </si>
  <si>
    <t>Chilean Flamingo</t>
  </si>
  <si>
    <t>Bubo scandiacus</t>
  </si>
  <si>
    <t>Trichoglossus haematodus</t>
  </si>
  <si>
    <t>Coconut Lorikeet</t>
  </si>
  <si>
    <t>Nestor notabilis</t>
  </si>
  <si>
    <t>Kea</t>
  </si>
  <si>
    <t>Falco rusticolus</t>
  </si>
  <si>
    <t>Gyrfalcon</t>
  </si>
  <si>
    <t>Eudocimus ruber</t>
  </si>
  <si>
    <t>Scarlet Ibis</t>
  </si>
  <si>
    <t>Surnia ulula</t>
  </si>
  <si>
    <t>Northern Hawk-Owl</t>
  </si>
  <si>
    <t>Bombycilla garrulus</t>
  </si>
  <si>
    <t>Bohemian Waxwing</t>
  </si>
  <si>
    <t>Phoenicopteridus sp.</t>
  </si>
  <si>
    <t>Flamingo sp.</t>
  </si>
  <si>
    <t>Humboldt Penguin</t>
  </si>
  <si>
    <t>Spheniscus humboldti</t>
  </si>
  <si>
    <t>Swift Parrot</t>
  </si>
  <si>
    <t>Lathamus discolor</t>
  </si>
  <si>
    <t>Long-tailed Fiscal</t>
  </si>
  <si>
    <t>Lanius cabanisi</t>
  </si>
  <si>
    <t>2.5.3.2</t>
  </si>
  <si>
    <t>2.5.3.4.3a</t>
  </si>
  <si>
    <t>2.5.3.4.3c</t>
  </si>
  <si>
    <t>ED-I-133/21</t>
  </si>
  <si>
    <t>ED-I-136/21</t>
  </si>
  <si>
    <t>ED-I-138/21</t>
  </si>
  <si>
    <t>ED-I-139/21</t>
  </si>
  <si>
    <t>ED-I-143/21</t>
  </si>
  <si>
    <t>ED-I-179/21</t>
  </si>
  <si>
    <t>ED-I-171/21</t>
  </si>
  <si>
    <t>ED-I-172/21</t>
  </si>
  <si>
    <t>ED-I-173/21</t>
  </si>
  <si>
    <t>ED-I-174/21</t>
  </si>
  <si>
    <t>ED-I-175/21</t>
  </si>
  <si>
    <t>ED-I-185/21</t>
  </si>
  <si>
    <t>ED-I-186/21</t>
  </si>
  <si>
    <t>ED-I-190/21</t>
  </si>
  <si>
    <t>ED-I-195/21</t>
  </si>
  <si>
    <t>ED-I-199/21</t>
  </si>
  <si>
    <t>ED-I-201/21</t>
  </si>
  <si>
    <t>ED-I-202/21</t>
  </si>
  <si>
    <t>ED-I-203/21</t>
  </si>
  <si>
    <t>ED-I-217/21</t>
  </si>
  <si>
    <t>ED-I-236/21</t>
  </si>
  <si>
    <t>ED-I-237/21</t>
  </si>
  <si>
    <t>ED-I-265/21</t>
  </si>
  <si>
    <t xml:space="preserve">ED-I-63/22 </t>
  </si>
  <si>
    <t>ED-I-65/22</t>
  </si>
  <si>
    <t>ED-I-80/22</t>
  </si>
  <si>
    <t>ED-I-92/22</t>
  </si>
  <si>
    <t>ED-I-99/22</t>
  </si>
  <si>
    <t>ED-I-103/22</t>
  </si>
  <si>
    <t>ED-I-104/22</t>
  </si>
  <si>
    <t>ED-I-110/22</t>
  </si>
  <si>
    <t>ED-I-112/22</t>
  </si>
  <si>
    <t>ED-I-115/22</t>
  </si>
  <si>
    <t>ED-I-121/22</t>
  </si>
  <si>
    <t>ED-I-123/22</t>
  </si>
  <si>
    <t>ED-I-129/22</t>
  </si>
  <si>
    <t>ED-I-138/22</t>
  </si>
  <si>
    <t>ED-I-139/22</t>
  </si>
  <si>
    <t>ED-I-140/22</t>
  </si>
  <si>
    <t>ED-I-146/22</t>
  </si>
  <si>
    <t>ED-I-149/22</t>
  </si>
  <si>
    <t>ED-I-165/22</t>
  </si>
  <si>
    <t>ED-I-166/22</t>
  </si>
  <si>
    <t>ED-I-172/22</t>
  </si>
  <si>
    <t>ED-I-175/22</t>
  </si>
  <si>
    <t>ED-I-198/22</t>
  </si>
  <si>
    <t>ED-I-141/22</t>
  </si>
  <si>
    <t>ED-I-151/22</t>
  </si>
  <si>
    <t>ED-I-200/22</t>
  </si>
  <si>
    <t>Taxonomic order</t>
  </si>
  <si>
    <t>Total</t>
  </si>
  <si>
    <t>Ciconii-/Pelecaniformes</t>
  </si>
  <si>
    <t>Psittaciformes</t>
  </si>
  <si>
    <t>Sphenisciformes</t>
  </si>
  <si>
    <t>Phoenicopteriformes</t>
  </si>
  <si>
    <t>Other</t>
  </si>
  <si>
    <t>Unknown</t>
  </si>
  <si>
    <t>Supplementary Table S4: Numbers of organ samples from the dead bird panel itemized according to year of sampling and taxonomic order of the species of origin.</t>
  </si>
  <si>
    <t>Supplementary Table S3: Detailed register of the tested blood samples by bird orders and species from region C (central and southern part of Germany) from 2021 and 2022.</t>
  </si>
  <si>
    <t>Supplementary Table S2: Detailed register of the tested blood samples by bird orders and species from region B (eastern and central-eastern part of Germany) from 2021 and 2022.</t>
  </si>
  <si>
    <t>Supplementary Table S1: Detailed register of the tested blood samples by bird orders and species from region A (northern and central-western part of Germany) from 2021 and 2022.</t>
  </si>
  <si>
    <t>Red-throated Loon</t>
  </si>
  <si>
    <t>Western House Martin</t>
  </si>
  <si>
    <t>(R,) P, S</t>
  </si>
  <si>
    <t>Larus sp.</t>
  </si>
  <si>
    <t>Gull Sp.</t>
  </si>
  <si>
    <t>Königsrauhfußbussard</t>
  </si>
  <si>
    <t>Schreiseeadler</t>
  </si>
  <si>
    <t>Loriinae sp.</t>
  </si>
  <si>
    <t>Lori Sp.</t>
  </si>
  <si>
    <t>R (, P ,S)</t>
  </si>
  <si>
    <t>/</t>
  </si>
  <si>
    <t>Variable Hawk</t>
  </si>
  <si>
    <t>*Serum samples, for which a differentiation between WNV and USUV nAb wasn´t possible, were excluded from the calculation of nAb detection rates and are also not included in the numbers displayed in this table</t>
  </si>
  <si>
    <t>Cooperation Partners (Number assigned in Figures 1 and 5)</t>
  </si>
  <si>
    <t>Number of tested sera from adult birds*</t>
  </si>
  <si>
    <t>USUV nAb detection rate in %</t>
  </si>
  <si>
    <t>3.80</t>
  </si>
  <si>
    <t>0.79 - 10.70</t>
  </si>
  <si>
    <t>8.82</t>
  </si>
  <si>
    <t>4.11 - 16.09</t>
  </si>
  <si>
    <t>95% CI in %</t>
  </si>
  <si>
    <t>8.11</t>
  </si>
  <si>
    <t>3.77 - 14.83</t>
  </si>
  <si>
    <t>Leipzig University (5)
-all age groups-</t>
  </si>
  <si>
    <t>3.08</t>
  </si>
  <si>
    <t>0.37 - 10.68</t>
  </si>
  <si>
    <t>3.90</t>
  </si>
  <si>
    <t>2.15 - 6.46</t>
  </si>
  <si>
    <t>3.13</t>
  </si>
  <si>
    <t>0.08 - 16.22</t>
  </si>
  <si>
    <t>8.96</t>
  </si>
  <si>
    <t>3.36 - 18.48</t>
  </si>
  <si>
    <t>0.57 - 15.81</t>
  </si>
  <si>
    <t>4.65</t>
  </si>
  <si>
    <t>6.48</t>
  </si>
  <si>
    <t>2.65 - 12.90</t>
  </si>
  <si>
    <t>5.94</t>
  </si>
  <si>
    <t>3.20 - 9.94</t>
  </si>
  <si>
    <t>1.25</t>
  </si>
  <si>
    <t>0.03 - 6.77</t>
  </si>
  <si>
    <t>Chroicocephalus ridibundus</t>
  </si>
  <si>
    <t>Common Hill Myna</t>
  </si>
  <si>
    <t>Supplementary Table S11: Number of serum samples per age group and year submitted by a selection of cooperation partners based on cohort size</t>
  </si>
  <si>
    <t>Supplementary Table S10: WNV- and USUV-positive neutralization assay results from wild bird blood samples from regions A–C in 2022.</t>
  </si>
  <si>
    <t>Supplementary Table S9: WNV- and USUV-positive neutralization assay results from wild bird blood samples from regions A–C in 2021.</t>
  </si>
  <si>
    <t>80/22</t>
  </si>
  <si>
    <t>81/22</t>
  </si>
  <si>
    <t>&lt;  10</t>
  </si>
  <si>
    <t>98/22</t>
  </si>
  <si>
    <t>99/22</t>
  </si>
  <si>
    <t>100/22</t>
  </si>
  <si>
    <t>102/22</t>
  </si>
  <si>
    <t>103/22</t>
  </si>
  <si>
    <t>104/22</t>
  </si>
  <si>
    <t>112/22</t>
  </si>
  <si>
    <t>113/22</t>
  </si>
  <si>
    <t>121/22</t>
  </si>
  <si>
    <t>122/22</t>
  </si>
  <si>
    <t>126/22</t>
  </si>
  <si>
    <t>127/22</t>
  </si>
  <si>
    <t>145/22</t>
  </si>
  <si>
    <t>146/22</t>
  </si>
  <si>
    <t>166/22</t>
  </si>
  <si>
    <t>133/21</t>
  </si>
  <si>
    <t>171/21</t>
  </si>
  <si>
    <t>26,92 / 27,99</t>
  </si>
  <si>
    <t>172/21</t>
  </si>
  <si>
    <t xml:space="preserve"> &lt; 10</t>
  </si>
  <si>
    <t>173/21</t>
  </si>
  <si>
    <t>21,8 / 22,41</t>
  </si>
  <si>
    <t>174/21</t>
  </si>
  <si>
    <t>34,86 / 33,02</t>
  </si>
  <si>
    <t>199/21</t>
  </si>
  <si>
    <t>31,66 / 31,38</t>
  </si>
  <si>
    <t>200/21</t>
  </si>
  <si>
    <t>30,02 / 30,98</t>
  </si>
  <si>
    <t>203/21</t>
  </si>
  <si>
    <t>204/21</t>
  </si>
  <si>
    <t>26,93 / 26,96</t>
  </si>
  <si>
    <t>237/21</t>
  </si>
  <si>
    <t>238/21</t>
  </si>
  <si>
    <t>27,41 / 29,06</t>
  </si>
  <si>
    <t>ED-I-131/22</t>
  </si>
  <si>
    <t>NRL-ID or 
WBA-Zoo-ID</t>
  </si>
  <si>
    <t>WBA-Zoo-ID</t>
  </si>
  <si>
    <t>NRL-ID</t>
  </si>
  <si>
    <t>Common Name</t>
  </si>
  <si>
    <t>Scientific Name</t>
  </si>
  <si>
    <t>Tested tissue</t>
  </si>
  <si>
    <t>79,53; 80,75</t>
  </si>
  <si>
    <t>60; 80</t>
  </si>
  <si>
    <t>2560; 640</t>
  </si>
  <si>
    <t>M 7454; M7467 *</t>
  </si>
  <si>
    <t>29,55 / 32,22</t>
  </si>
  <si>
    <t>32,95 / 41,56</t>
  </si>
  <si>
    <t>24,37 / 27,37</t>
  </si>
  <si>
    <t>33,96 / 31,74</t>
  </si>
  <si>
    <t>29,81 / 29,25</t>
  </si>
  <si>
    <t>34,86 / 30,67</t>
  </si>
  <si>
    <t>25,01 / 25,97</t>
  </si>
  <si>
    <t>31,31 / 31,51</t>
  </si>
  <si>
    <t>28,76 / 28,62</t>
  </si>
  <si>
    <t>32,9 / 32,53</t>
  </si>
  <si>
    <t>31,62 / 31,88</t>
  </si>
  <si>
    <t>34,71 / 33,79</t>
  </si>
  <si>
    <t>32,92 / 32,14</t>
  </si>
  <si>
    <t>ELISA
(IP in %)</t>
  </si>
  <si>
    <r>
      <t>VNT USUV
(ND</t>
    </r>
    <r>
      <rPr>
        <b/>
        <vertAlign val="subscript"/>
        <sz val="11"/>
        <rFont val="Palatino Linotype"/>
        <family val="1"/>
      </rPr>
      <t>50</t>
    </r>
    <r>
      <rPr>
        <b/>
        <sz val="11"/>
        <rFont val="Palatino Linotype"/>
        <family val="1"/>
      </rPr>
      <t>)</t>
    </r>
  </si>
  <si>
    <r>
      <t>VNT WNV
(ND</t>
    </r>
    <r>
      <rPr>
        <b/>
        <vertAlign val="subscript"/>
        <sz val="11"/>
        <rFont val="Palatino Linotype"/>
        <family val="1"/>
      </rPr>
      <t>50</t>
    </r>
    <r>
      <rPr>
        <b/>
        <sz val="11"/>
        <rFont val="Palatino Linotype"/>
        <family val="1"/>
      </rPr>
      <t>)</t>
    </r>
  </si>
  <si>
    <t>n.d. = not to be determined due to lack of identification on species level</t>
  </si>
  <si>
    <t>* Blood was drawn at two different timepoints from this hooded crow. The results belonging to these distinct sampling points are separated by a semicolon (;). All organs from this crow showed no decisive results in the 5´NTR RT-qPCR assay, the Ct given belong to the NS2A assay as described in the Materials and Methods section.</t>
  </si>
  <si>
    <t>Therefore these serum samples from the birds were excluded from the calculation of seroprevalences and were classified as an infection by an "unspecified flavivirus".</t>
  </si>
  <si>
    <r>
      <t>VNT WNV
(ND</t>
    </r>
    <r>
      <rPr>
        <b/>
        <vertAlign val="subscript"/>
        <sz val="12"/>
        <color theme="1"/>
        <rFont val="Palatino Linotype"/>
        <family val="1"/>
      </rPr>
      <t>50</t>
    </r>
    <r>
      <rPr>
        <b/>
        <sz val="12"/>
        <color theme="1"/>
        <rFont val="Palatino Linotype"/>
        <family val="1"/>
      </rPr>
      <t>)</t>
    </r>
  </si>
  <si>
    <r>
      <t>VNT USUV
(ND</t>
    </r>
    <r>
      <rPr>
        <b/>
        <vertAlign val="subscript"/>
        <sz val="12"/>
        <color theme="1"/>
        <rFont val="Palatino Linotype"/>
        <family val="1"/>
      </rPr>
      <t>50</t>
    </r>
    <r>
      <rPr>
        <b/>
        <sz val="12"/>
        <color theme="1"/>
        <rFont val="Palatino Linotype"/>
        <family val="1"/>
      </rPr>
      <t>)</t>
    </r>
  </si>
  <si>
    <r>
      <t>USUV VNT
(ND</t>
    </r>
    <r>
      <rPr>
        <b/>
        <vertAlign val="subscript"/>
        <sz val="12"/>
        <color theme="1"/>
        <rFont val="Palatino Linotype"/>
        <family val="1"/>
      </rPr>
      <t>50</t>
    </r>
    <r>
      <rPr>
        <b/>
        <sz val="12"/>
        <color theme="1"/>
        <rFont val="Palatino Linotype"/>
        <family val="1"/>
      </rPr>
      <t>)</t>
    </r>
  </si>
  <si>
    <r>
      <t>WNV VNT
(ND</t>
    </r>
    <r>
      <rPr>
        <b/>
        <vertAlign val="subscript"/>
        <sz val="12"/>
        <color theme="1"/>
        <rFont val="Palatino Linotype"/>
        <family val="1"/>
      </rPr>
      <t>50</t>
    </r>
    <r>
      <rPr>
        <b/>
        <sz val="12"/>
        <color theme="1"/>
        <rFont val="Palatino Linotype"/>
        <family val="1"/>
      </rPr>
      <t>)</t>
    </r>
  </si>
  <si>
    <t>*Serum samples, for which a differentiation between WNV and USUV nAb was not possible, were excluded from the calculation of nAb detection rates and are also not included in the numbers displayed in this table</t>
  </si>
  <si>
    <t>Sample number</t>
  </si>
  <si>
    <t>Species</t>
  </si>
  <si>
    <t>Date of sampling</t>
  </si>
  <si>
    <t>WNV nAb titer</t>
  </si>
  <si>
    <t>USUV nAb titer</t>
  </si>
  <si>
    <t>WNV RT-qPCR</t>
  </si>
  <si>
    <t>USUV RT-qPCR</t>
  </si>
  <si>
    <t>Common wood pigeon</t>
  </si>
  <si>
    <t>neg.</t>
  </si>
  <si>
    <t>WNV nAb positive</t>
  </si>
  <si>
    <t>pos.</t>
  </si>
  <si>
    <t>Pigeon sp.</t>
  </si>
  <si>
    <t>Feral pigeon</t>
  </si>
  <si>
    <t>USUV nAb positive</t>
  </si>
  <si>
    <t>Serostatus*</t>
  </si>
  <si>
    <t xml:space="preserve">Supplementary Table S8: Samples for which no differentiation between WNV and USUV by neutralization assays from wild bird blood samples was possible in regions A–C from the year 2021 and 2022. </t>
  </si>
  <si>
    <t>Number of USUV nAb positive sera from adult birds*</t>
  </si>
  <si>
    <t>Supplementary Table S13: Seroreactive pigeon pulli sampled at the FU Berlin with corresponding nAb titres and RT-qPCR results</t>
  </si>
  <si>
    <t>Supplementary Table S5: Results from birds, of whom blood as well as organ samples were tested (Figure 1, sample collector No. 4)</t>
  </si>
  <si>
    <t>no Ct / n.t.</t>
  </si>
  <si>
    <t>36,6 / no Ct</t>
  </si>
  <si>
    <t>37,57 / no Ct</t>
  </si>
  <si>
    <t xml:space="preserve">34,77 / 31,58; no Ct / n.t. </t>
  </si>
  <si>
    <t>Blood samples</t>
  </si>
  <si>
    <t>Organ samples</t>
  </si>
  <si>
    <t>CNS / liver / heart</t>
  </si>
  <si>
    <t>20.00 / 29.33 / 21.20</t>
  </si>
  <si>
    <t>CNS / liver</t>
  </si>
  <si>
    <t>28.30 / 35.08</t>
  </si>
  <si>
    <t>15.63 / 24.55</t>
  </si>
  <si>
    <t>CNS / heart</t>
  </si>
  <si>
    <t>20.34 / 19.50</t>
  </si>
  <si>
    <t>14.8 / 19.68</t>
  </si>
  <si>
    <t>27.72 / 32.80</t>
  </si>
  <si>
    <t>24.27 / 26.66</t>
  </si>
  <si>
    <t>15.78 / 19.73</t>
  </si>
  <si>
    <t>29.13 / 30.71</t>
  </si>
  <si>
    <t>14.71 / 20.96 / 21.85</t>
  </si>
  <si>
    <t>16.41 / 23.47 / 22.71</t>
  </si>
  <si>
    <t>CNS / liver / heart / spleen</t>
  </si>
  <si>
    <t>18.80 / 26.96 / 28.33 / 28.28</t>
  </si>
  <si>
    <t>21.81 / 28.78 / 27.87 / 28.08</t>
  </si>
  <si>
    <t>24.29 / 28.68</t>
  </si>
  <si>
    <t>26.89 / 23.82</t>
  </si>
  <si>
    <t>29.23 / 38.10</t>
  </si>
  <si>
    <t>16.69 / 26.71</t>
  </si>
  <si>
    <t>15.57 / 22.34</t>
  </si>
  <si>
    <t>29.74 / 41.72</t>
  </si>
  <si>
    <t>18.08 / 21.88 / 25.59</t>
  </si>
  <si>
    <t>28.55 / 34.04 / 30.55</t>
  </si>
  <si>
    <t>30.57 / 32.86</t>
  </si>
  <si>
    <t>32.80 / no Ct</t>
  </si>
  <si>
    <t>CNS / liver &amp; heart (pool)</t>
  </si>
  <si>
    <t>16.26 / 25.26</t>
  </si>
  <si>
    <t>30.05 / 33.39</t>
  </si>
  <si>
    <t>14.71 / 20.96</t>
  </si>
  <si>
    <t>CNS / liver / heart / spleen / lung / kidney</t>
  </si>
  <si>
    <t>33.46 / 32.05 / 33.87 / no Ct / 32.63 / 30.79</t>
  </si>
  <si>
    <t>19.90 / 27.09</t>
  </si>
  <si>
    <t>35,65 / no Ct</t>
  </si>
  <si>
    <t>WNV RT-qPCR
Ct (5´NTR / NS2A)</t>
  </si>
  <si>
    <t>WNV RT-qPCR
Ct range (5´NTR)</t>
  </si>
  <si>
    <t>V 1489/22 (ID 66380)</t>
  </si>
  <si>
    <t>V 1601/22 (ID 79376)</t>
  </si>
  <si>
    <t>Longitude</t>
  </si>
  <si>
    <t>Latitude</t>
  </si>
  <si>
    <t>WNV-2 (sub-)cluster</t>
  </si>
  <si>
    <t>M 7454*</t>
  </si>
  <si>
    <t>M 7467*</t>
  </si>
  <si>
    <t>M 7480*</t>
  </si>
  <si>
    <t>M 7510*</t>
  </si>
  <si>
    <t>* Blood was drawn at two different timepoints from this hooded crow and Northern goshawk. Samples from the same bird are marked by the same colour. Both samples of each case showed presence of WNV nAb.</t>
  </si>
  <si>
    <t>Supplementary Table S12: Details on USUV nAb detection rates in adult birds per sample collector</t>
  </si>
  <si>
    <t xml:space="preserve">Positive neutralization assay results are highlighted in red and bold, non-differentiated and cross-reacting antibody titers are displayed in black. </t>
  </si>
  <si>
    <t>*The serostatus “infection by an unspecified flavivirus” was applied to cases in which low WNV and USUV nAb titres did not differ from each other at least fourfold.</t>
  </si>
  <si>
    <t>infection by an unspecified flavivirus</t>
  </si>
  <si>
    <t>Berlin / BE</t>
  </si>
  <si>
    <t>Michendorf / BB</t>
  </si>
  <si>
    <t>Origin (City / Federal State)</t>
  </si>
  <si>
    <t>Neuwied / RP</t>
  </si>
  <si>
    <t>Dortmund / NW</t>
  </si>
  <si>
    <t>Soest / NW</t>
  </si>
  <si>
    <t>Poing / BY</t>
  </si>
  <si>
    <t>Nienburg / NI</t>
  </si>
  <si>
    <t>Stadthagen / NI</t>
  </si>
  <si>
    <t>Sachsenhagen / NI</t>
  </si>
  <si>
    <t>Minden / NI</t>
  </si>
  <si>
    <t>Wetzlar / HE</t>
  </si>
  <si>
    <t>Dippoldiswalde / SN</t>
  </si>
  <si>
    <t>Saarbrücken / SL</t>
  </si>
  <si>
    <t>Bernburg (Saale) / ST</t>
  </si>
  <si>
    <t>Tangerhütte / ST</t>
  </si>
  <si>
    <t>Magdeburg / ST</t>
  </si>
  <si>
    <t>Dresden / SN</t>
  </si>
  <si>
    <t>Leipzig / SN</t>
  </si>
  <si>
    <t>Gerbstedt / ST</t>
  </si>
  <si>
    <t>Seddiner See / BB</t>
  </si>
  <si>
    <t>Senftenberg / BB</t>
  </si>
  <si>
    <t>Löbejün-Wettin / ST</t>
  </si>
  <si>
    <t>Stendal / ST</t>
  </si>
  <si>
    <t>Erfurt / TH</t>
  </si>
  <si>
    <t>Ludwigsfelde / BB</t>
  </si>
  <si>
    <t>Weißenfels / ST</t>
  </si>
  <si>
    <t>Görlitz / SN</t>
  </si>
  <si>
    <t>Haldensleben / ST</t>
  </si>
  <si>
    <t>Riesa / SN</t>
  </si>
  <si>
    <t>North Island Brown Kiwi</t>
  </si>
  <si>
    <t>Apteryx mantelli</t>
  </si>
  <si>
    <t>Pechüle (Treuenbrietzen) / BB</t>
  </si>
  <si>
    <t>Kleinmachnow / BB</t>
  </si>
  <si>
    <t>Bernau bei Berlin / BB</t>
  </si>
  <si>
    <t>Weißwasser O.L. / SN</t>
  </si>
  <si>
    <t>Halle (Saale) / ST</t>
  </si>
  <si>
    <t>Hamburg / HH</t>
  </si>
  <si>
    <t>Schönebeck (Elbe) / ST</t>
  </si>
  <si>
    <t>Jessen (Elster) / ST</t>
  </si>
  <si>
    <t>Neustadt a. Rbge. / NI</t>
  </si>
  <si>
    <t>not available</t>
  </si>
  <si>
    <t>06406</t>
  </si>
  <si>
    <t>01219</t>
  </si>
  <si>
    <t>04288</t>
  </si>
  <si>
    <t>Elbe-Parey / ST</t>
  </si>
  <si>
    <t>Halle / ST</t>
  </si>
  <si>
    <t xml:space="preserve"> -</t>
  </si>
  <si>
    <t>Date of death (or blood sampling), if available</t>
  </si>
  <si>
    <t>Alternatively: date of sample arrival in the laboratory</t>
  </si>
  <si>
    <t>approximately 01.09.2022</t>
  </si>
  <si>
    <t>Postal code</t>
  </si>
  <si>
    <t>06132</t>
  </si>
  <si>
    <t>01744</t>
  </si>
  <si>
    <t xml:space="preserve"> 01219</t>
  </si>
  <si>
    <t xml:space="preserve"> 06347</t>
  </si>
  <si>
    <t xml:space="preserve"> 01968</t>
  </si>
  <si>
    <t>06193</t>
  </si>
  <si>
    <t>06667</t>
  </si>
  <si>
    <t>02943</t>
  </si>
  <si>
    <t>01589</t>
  </si>
  <si>
    <t>06114</t>
  </si>
  <si>
    <t>12309</t>
  </si>
  <si>
    <t>14532</t>
  </si>
  <si>
    <t>06917</t>
  </si>
  <si>
    <t>02826</t>
  </si>
  <si>
    <t>approximately 04.09.2022</t>
  </si>
  <si>
    <t>ED-I-200/21*</t>
  </si>
  <si>
    <t>M 6183*</t>
  </si>
  <si>
    <t>ED-I-204/21°</t>
  </si>
  <si>
    <t>M 6189°</t>
  </si>
  <si>
    <t>*/° Blood and brain sample belong to the same animal</t>
  </si>
  <si>
    <t>found sick: 08.08.2021</t>
  </si>
  <si>
    <t>found sick: 02.08.2021</t>
  </si>
  <si>
    <t>found sick: 01.08.2021</t>
  </si>
  <si>
    <t>?</t>
  </si>
  <si>
    <t>mid of September 2021</t>
  </si>
  <si>
    <t>September 2021</t>
  </si>
  <si>
    <t>08.08 - 22.08.2022</t>
  </si>
  <si>
    <t>VD-2021/558182</t>
  </si>
  <si>
    <t>21 51217-UGF 712</t>
  </si>
  <si>
    <t>21 51217-UGF 713</t>
  </si>
  <si>
    <t>21 51217-UGF 714</t>
  </si>
  <si>
    <t>21 51217-UGF 715</t>
  </si>
  <si>
    <t>21 51217-UGF 707</t>
  </si>
  <si>
    <t>21 51217-UGF 687</t>
  </si>
  <si>
    <t>VL-2021/58809</t>
  </si>
  <si>
    <t>21 51217-UGF 718</t>
  </si>
  <si>
    <t>21 51217-UGF 719</t>
  </si>
  <si>
    <t>VD-2021/61585</t>
  </si>
  <si>
    <t>21 51217-UGF 732</t>
  </si>
  <si>
    <t>21 51217-UGF 733</t>
  </si>
  <si>
    <t>21 51217-UGF 734</t>
  </si>
  <si>
    <t>21 51217-UGF 735</t>
  </si>
  <si>
    <t>21 51217-UGF 736</t>
  </si>
  <si>
    <t>21 51217-UGF 737</t>
  </si>
  <si>
    <t>21 51217-UGF 741</t>
  </si>
  <si>
    <t>21  51217 UGF 767</t>
  </si>
  <si>
    <t>V1096/22</t>
  </si>
  <si>
    <t>ID of the submitter</t>
  </si>
  <si>
    <t>-</t>
  </si>
  <si>
    <t>22 51217-UGF 293</t>
  </si>
  <si>
    <t>22 51217-UGF 307</t>
  </si>
  <si>
    <t>22 51217-UGF 305</t>
  </si>
  <si>
    <t>4122028294/1</t>
  </si>
  <si>
    <t>22 51217-UGF 316</t>
  </si>
  <si>
    <t>V 1321/22</t>
  </si>
  <si>
    <t>22 51217-UGF 335</t>
  </si>
  <si>
    <t>VD-2022/57556</t>
  </si>
  <si>
    <t>22 51217-UGF 342</t>
  </si>
  <si>
    <t>B-11872-22</t>
  </si>
  <si>
    <t>VD-2022/64538</t>
  </si>
  <si>
    <t>VD-2022/64771</t>
  </si>
  <si>
    <t>VD-2022/65265</t>
  </si>
  <si>
    <t>VL-2022/64373</t>
  </si>
  <si>
    <t>22 51217-UGF 358</t>
  </si>
  <si>
    <t>22 51217-UGF 369</t>
  </si>
  <si>
    <t>22 51217-UGF 370</t>
  </si>
  <si>
    <t>22-V-02908-1-1</t>
  </si>
  <si>
    <t>22 51217-UGF 397</t>
  </si>
  <si>
    <t>22 51217-UGF 402</t>
  </si>
  <si>
    <t>22 51217-UGF 282</t>
  </si>
  <si>
    <t>22 51217-UGF 288</t>
  </si>
  <si>
    <t>F025309</t>
  </si>
  <si>
    <t>F025421</t>
  </si>
  <si>
    <t>F025426</t>
  </si>
  <si>
    <t>F025571</t>
  </si>
  <si>
    <t>F023223</t>
  </si>
  <si>
    <t>F023262</t>
  </si>
  <si>
    <t>F023254</t>
  </si>
  <si>
    <t>F023310</t>
  </si>
  <si>
    <t>F023309</t>
  </si>
  <si>
    <t>S885/22</t>
  </si>
  <si>
    <t>S873/22</t>
  </si>
  <si>
    <t>ED-I-147/22</t>
  </si>
  <si>
    <t>ED-I-148/22</t>
  </si>
  <si>
    <t>ED-I-154/22</t>
  </si>
  <si>
    <t>ED-I-155/22</t>
  </si>
  <si>
    <t>ED-I-201/22</t>
  </si>
  <si>
    <t>F025525</t>
  </si>
  <si>
    <t>W3213/22</t>
  </si>
  <si>
    <t>2099/22</t>
  </si>
  <si>
    <t>2069/22</t>
  </si>
  <si>
    <t>2370/22</t>
  </si>
  <si>
    <t>1528/22</t>
  </si>
  <si>
    <t>2358/22</t>
  </si>
  <si>
    <t>PQ119432</t>
  </si>
  <si>
    <t>PQ119487</t>
  </si>
  <si>
    <t>PQ119463</t>
  </si>
  <si>
    <t>PQ119425</t>
  </si>
  <si>
    <t>PQ119468</t>
  </si>
  <si>
    <t>PQ119424</t>
  </si>
  <si>
    <t>PQ119473</t>
  </si>
  <si>
    <t>PQ119429</t>
  </si>
  <si>
    <t>PQ119452</t>
  </si>
  <si>
    <t>PQ119464</t>
  </si>
  <si>
    <t>PQ119454</t>
  </si>
  <si>
    <t>PQ119462</t>
  </si>
  <si>
    <t>PQ119460</t>
  </si>
  <si>
    <t>PQ119458</t>
  </si>
  <si>
    <t>PQ119457</t>
  </si>
  <si>
    <t>PQ119438</t>
  </si>
  <si>
    <t>PQ119479</t>
  </si>
  <si>
    <t>PQ119444</t>
  </si>
  <si>
    <t>PQ119434</t>
  </si>
  <si>
    <t>PQ119446</t>
  </si>
  <si>
    <t>PQ119427</t>
  </si>
  <si>
    <t>PQ119426</t>
  </si>
  <si>
    <t>PQ119485</t>
  </si>
  <si>
    <t>PQ119482</t>
  </si>
  <si>
    <t>PQ119456</t>
  </si>
  <si>
    <t>PQ119484</t>
  </si>
  <si>
    <t>PQ119430</t>
  </si>
  <si>
    <t>PQ119428</t>
  </si>
  <si>
    <t>PQ119451</t>
  </si>
  <si>
    <t>PQ119474</t>
  </si>
  <si>
    <t>PQ119466</t>
  </si>
  <si>
    <t>PQ119478</t>
  </si>
  <si>
    <t>PQ119472</t>
  </si>
  <si>
    <t>PQ119423</t>
  </si>
  <si>
    <t>PQ119450</t>
  </si>
  <si>
    <t>PQ119483</t>
  </si>
  <si>
    <t>PQ119436</t>
  </si>
  <si>
    <t>PQ119445</t>
  </si>
  <si>
    <t>PQ119455</t>
  </si>
  <si>
    <t>PQ119461</t>
  </si>
  <si>
    <t>PQ119477</t>
  </si>
  <si>
    <t>PQ119443</t>
  </si>
  <si>
    <t>PQ119486</t>
  </si>
  <si>
    <t>PQ119449</t>
  </si>
  <si>
    <t>PQ119448</t>
  </si>
  <si>
    <t>PQ119435</t>
  </si>
  <si>
    <t>PQ119440</t>
  </si>
  <si>
    <t>PQ119439</t>
  </si>
  <si>
    <t>PQ119453</t>
  </si>
  <si>
    <t>PQ119476</t>
  </si>
  <si>
    <t>PQ119459</t>
  </si>
  <si>
    <t>PQ119471</t>
  </si>
  <si>
    <t>PQ119469</t>
  </si>
  <si>
    <t>PQ119433</t>
  </si>
  <si>
    <t>PQ119467</t>
  </si>
  <si>
    <t>PQ119447</t>
  </si>
  <si>
    <t>PQ119480</t>
  </si>
  <si>
    <t>PQ119481</t>
  </si>
  <si>
    <t>PQ119470</t>
  </si>
  <si>
    <t>PQ119465</t>
  </si>
  <si>
    <t>PQ119442</t>
  </si>
  <si>
    <t>PQ119431</t>
  </si>
  <si>
    <t>PQ119441</t>
  </si>
  <si>
    <t>PQ119437</t>
  </si>
  <si>
    <t>PQ144567</t>
  </si>
  <si>
    <t>PQ144558</t>
  </si>
  <si>
    <t>PQ144563</t>
  </si>
  <si>
    <t>PQ144556</t>
  </si>
  <si>
    <t>PQ144557</t>
  </si>
  <si>
    <t>PQ144565</t>
  </si>
  <si>
    <t>PQ144566</t>
  </si>
  <si>
    <t>PQ144559</t>
  </si>
  <si>
    <t>PQ144560</t>
  </si>
  <si>
    <t>PQ144561</t>
  </si>
  <si>
    <t>PQ144555</t>
  </si>
  <si>
    <t>PQ144562</t>
  </si>
  <si>
    <t>PQ144554</t>
  </si>
  <si>
    <t>PQ144564</t>
  </si>
  <si>
    <t>PQ144553</t>
  </si>
  <si>
    <t>German name</t>
  </si>
  <si>
    <t>Supplementary Table S6: Detailed information on the origin of phylogenetically analysed USUV from wild and captive birds in the live and dead bird monitoring in 2022.</t>
  </si>
  <si>
    <t>Supplementary Table S7: Detailed information on the origin of phylogenetically analysed WNV from wild and captive birds in the live and dead bird monitoring in 2021 and 2022.</t>
  </si>
  <si>
    <t>European Herring Gull*</t>
  </si>
  <si>
    <t>*The differentiation of some Larus sp. is especially difficult in juvenile birds. Therefore, mistaken species identification of juvenile birds cannot be completely excluded, although utmost care was taken, e.g. sampling of nestlings from breeding colonies where the adult birds could without doubt be identified as European herring gulls.</t>
  </si>
  <si>
    <t>*The differentiation of some Larus sp. is especially difficult in juvenile birds. Therefore, mistaken species identification of juvenile birds cannot be completely ex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0"/>
  </numFmts>
  <fonts count="41" x14ac:knownFonts="1">
    <font>
      <sz val="11"/>
      <color theme="1"/>
      <name val="Calibri"/>
      <family val="2"/>
      <scheme val="minor"/>
    </font>
    <font>
      <b/>
      <sz val="12"/>
      <color theme="1"/>
      <name val="Palatino Linotype"/>
      <family val="1"/>
    </font>
    <font>
      <sz val="12"/>
      <color theme="1"/>
      <name val="Palatino Linotype"/>
      <family val="1"/>
    </font>
    <font>
      <i/>
      <sz val="12"/>
      <color theme="1"/>
      <name val="Palatino Linotype"/>
      <family val="1"/>
    </font>
    <font>
      <b/>
      <sz val="12"/>
      <color rgb="FFFF0000"/>
      <name val="Palatino Linotype"/>
      <family val="1"/>
    </font>
    <font>
      <b/>
      <sz val="12"/>
      <color rgb="FF00B0F0"/>
      <name val="Palatino Linotype"/>
      <family val="1"/>
    </font>
    <font>
      <b/>
      <sz val="12"/>
      <color rgb="FFCC00CC"/>
      <name val="Palatino Linotype"/>
      <family val="1"/>
    </font>
    <font>
      <sz val="11"/>
      <color theme="1"/>
      <name val="Palatino Linotype"/>
      <family val="1"/>
    </font>
    <font>
      <b/>
      <sz val="11"/>
      <color theme="1"/>
      <name val="Palatino Linotype"/>
      <family val="1"/>
    </font>
    <font>
      <sz val="11"/>
      <name val="Palatino Linotype"/>
      <family val="1"/>
    </font>
    <font>
      <b/>
      <sz val="11"/>
      <color theme="1"/>
      <name val="Calibri"/>
      <family val="2"/>
      <scheme val="minor"/>
    </font>
    <font>
      <b/>
      <vertAlign val="subscript"/>
      <sz val="12"/>
      <color theme="1"/>
      <name val="Palatino Linotype"/>
      <family val="1"/>
    </font>
    <font>
      <sz val="12"/>
      <name val="Palatino Linotype"/>
      <family val="1"/>
    </font>
    <font>
      <sz val="12"/>
      <color theme="1"/>
      <name val="Calibri"/>
      <family val="2"/>
      <scheme val="minor"/>
    </font>
    <font>
      <sz val="11"/>
      <name val="Calibri"/>
      <family val="2"/>
      <scheme val="minor"/>
    </font>
    <font>
      <i/>
      <sz val="11"/>
      <color theme="1"/>
      <name val="Palatino Linotype"/>
      <family val="1"/>
    </font>
    <font>
      <b/>
      <sz val="12"/>
      <color rgb="FFFF0000"/>
      <name val="Calibri"/>
      <family val="2"/>
    </font>
    <font>
      <b/>
      <sz val="12"/>
      <color rgb="FFFF0000"/>
      <name val="Palatino Linotype"/>
      <family val="2"/>
    </font>
    <font>
      <sz val="10"/>
      <name val="Arial"/>
      <family val="2"/>
    </font>
    <font>
      <sz val="12"/>
      <name val="Calibri"/>
      <family val="2"/>
    </font>
    <font>
      <sz val="12"/>
      <name val="Palatino Linotype"/>
      <family val="2"/>
    </font>
    <font>
      <b/>
      <sz val="8.4"/>
      <color rgb="FFFF0000"/>
      <name val="Palatino Linotype"/>
      <family val="1"/>
    </font>
    <font>
      <sz val="11"/>
      <color rgb="FF9C0006"/>
      <name val="Calibri"/>
      <family val="2"/>
      <scheme val="minor"/>
    </font>
    <font>
      <i/>
      <sz val="11"/>
      <color theme="1"/>
      <name val="Calibri"/>
      <family val="2"/>
      <scheme val="minor"/>
    </font>
    <font>
      <b/>
      <i/>
      <sz val="12"/>
      <color theme="1"/>
      <name val="Palatino Linotype"/>
      <family val="1"/>
    </font>
    <font>
      <i/>
      <sz val="11"/>
      <name val="Palatino Linotype"/>
      <family val="1"/>
    </font>
    <font>
      <b/>
      <sz val="11"/>
      <color theme="1"/>
      <name val="Trebuchet MS"/>
      <family val="2"/>
    </font>
    <font>
      <sz val="11"/>
      <color theme="1"/>
      <name val="Trebuchet MS"/>
      <family val="2"/>
    </font>
    <font>
      <b/>
      <sz val="11"/>
      <name val="Palatino Linotype"/>
      <family val="1"/>
    </font>
    <font>
      <b/>
      <sz val="11"/>
      <color rgb="FFFF0000"/>
      <name val="Palatino Linotype"/>
      <family val="1"/>
    </font>
    <font>
      <b/>
      <i/>
      <sz val="11"/>
      <name val="Palatino Linotype"/>
      <family val="1"/>
    </font>
    <font>
      <b/>
      <vertAlign val="subscript"/>
      <sz val="11"/>
      <name val="Palatino Linotype"/>
      <family val="1"/>
    </font>
    <font>
      <b/>
      <sz val="11"/>
      <color rgb="FF000000"/>
      <name val="Trebuchet MS"/>
      <family val="2"/>
    </font>
    <font>
      <sz val="11"/>
      <color rgb="FF000000"/>
      <name val="Trebuchet MS"/>
      <family val="2"/>
    </font>
    <font>
      <b/>
      <sz val="11"/>
      <color rgb="FFFF0000"/>
      <name val="Trebuchet MS"/>
      <family val="2"/>
    </font>
    <font>
      <sz val="11"/>
      <color indexed="8"/>
      <name val="Calibri"/>
      <family val="2"/>
      <scheme val="minor"/>
    </font>
    <font>
      <b/>
      <sz val="18"/>
      <color rgb="FFFF0000"/>
      <name val="Calibri"/>
      <family val="2"/>
      <scheme val="minor"/>
    </font>
    <font>
      <sz val="9"/>
      <color indexed="81"/>
      <name val="Segoe UI"/>
      <family val="2"/>
    </font>
    <font>
      <b/>
      <sz val="9"/>
      <color indexed="81"/>
      <name val="Segoe UI"/>
      <family val="2"/>
    </font>
    <font>
      <b/>
      <sz val="12"/>
      <color rgb="FF000000"/>
      <name val="Palatino Linotype"/>
      <family val="1"/>
    </font>
    <font>
      <b/>
      <i/>
      <sz val="11"/>
      <color theme="1"/>
      <name val="Palatino Linotype"/>
      <family val="1"/>
    </font>
  </fonts>
  <fills count="8">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
      <patternFill patternType="solid">
        <fgColor theme="9" tint="0.79998168889431442"/>
        <bgColor indexed="64"/>
      </patternFill>
    </fill>
    <fill>
      <patternFill patternType="solid">
        <fgColor rgb="FFFFC7CE"/>
      </patternFill>
    </fill>
    <fill>
      <patternFill patternType="solid">
        <fgColor theme="2"/>
        <bgColor indexed="64"/>
      </patternFill>
    </fill>
    <fill>
      <patternFill patternType="solid">
        <fgColor rgb="FFFFFFCC"/>
        <bgColor indexed="64"/>
      </patternFill>
    </fill>
  </fills>
  <borders count="44">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bottom style="medium">
        <color indexed="64"/>
      </bottom>
      <diagonal/>
    </border>
    <border>
      <left/>
      <right/>
      <top style="medium">
        <color indexed="64"/>
      </top>
      <bottom style="medium">
        <color indexed="64"/>
      </bottom>
      <diagonal/>
    </border>
    <border>
      <left/>
      <right/>
      <top style="thin">
        <color indexed="64"/>
      </top>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thick">
        <color indexed="64"/>
      </bottom>
      <diagonal/>
    </border>
    <border>
      <left/>
      <right style="medium">
        <color indexed="64"/>
      </right>
      <top/>
      <bottom style="thick">
        <color indexed="64"/>
      </bottom>
      <diagonal/>
    </border>
    <border>
      <left/>
      <right style="thin">
        <color indexed="64"/>
      </right>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s>
  <cellStyleXfs count="3">
    <xf numFmtId="0" fontId="0" fillId="0" borderId="0"/>
    <xf numFmtId="0" fontId="18" fillId="0" borderId="0"/>
    <xf numFmtId="0" fontId="22" fillId="5" borderId="0" applyNumberFormat="0" applyBorder="0" applyAlignment="0" applyProtection="0"/>
  </cellStyleXfs>
  <cellXfs count="334">
    <xf numFmtId="0" fontId="0" fillId="0" borderId="0" xfId="0"/>
    <xf numFmtId="0" fontId="0" fillId="0" borderId="0" xfId="0" applyAlignment="1">
      <alignment horizontal="center"/>
    </xf>
    <xf numFmtId="0" fontId="1" fillId="0" borderId="0" xfId="0" applyFont="1" applyAlignment="1">
      <alignment horizontal="left" vertical="center"/>
    </xf>
    <xf numFmtId="0" fontId="2" fillId="0" borderId="0" xfId="0" applyFont="1" applyAlignment="1">
      <alignment horizontal="center"/>
    </xf>
    <xf numFmtId="0" fontId="2" fillId="0" borderId="1"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4" fillId="0" borderId="0" xfId="0" applyFont="1" applyAlignment="1">
      <alignment horizontal="center"/>
    </xf>
    <xf numFmtId="0" fontId="5" fillId="0" borderId="0" xfId="0" applyFont="1" applyAlignment="1">
      <alignment horizontal="center"/>
    </xf>
    <xf numFmtId="0" fontId="6" fillId="0" borderId="0" xfId="0" applyFont="1" applyAlignment="1">
      <alignment horizontal="center"/>
    </xf>
    <xf numFmtId="0" fontId="5" fillId="0" borderId="1" xfId="0" applyFont="1" applyBorder="1" applyAlignment="1">
      <alignment horizontal="center"/>
    </xf>
    <xf numFmtId="0" fontId="0" fillId="0" borderId="0" xfId="0" applyFill="1" applyBorder="1"/>
    <xf numFmtId="0" fontId="7" fillId="0" borderId="0" xfId="0" applyFont="1"/>
    <xf numFmtId="0" fontId="8" fillId="0" borderId="0" xfId="0" applyFont="1"/>
    <xf numFmtId="0" fontId="7" fillId="0" borderId="0" xfId="0" applyFont="1" applyAlignment="1">
      <alignment horizontal="left"/>
    </xf>
    <xf numFmtId="0" fontId="8" fillId="0" borderId="0" xfId="0" applyFont="1" applyAlignment="1">
      <alignment horizontal="center"/>
    </xf>
    <xf numFmtId="0" fontId="7" fillId="0" borderId="0" xfId="0" applyFont="1" applyBorder="1"/>
    <xf numFmtId="0" fontId="7" fillId="0" borderId="0" xfId="0" applyFont="1" applyAlignment="1">
      <alignment horizontal="center"/>
    </xf>
    <xf numFmtId="0" fontId="7" fillId="0" borderId="0" xfId="0" applyFont="1" applyFill="1" applyBorder="1"/>
    <xf numFmtId="0" fontId="7" fillId="0" borderId="0" xfId="0" applyFont="1" applyFill="1" applyBorder="1" applyAlignment="1">
      <alignment horizontal="center"/>
    </xf>
    <xf numFmtId="0" fontId="8" fillId="0" borderId="0" xfId="0" applyFont="1" applyFill="1" applyBorder="1" applyAlignment="1">
      <alignment horizontal="center"/>
    </xf>
    <xf numFmtId="0" fontId="7" fillId="0" borderId="3" xfId="0" applyFont="1" applyBorder="1" applyAlignment="1">
      <alignment horizontal="center"/>
    </xf>
    <xf numFmtId="0" fontId="2" fillId="0" borderId="0" xfId="0" applyFont="1"/>
    <xf numFmtId="0" fontId="0" fillId="0" borderId="0" xfId="0" applyFont="1"/>
    <xf numFmtId="0" fontId="2" fillId="0" borderId="0" xfId="0" applyFont="1" applyAlignment="1">
      <alignment horizontal="left"/>
    </xf>
    <xf numFmtId="0" fontId="2" fillId="0" borderId="5" xfId="0" applyFont="1" applyBorder="1"/>
    <xf numFmtId="0" fontId="2" fillId="0" borderId="5" xfId="0" applyFont="1" applyBorder="1" applyAlignment="1">
      <alignment horizontal="center"/>
    </xf>
    <xf numFmtId="0" fontId="2" fillId="0" borderId="0" xfId="0" applyFont="1" applyBorder="1"/>
    <xf numFmtId="0" fontId="2" fillId="0" borderId="0" xfId="0" applyFont="1" applyBorder="1" applyAlignment="1">
      <alignment horizontal="center"/>
    </xf>
    <xf numFmtId="0" fontId="3" fillId="0" borderId="0" xfId="0" applyFont="1" applyBorder="1" applyAlignment="1">
      <alignment horizontal="center"/>
    </xf>
    <xf numFmtId="0" fontId="12" fillId="0" borderId="0" xfId="0" applyFont="1" applyBorder="1" applyAlignment="1">
      <alignment horizontal="center"/>
    </xf>
    <xf numFmtId="0" fontId="4" fillId="0" borderId="0" xfId="0" applyFont="1" applyBorder="1" applyAlignment="1">
      <alignment horizontal="center"/>
    </xf>
    <xf numFmtId="0" fontId="13" fillId="0" borderId="0" xfId="0" applyFont="1" applyBorder="1"/>
    <xf numFmtId="0" fontId="0" fillId="0" borderId="0" xfId="0" applyBorder="1"/>
    <xf numFmtId="0" fontId="1" fillId="0" borderId="0" xfId="0" applyFont="1" applyBorder="1" applyAlignment="1">
      <alignment horizontal="center"/>
    </xf>
    <xf numFmtId="0" fontId="12" fillId="0" borderId="1" xfId="0" applyFont="1" applyBorder="1" applyAlignment="1">
      <alignment horizontal="center"/>
    </xf>
    <xf numFmtId="0" fontId="4" fillId="0" borderId="1" xfId="0" applyFont="1" applyBorder="1" applyAlignment="1">
      <alignment horizontal="center"/>
    </xf>
    <xf numFmtId="0" fontId="13" fillId="0" borderId="0" xfId="0" applyFont="1"/>
    <xf numFmtId="0" fontId="1" fillId="0" borderId="0" xfId="0" applyFont="1" applyAlignment="1">
      <alignment horizontal="center"/>
    </xf>
    <xf numFmtId="0" fontId="2" fillId="0" borderId="1" xfId="0" applyFont="1" applyBorder="1"/>
    <xf numFmtId="0" fontId="3" fillId="0" borderId="5" xfId="0" applyFont="1" applyBorder="1" applyAlignment="1">
      <alignment horizontal="center"/>
    </xf>
    <xf numFmtId="0" fontId="4" fillId="0" borderId="5" xfId="0" applyFont="1" applyBorder="1" applyAlignment="1">
      <alignment horizontal="center"/>
    </xf>
    <xf numFmtId="0" fontId="2" fillId="0" borderId="0" xfId="0" applyFont="1" applyFill="1" applyBorder="1"/>
    <xf numFmtId="0" fontId="2" fillId="0" borderId="0" xfId="0" applyFont="1" applyBorder="1" applyAlignment="1">
      <alignment horizontal="left"/>
    </xf>
    <xf numFmtId="0" fontId="7" fillId="0" borderId="0" xfId="0" applyFont="1" applyBorder="1" applyAlignment="1">
      <alignment horizontal="center"/>
    </xf>
    <xf numFmtId="0" fontId="1" fillId="0" borderId="0" xfId="0" applyFont="1"/>
    <xf numFmtId="0" fontId="7" fillId="0" borderId="0" xfId="0" applyFont="1" applyFill="1"/>
    <xf numFmtId="0" fontId="0" fillId="0" borderId="0" xfId="0" applyFill="1"/>
    <xf numFmtId="0" fontId="7" fillId="0" borderId="0" xfId="0" applyFont="1" applyFill="1" applyAlignment="1">
      <alignment horizontal="center"/>
    </xf>
    <xf numFmtId="0" fontId="7" fillId="0" borderId="5" xfId="0" applyFont="1" applyBorder="1" applyAlignment="1">
      <alignment horizontal="center"/>
    </xf>
    <xf numFmtId="0" fontId="8" fillId="0" borderId="5" xfId="0" applyFont="1" applyBorder="1" applyAlignment="1">
      <alignment horizontal="center"/>
    </xf>
    <xf numFmtId="0" fontId="8" fillId="0" borderId="5" xfId="0" applyFont="1" applyBorder="1" applyAlignment="1">
      <alignment horizontal="center" wrapText="1"/>
    </xf>
    <xf numFmtId="0" fontId="15" fillId="0" borderId="0" xfId="0" applyFont="1" applyAlignment="1">
      <alignment horizontal="center"/>
    </xf>
    <xf numFmtId="0" fontId="7" fillId="0" borderId="1" xfId="0" applyFont="1" applyBorder="1" applyAlignment="1">
      <alignment horizontal="center"/>
    </xf>
    <xf numFmtId="0" fontId="15" fillId="0" borderId="1" xfId="0" applyFont="1" applyBorder="1" applyAlignment="1">
      <alignment horizontal="center"/>
    </xf>
    <xf numFmtId="0" fontId="7" fillId="0" borderId="1" xfId="0" applyFont="1" applyFill="1" applyBorder="1" applyAlignment="1">
      <alignment horizontal="center"/>
    </xf>
    <xf numFmtId="0" fontId="7" fillId="0" borderId="4" xfId="0" applyFont="1" applyBorder="1" applyAlignment="1">
      <alignment horizontal="center"/>
    </xf>
    <xf numFmtId="0" fontId="15" fillId="0" borderId="4" xfId="0" applyFont="1" applyBorder="1" applyAlignment="1">
      <alignment horizontal="center"/>
    </xf>
    <xf numFmtId="0" fontId="7" fillId="0" borderId="4" xfId="0" applyFont="1" applyFill="1" applyBorder="1" applyAlignment="1">
      <alignment horizontal="center"/>
    </xf>
    <xf numFmtId="0" fontId="15" fillId="0" borderId="5" xfId="0" applyFont="1" applyBorder="1" applyAlignment="1">
      <alignment horizontal="center"/>
    </xf>
    <xf numFmtId="0" fontId="7" fillId="0" borderId="6" xfId="0" applyFont="1" applyBorder="1" applyAlignment="1">
      <alignment horizontal="center"/>
    </xf>
    <xf numFmtId="0" fontId="15" fillId="0" borderId="0" xfId="0" applyFont="1" applyBorder="1" applyAlignment="1">
      <alignment horizontal="center"/>
    </xf>
    <xf numFmtId="0" fontId="7" fillId="0" borderId="5" xfId="0" applyFont="1" applyBorder="1"/>
    <xf numFmtId="0" fontId="7" fillId="0" borderId="6" xfId="0" applyFont="1" applyBorder="1"/>
    <xf numFmtId="0" fontId="8" fillId="0" borderId="0" xfId="0" applyFont="1" applyFill="1" applyAlignment="1">
      <alignment horizontal="center"/>
    </xf>
    <xf numFmtId="0" fontId="8" fillId="0" borderId="6" xfId="0" applyFont="1" applyFill="1" applyBorder="1" applyAlignment="1">
      <alignment horizontal="center"/>
    </xf>
    <xf numFmtId="0" fontId="10" fillId="0" borderId="0" xfId="0" applyFont="1" applyAlignment="1">
      <alignment horizontal="center"/>
    </xf>
    <xf numFmtId="0" fontId="0" fillId="0" borderId="5" xfId="0" applyBorder="1"/>
    <xf numFmtId="0" fontId="10" fillId="0" borderId="0" xfId="0" applyFont="1"/>
    <xf numFmtId="0" fontId="8" fillId="0" borderId="5" xfId="0" applyFont="1" applyFill="1" applyBorder="1" applyAlignment="1">
      <alignment horizontal="center"/>
    </xf>
    <xf numFmtId="49" fontId="2" fillId="0" borderId="0" xfId="0" applyNumberFormat="1" applyFont="1"/>
    <xf numFmtId="49" fontId="2" fillId="0" borderId="0" xfId="0" applyNumberFormat="1" applyFont="1" applyAlignment="1">
      <alignment horizontal="center"/>
    </xf>
    <xf numFmtId="49" fontId="2" fillId="0" borderId="1" xfId="0" applyNumberFormat="1" applyFont="1" applyBorder="1" applyAlignment="1">
      <alignment horizontal="center"/>
    </xf>
    <xf numFmtId="49" fontId="0" fillId="0" borderId="0" xfId="0" applyNumberFormat="1"/>
    <xf numFmtId="49" fontId="2" fillId="0" borderId="0" xfId="0" applyNumberFormat="1" applyFont="1" applyBorder="1" applyAlignment="1">
      <alignment horizontal="center"/>
    </xf>
    <xf numFmtId="0" fontId="2" fillId="0" borderId="0" xfId="0" applyFont="1" applyAlignment="1">
      <alignment horizontal="center" wrapText="1"/>
    </xf>
    <xf numFmtId="0" fontId="17" fillId="0" borderId="0" xfId="0" applyFont="1" applyFill="1" applyBorder="1" applyAlignment="1">
      <alignment horizontal="center"/>
    </xf>
    <xf numFmtId="0" fontId="12" fillId="0" borderId="0" xfId="0" applyFont="1" applyAlignment="1">
      <alignment horizontal="center"/>
    </xf>
    <xf numFmtId="0" fontId="2" fillId="0" borderId="7" xfId="0" applyFont="1" applyBorder="1" applyAlignment="1">
      <alignment horizontal="center"/>
    </xf>
    <xf numFmtId="0" fontId="12" fillId="0" borderId="5" xfId="0" applyFont="1" applyBorder="1" applyAlignment="1">
      <alignment horizontal="center"/>
    </xf>
    <xf numFmtId="0" fontId="3" fillId="0" borderId="7" xfId="0" applyFont="1" applyBorder="1" applyAlignment="1">
      <alignment horizontal="center"/>
    </xf>
    <xf numFmtId="0" fontId="12" fillId="0" borderId="7" xfId="0" applyFont="1" applyBorder="1" applyAlignment="1">
      <alignment horizontal="center"/>
    </xf>
    <xf numFmtId="0" fontId="4" fillId="0" borderId="7" xfId="0" applyFont="1" applyBorder="1" applyAlignment="1">
      <alignment horizontal="center"/>
    </xf>
    <xf numFmtId="0" fontId="0" fillId="0" borderId="0" xfId="0" applyBorder="1" applyAlignment="1">
      <alignment horizontal="center"/>
    </xf>
    <xf numFmtId="0" fontId="0" fillId="0" borderId="0" xfId="0" applyAlignment="1"/>
    <xf numFmtId="0" fontId="2" fillId="0" borderId="0" xfId="0" applyFont="1" applyFill="1" applyAlignment="1">
      <alignment horizontal="left"/>
    </xf>
    <xf numFmtId="0" fontId="0" fillId="0" borderId="7" xfId="0" applyBorder="1"/>
    <xf numFmtId="49" fontId="2" fillId="0" borderId="7" xfId="0" applyNumberFormat="1" applyFont="1" applyBorder="1" applyAlignment="1">
      <alignment horizontal="center"/>
    </xf>
    <xf numFmtId="0" fontId="0" fillId="0" borderId="1" xfId="0" applyBorder="1" applyAlignment="1">
      <alignment horizontal="center"/>
    </xf>
    <xf numFmtId="0" fontId="0" fillId="0" borderId="1" xfId="0" applyBorder="1"/>
    <xf numFmtId="0" fontId="2" fillId="0" borderId="4" xfId="0" applyFont="1" applyBorder="1" applyAlignment="1">
      <alignment horizontal="center"/>
    </xf>
    <xf numFmtId="0" fontId="2" fillId="0" borderId="0" xfId="0" applyFont="1" applyFill="1" applyBorder="1" applyAlignment="1">
      <alignment horizontal="center"/>
    </xf>
    <xf numFmtId="0" fontId="7" fillId="0" borderId="7" xfId="0" applyFont="1" applyBorder="1" applyAlignment="1">
      <alignment horizontal="center"/>
    </xf>
    <xf numFmtId="0" fontId="15" fillId="0" borderId="7" xfId="0" applyFont="1" applyBorder="1" applyAlignment="1">
      <alignment horizontal="center"/>
    </xf>
    <xf numFmtId="0" fontId="0" fillId="0" borderId="6" xfId="0" applyBorder="1" applyAlignment="1">
      <alignment horizontal="center"/>
    </xf>
    <xf numFmtId="0" fontId="8" fillId="0" borderId="6" xfId="0" applyFont="1" applyBorder="1" applyAlignment="1">
      <alignment horizontal="center"/>
    </xf>
    <xf numFmtId="0" fontId="15" fillId="0" borderId="6" xfId="0" applyFont="1" applyBorder="1" applyAlignment="1">
      <alignment horizontal="center"/>
    </xf>
    <xf numFmtId="0" fontId="20" fillId="0" borderId="0" xfId="0" applyFont="1" applyBorder="1" applyAlignment="1">
      <alignment horizontal="center"/>
    </xf>
    <xf numFmtId="0" fontId="17" fillId="0" borderId="0" xfId="0" applyFont="1" applyBorder="1" applyAlignment="1">
      <alignment horizontal="center"/>
    </xf>
    <xf numFmtId="0" fontId="8" fillId="0" borderId="6" xfId="0" applyFont="1" applyBorder="1" applyAlignment="1">
      <alignment horizontal="center" wrapText="1"/>
    </xf>
    <xf numFmtId="0" fontId="0" fillId="0" borderId="5" xfId="0" applyBorder="1" applyAlignment="1">
      <alignment horizontal="center"/>
    </xf>
    <xf numFmtId="0" fontId="7" fillId="0" borderId="0" xfId="0" applyFont="1" applyAlignment="1">
      <alignment wrapText="1"/>
    </xf>
    <xf numFmtId="0" fontId="9" fillId="0" borderId="0" xfId="0" applyFont="1" applyAlignment="1">
      <alignment horizontal="center"/>
    </xf>
    <xf numFmtId="0" fontId="1" fillId="0" borderId="0" xfId="0" applyFont="1" applyAlignment="1">
      <alignment wrapText="1"/>
    </xf>
    <xf numFmtId="0" fontId="1" fillId="0" borderId="8" xfId="0" applyFont="1" applyBorder="1" applyAlignment="1">
      <alignment wrapText="1"/>
    </xf>
    <xf numFmtId="0" fontId="0" fillId="0" borderId="0" xfId="0" applyAlignment="1">
      <alignment wrapText="1"/>
    </xf>
    <xf numFmtId="0" fontId="7" fillId="0" borderId="9" xfId="0" applyFont="1" applyBorder="1" applyAlignment="1">
      <alignment horizontal="center" wrapText="1"/>
    </xf>
    <xf numFmtId="0" fontId="7" fillId="0" borderId="10" xfId="0" applyFont="1" applyBorder="1" applyAlignment="1">
      <alignment horizontal="center" wrapText="1"/>
    </xf>
    <xf numFmtId="0" fontId="7" fillId="0" borderId="11" xfId="0" applyFont="1" applyBorder="1" applyAlignment="1">
      <alignment horizontal="center" wrapText="1"/>
    </xf>
    <xf numFmtId="0" fontId="7" fillId="0" borderId="12" xfId="0" applyFont="1" applyBorder="1" applyAlignment="1">
      <alignment horizontal="center" wrapText="1"/>
    </xf>
    <xf numFmtId="0" fontId="1" fillId="0" borderId="13" xfId="0" applyFont="1" applyBorder="1" applyAlignment="1">
      <alignment wrapText="1"/>
    </xf>
    <xf numFmtId="0" fontId="7" fillId="0" borderId="14" xfId="0" applyFont="1" applyBorder="1" applyAlignment="1">
      <alignment horizontal="center"/>
    </xf>
    <xf numFmtId="0" fontId="7" fillId="0" borderId="15" xfId="0" applyFont="1" applyBorder="1" applyAlignment="1">
      <alignment horizontal="center"/>
    </xf>
    <xf numFmtId="0" fontId="9" fillId="0" borderId="14" xfId="0" applyFont="1" applyBorder="1" applyAlignment="1">
      <alignment horizontal="center"/>
    </xf>
    <xf numFmtId="0" fontId="9" fillId="0" borderId="15" xfId="0" applyFont="1" applyBorder="1" applyAlignment="1">
      <alignment horizontal="center"/>
    </xf>
    <xf numFmtId="0" fontId="7" fillId="0" borderId="16" xfId="0" applyFont="1" applyBorder="1" applyAlignment="1">
      <alignment horizontal="center"/>
    </xf>
    <xf numFmtId="0" fontId="7" fillId="0" borderId="17" xfId="0" applyFont="1" applyBorder="1" applyAlignment="1">
      <alignment horizontal="center"/>
    </xf>
    <xf numFmtId="0" fontId="1" fillId="0" borderId="18" xfId="0" applyFont="1" applyBorder="1" applyAlignment="1">
      <alignment wrapText="1"/>
    </xf>
    <xf numFmtId="0" fontId="7" fillId="0" borderId="19" xfId="0" applyFont="1" applyBorder="1" applyAlignment="1">
      <alignment horizontal="center"/>
    </xf>
    <xf numFmtId="0" fontId="7" fillId="0" borderId="20" xfId="0" applyFont="1" applyBorder="1" applyAlignment="1">
      <alignment horizontal="center"/>
    </xf>
    <xf numFmtId="0" fontId="9" fillId="0" borderId="19" xfId="0" applyFont="1" applyBorder="1" applyAlignment="1">
      <alignment horizontal="center"/>
    </xf>
    <xf numFmtId="0" fontId="9" fillId="0" borderId="20" xfId="0" applyFont="1" applyBorder="1" applyAlignment="1">
      <alignment horizontal="center"/>
    </xf>
    <xf numFmtId="0" fontId="7" fillId="0" borderId="2" xfId="0" applyFont="1" applyBorder="1" applyAlignment="1">
      <alignment horizontal="center"/>
    </xf>
    <xf numFmtId="0" fontId="1" fillId="0" borderId="21" xfId="0" applyFont="1" applyBorder="1" applyAlignment="1">
      <alignment wrapText="1"/>
    </xf>
    <xf numFmtId="0" fontId="7" fillId="0" borderId="22" xfId="0" applyFont="1" applyBorder="1" applyAlignment="1">
      <alignment horizontal="center"/>
    </xf>
    <xf numFmtId="0" fontId="7" fillId="0" borderId="23" xfId="0" applyFont="1" applyBorder="1" applyAlignment="1">
      <alignment horizontal="center"/>
    </xf>
    <xf numFmtId="0" fontId="9" fillId="0" borderId="22" xfId="0" applyFont="1" applyBorder="1" applyAlignment="1">
      <alignment horizontal="center"/>
    </xf>
    <xf numFmtId="0" fontId="9" fillId="0" borderId="23" xfId="0" applyFont="1" applyBorder="1" applyAlignment="1">
      <alignment horizontal="center"/>
    </xf>
    <xf numFmtId="0" fontId="7" fillId="0" borderId="24" xfId="0" applyFont="1" applyBorder="1" applyAlignment="1">
      <alignment horizontal="center"/>
    </xf>
    <xf numFmtId="0" fontId="7" fillId="0" borderId="25" xfId="0" applyFont="1" applyBorder="1" applyAlignment="1">
      <alignment horizontal="center"/>
    </xf>
    <xf numFmtId="0" fontId="7" fillId="0" borderId="9" xfId="0" applyFont="1" applyBorder="1" applyAlignment="1">
      <alignment horizontal="center"/>
    </xf>
    <xf numFmtId="0" fontId="7" fillId="0" borderId="10" xfId="0" applyFont="1" applyBorder="1" applyAlignment="1">
      <alignment horizontal="center"/>
    </xf>
    <xf numFmtId="0" fontId="9" fillId="0" borderId="9" xfId="0" applyFont="1" applyBorder="1" applyAlignment="1">
      <alignment horizontal="center"/>
    </xf>
    <xf numFmtId="0" fontId="9" fillId="0" borderId="10" xfId="0" applyFont="1" applyBorder="1" applyAlignment="1">
      <alignment horizontal="center"/>
    </xf>
    <xf numFmtId="0" fontId="7" fillId="0" borderId="11" xfId="0" applyFont="1" applyBorder="1" applyAlignment="1">
      <alignment horizontal="center"/>
    </xf>
    <xf numFmtId="0" fontId="7" fillId="0" borderId="12" xfId="0" applyFont="1" applyBorder="1" applyAlignment="1">
      <alignment horizontal="center"/>
    </xf>
    <xf numFmtId="0" fontId="14" fillId="0" borderId="0" xfId="0" applyFont="1" applyAlignment="1">
      <alignment horizontal="center"/>
    </xf>
    <xf numFmtId="0" fontId="4" fillId="2" borderId="0" xfId="0" applyFont="1" applyFill="1" applyBorder="1" applyAlignment="1">
      <alignment horizontal="center"/>
    </xf>
    <xf numFmtId="0" fontId="12" fillId="0" borderId="0" xfId="0" applyFont="1" applyFill="1" applyAlignment="1">
      <alignment horizontal="center"/>
    </xf>
    <xf numFmtId="0" fontId="2" fillId="3" borderId="0" xfId="0" applyFont="1" applyFill="1" applyBorder="1" applyAlignment="1">
      <alignment horizontal="center"/>
    </xf>
    <xf numFmtId="0" fontId="2" fillId="4" borderId="0" xfId="0" applyFont="1" applyFill="1" applyBorder="1" applyAlignment="1">
      <alignment horizontal="center"/>
    </xf>
    <xf numFmtId="0" fontId="1" fillId="0" borderId="8" xfId="0" applyFont="1" applyBorder="1" applyAlignment="1">
      <alignment horizontal="center" wrapText="1"/>
    </xf>
    <xf numFmtId="0" fontId="7" fillId="0" borderId="0" xfId="0" applyFont="1" applyAlignment="1">
      <alignment horizontal="center" wrapText="1"/>
    </xf>
    <xf numFmtId="0" fontId="0" fillId="0" borderId="0" xfId="0" applyAlignment="1">
      <alignment horizontal="center" wrapText="1"/>
    </xf>
    <xf numFmtId="0" fontId="5" fillId="0" borderId="0" xfId="0" applyFont="1" applyBorder="1" applyAlignment="1">
      <alignment horizontal="center"/>
    </xf>
    <xf numFmtId="0" fontId="6" fillId="0" borderId="0" xfId="0" applyFont="1" applyBorder="1" applyAlignment="1">
      <alignment horizontal="center"/>
    </xf>
    <xf numFmtId="0" fontId="0" fillId="0" borderId="0" xfId="0" applyFont="1" applyAlignment="1">
      <alignment horizontal="center"/>
    </xf>
    <xf numFmtId="0" fontId="15" fillId="0" borderId="0" xfId="0" applyFont="1" applyFill="1" applyBorder="1" applyAlignment="1">
      <alignment horizontal="center"/>
    </xf>
    <xf numFmtId="0" fontId="23" fillId="0" borderId="0" xfId="0" applyFont="1" applyAlignment="1">
      <alignment horizontal="center"/>
    </xf>
    <xf numFmtId="0" fontId="15" fillId="0" borderId="0" xfId="0" applyFont="1" applyBorder="1" applyAlignment="1">
      <alignment horizontal="center" vertical="center"/>
    </xf>
    <xf numFmtId="0" fontId="7" fillId="0" borderId="0" xfId="0" applyFont="1" applyFill="1" applyBorder="1" applyAlignment="1">
      <alignment horizontal="center" vertical="center"/>
    </xf>
    <xf numFmtId="0" fontId="9" fillId="0" borderId="0" xfId="0" applyFont="1" applyFill="1" applyBorder="1" applyAlignment="1">
      <alignment horizontal="center" vertical="center"/>
    </xf>
    <xf numFmtId="0" fontId="15" fillId="0" borderId="0" xfId="0" applyFont="1" applyFill="1" applyBorder="1" applyAlignment="1">
      <alignment horizontal="center" vertical="center"/>
    </xf>
    <xf numFmtId="0" fontId="7" fillId="0" borderId="0" xfId="0" applyFont="1" applyFill="1" applyBorder="1" applyAlignment="1">
      <alignment horizontal="center" vertical="center" wrapText="1"/>
    </xf>
    <xf numFmtId="0" fontId="7" fillId="0" borderId="7" xfId="0" applyFont="1" applyFill="1" applyBorder="1" applyAlignment="1">
      <alignment horizontal="center"/>
    </xf>
    <xf numFmtId="0" fontId="9" fillId="0" borderId="0" xfId="0" applyFont="1" applyFill="1" applyBorder="1" applyAlignment="1">
      <alignment horizontal="center"/>
    </xf>
    <xf numFmtId="0" fontId="25" fillId="0" borderId="0" xfId="0" applyFont="1" applyFill="1" applyBorder="1" applyAlignment="1">
      <alignment horizontal="center" vertical="center"/>
    </xf>
    <xf numFmtId="0" fontId="15" fillId="0" borderId="4" xfId="0" applyFont="1" applyFill="1" applyBorder="1" applyAlignment="1">
      <alignment horizontal="center"/>
    </xf>
    <xf numFmtId="0" fontId="15" fillId="0" borderId="1" xfId="0" applyFont="1" applyFill="1" applyBorder="1" applyAlignment="1">
      <alignment horizontal="center"/>
    </xf>
    <xf numFmtId="0" fontId="15" fillId="0" borderId="0" xfId="0" applyFont="1" applyFill="1" applyAlignment="1">
      <alignment horizontal="center"/>
    </xf>
    <xf numFmtId="0" fontId="2" fillId="0" borderId="0" xfId="0" applyFont="1" applyFill="1" applyAlignment="1">
      <alignment horizontal="center"/>
    </xf>
    <xf numFmtId="0" fontId="7" fillId="0" borderId="9" xfId="0" applyFont="1" applyBorder="1" applyAlignment="1">
      <alignment horizontal="center" wrapText="1"/>
    </xf>
    <xf numFmtId="0" fontId="7" fillId="0" borderId="10" xfId="0" applyFont="1" applyBorder="1" applyAlignment="1">
      <alignment horizontal="center" wrapText="1"/>
    </xf>
    <xf numFmtId="0" fontId="7" fillId="0" borderId="11" xfId="0" applyFont="1" applyBorder="1" applyAlignment="1">
      <alignment horizontal="center" wrapText="1"/>
    </xf>
    <xf numFmtId="0" fontId="7" fillId="0" borderId="12" xfId="0" applyFont="1" applyBorder="1" applyAlignment="1">
      <alignment horizontal="center" wrapText="1"/>
    </xf>
    <xf numFmtId="0" fontId="1" fillId="0" borderId="26" xfId="0" applyFont="1" applyBorder="1" applyAlignment="1">
      <alignment wrapText="1"/>
    </xf>
    <xf numFmtId="0" fontId="7" fillId="0" borderId="27" xfId="0" applyFont="1" applyBorder="1" applyAlignment="1">
      <alignment horizontal="center"/>
    </xf>
    <xf numFmtId="0" fontId="7" fillId="0" borderId="28" xfId="0" applyFont="1" applyBorder="1" applyAlignment="1">
      <alignment horizontal="center"/>
    </xf>
    <xf numFmtId="0" fontId="9" fillId="0" borderId="27" xfId="0" applyFont="1" applyBorder="1" applyAlignment="1">
      <alignment horizontal="center"/>
    </xf>
    <xf numFmtId="0" fontId="9" fillId="0" borderId="28" xfId="0" applyFont="1" applyBorder="1" applyAlignment="1">
      <alignment horizontal="center"/>
    </xf>
    <xf numFmtId="0" fontId="7" fillId="0" borderId="29" xfId="0" applyFont="1" applyBorder="1" applyAlignment="1">
      <alignment horizontal="center"/>
    </xf>
    <xf numFmtId="0" fontId="7" fillId="0" borderId="30" xfId="0" applyFont="1" applyBorder="1" applyAlignment="1">
      <alignment horizontal="center"/>
    </xf>
    <xf numFmtId="49" fontId="7" fillId="0" borderId="14" xfId="0" applyNumberFormat="1" applyFont="1" applyBorder="1" applyAlignment="1">
      <alignment horizontal="center"/>
    </xf>
    <xf numFmtId="49" fontId="7" fillId="0" borderId="15" xfId="0" applyNumberFormat="1" applyFont="1" applyBorder="1" applyAlignment="1">
      <alignment horizontal="center"/>
    </xf>
    <xf numFmtId="49" fontId="9" fillId="0" borderId="14" xfId="0" applyNumberFormat="1" applyFont="1" applyBorder="1" applyAlignment="1">
      <alignment horizontal="center"/>
    </xf>
    <xf numFmtId="49" fontId="9" fillId="0" borderId="17" xfId="0" applyNumberFormat="1" applyFont="1" applyBorder="1" applyAlignment="1">
      <alignment horizontal="center"/>
    </xf>
    <xf numFmtId="49" fontId="7" fillId="0" borderId="22" xfId="0" applyNumberFormat="1" applyFont="1" applyBorder="1" applyAlignment="1">
      <alignment horizontal="center"/>
    </xf>
    <xf numFmtId="49" fontId="7" fillId="0" borderId="23" xfId="0" applyNumberFormat="1" applyFont="1" applyBorder="1" applyAlignment="1">
      <alignment horizontal="center"/>
    </xf>
    <xf numFmtId="49" fontId="9" fillId="0" borderId="22" xfId="0" applyNumberFormat="1" applyFont="1" applyBorder="1" applyAlignment="1">
      <alignment horizontal="center"/>
    </xf>
    <xf numFmtId="49" fontId="9" fillId="0" borderId="25" xfId="0" applyNumberFormat="1" applyFont="1" applyBorder="1" applyAlignment="1">
      <alignment horizontal="center"/>
    </xf>
    <xf numFmtId="0" fontId="15" fillId="0" borderId="7" xfId="0" applyFont="1" applyFill="1" applyBorder="1" applyAlignment="1">
      <alignment horizontal="center"/>
    </xf>
    <xf numFmtId="0" fontId="7" fillId="0" borderId="0" xfId="0" applyFont="1" applyBorder="1" applyAlignment="1">
      <alignment horizontal="center" vertical="center"/>
    </xf>
    <xf numFmtId="2" fontId="7" fillId="0" borderId="0" xfId="0" applyNumberFormat="1" applyFont="1" applyFill="1" applyBorder="1" applyAlignment="1">
      <alignment horizontal="center" vertical="center"/>
    </xf>
    <xf numFmtId="49" fontId="9" fillId="0" borderId="0" xfId="0" applyNumberFormat="1" applyFont="1" applyFill="1" applyBorder="1" applyAlignment="1">
      <alignment horizontal="center"/>
    </xf>
    <xf numFmtId="0" fontId="28" fillId="0" borderId="4" xfId="0" applyFont="1" applyFill="1" applyBorder="1" applyAlignment="1">
      <alignment horizontal="center" wrapText="1"/>
    </xf>
    <xf numFmtId="0" fontId="1" fillId="0" borderId="4" xfId="0" applyFont="1" applyBorder="1" applyAlignment="1">
      <alignment horizontal="center"/>
    </xf>
    <xf numFmtId="0" fontId="1" fillId="0" borderId="4" xfId="0" applyFont="1" applyFill="1" applyBorder="1" applyAlignment="1">
      <alignment horizontal="center" wrapText="1"/>
    </xf>
    <xf numFmtId="0" fontId="24" fillId="0" borderId="4" xfId="0" applyFont="1" applyBorder="1" applyAlignment="1">
      <alignment horizontal="center"/>
    </xf>
    <xf numFmtId="0" fontId="1" fillId="0" borderId="4" xfId="0" applyFont="1" applyBorder="1" applyAlignment="1">
      <alignment horizontal="center" wrapText="1"/>
    </xf>
    <xf numFmtId="0" fontId="8" fillId="6" borderId="6" xfId="0" applyFont="1" applyFill="1" applyBorder="1" applyAlignment="1">
      <alignment horizontal="center"/>
    </xf>
    <xf numFmtId="0" fontId="7" fillId="6" borderId="0" xfId="0" applyFont="1" applyFill="1" applyAlignment="1">
      <alignment horizontal="center"/>
    </xf>
    <xf numFmtId="0" fontId="7" fillId="6" borderId="0" xfId="0" applyFont="1" applyFill="1" applyBorder="1" applyAlignment="1">
      <alignment horizontal="center"/>
    </xf>
    <xf numFmtId="0" fontId="7" fillId="6" borderId="1" xfId="0" applyFont="1" applyFill="1" applyBorder="1" applyAlignment="1">
      <alignment horizontal="center"/>
    </xf>
    <xf numFmtId="0" fontId="7" fillId="6" borderId="4" xfId="0" applyFont="1" applyFill="1" applyBorder="1" applyAlignment="1">
      <alignment horizontal="center"/>
    </xf>
    <xf numFmtId="0" fontId="7" fillId="6" borderId="6" xfId="0" applyFont="1" applyFill="1" applyBorder="1" applyAlignment="1">
      <alignment horizontal="center"/>
    </xf>
    <xf numFmtId="0" fontId="7" fillId="6" borderId="7" xfId="0" applyFont="1" applyFill="1" applyBorder="1" applyAlignment="1">
      <alignment horizontal="center"/>
    </xf>
    <xf numFmtId="0" fontId="7" fillId="6" borderId="5" xfId="0" applyFont="1" applyFill="1" applyBorder="1" applyAlignment="1">
      <alignment horizontal="center"/>
    </xf>
    <xf numFmtId="0" fontId="2" fillId="6" borderId="0" xfId="0" applyFont="1" applyFill="1" applyBorder="1" applyAlignment="1">
      <alignment horizontal="center"/>
    </xf>
    <xf numFmtId="0" fontId="2" fillId="6" borderId="1" xfId="0" applyFont="1" applyFill="1" applyBorder="1" applyAlignment="1">
      <alignment horizontal="center"/>
    </xf>
    <xf numFmtId="0" fontId="2" fillId="6" borderId="0" xfId="0" applyFont="1" applyFill="1" applyAlignment="1">
      <alignment horizontal="center"/>
    </xf>
    <xf numFmtId="0" fontId="2" fillId="6" borderId="7" xfId="0" applyFont="1" applyFill="1" applyBorder="1" applyAlignment="1">
      <alignment horizontal="center"/>
    </xf>
    <xf numFmtId="0" fontId="2" fillId="6" borderId="5" xfId="0" applyFont="1" applyFill="1" applyBorder="1" applyAlignment="1">
      <alignment horizontal="center"/>
    </xf>
    <xf numFmtId="0" fontId="33" fillId="0" borderId="33" xfId="0" applyFont="1" applyBorder="1" applyAlignment="1">
      <alignment horizontal="center" vertical="center"/>
    </xf>
    <xf numFmtId="0" fontId="33" fillId="0" borderId="34" xfId="0" applyFont="1" applyBorder="1" applyAlignment="1">
      <alignment horizontal="center" vertical="center"/>
    </xf>
    <xf numFmtId="14" fontId="33" fillId="0" borderId="34" xfId="0" applyNumberFormat="1" applyFont="1" applyBorder="1" applyAlignment="1">
      <alignment horizontal="center" vertical="center"/>
    </xf>
    <xf numFmtId="0" fontId="33" fillId="0" borderId="34" xfId="0" applyFont="1" applyBorder="1" applyAlignment="1">
      <alignment horizontal="center" vertical="center" wrapText="1"/>
    </xf>
    <xf numFmtId="0" fontId="34" fillId="0" borderId="34" xfId="0" applyFont="1" applyBorder="1" applyAlignment="1">
      <alignment horizontal="center" vertical="center"/>
    </xf>
    <xf numFmtId="0" fontId="33" fillId="0" borderId="35" xfId="0" applyFont="1" applyBorder="1" applyAlignment="1">
      <alignment horizontal="center" vertical="center"/>
    </xf>
    <xf numFmtId="0" fontId="33" fillId="0" borderId="36" xfId="0" applyFont="1" applyBorder="1" applyAlignment="1">
      <alignment horizontal="center" vertical="center"/>
    </xf>
    <xf numFmtId="14" fontId="33" fillId="0" borderId="36" xfId="0" applyNumberFormat="1" applyFont="1" applyBorder="1" applyAlignment="1">
      <alignment horizontal="center" vertical="center"/>
    </xf>
    <xf numFmtId="0" fontId="34" fillId="0" borderId="36" xfId="0" applyFont="1" applyBorder="1" applyAlignment="1">
      <alignment horizontal="center" vertical="center"/>
    </xf>
    <xf numFmtId="0" fontId="33" fillId="0" borderId="36" xfId="0" applyFont="1" applyBorder="1" applyAlignment="1">
      <alignment horizontal="center" vertical="center" wrapText="1"/>
    </xf>
    <xf numFmtId="14" fontId="33" fillId="0" borderId="34" xfId="0" applyNumberFormat="1" applyFont="1" applyBorder="1" applyAlignment="1">
      <alignment horizontal="center" vertical="center" wrapText="1"/>
    </xf>
    <xf numFmtId="0" fontId="1" fillId="0" borderId="13" xfId="0" applyFont="1" applyBorder="1" applyAlignment="1">
      <alignment horizontal="left" wrapText="1"/>
    </xf>
    <xf numFmtId="0" fontId="1" fillId="0" borderId="0" xfId="0" applyFont="1" applyFill="1" applyAlignment="1">
      <alignment wrapText="1"/>
    </xf>
    <xf numFmtId="0" fontId="9" fillId="0" borderId="0" xfId="0" applyFont="1" applyFill="1" applyAlignment="1">
      <alignment horizontal="center"/>
    </xf>
    <xf numFmtId="0" fontId="26" fillId="0" borderId="11" xfId="0" applyFont="1" applyBorder="1" applyAlignment="1">
      <alignment horizontal="center" vertical="center"/>
    </xf>
    <xf numFmtId="0" fontId="27" fillId="0" borderId="37" xfId="0" applyFont="1" applyBorder="1" applyAlignment="1">
      <alignment horizontal="center"/>
    </xf>
    <xf numFmtId="0" fontId="27" fillId="0" borderId="3" xfId="0" applyFont="1" applyBorder="1" applyAlignment="1">
      <alignment horizontal="center"/>
    </xf>
    <xf numFmtId="0" fontId="26" fillId="0" borderId="31" xfId="0" applyFont="1" applyBorder="1" applyAlignment="1">
      <alignment horizontal="center" vertical="center"/>
    </xf>
    <xf numFmtId="0" fontId="26" fillId="0" borderId="38" xfId="0" applyFont="1" applyBorder="1" applyAlignment="1">
      <alignment horizontal="center" wrapText="1"/>
    </xf>
    <xf numFmtId="0" fontId="26" fillId="0" borderId="39" xfId="0" applyFont="1" applyBorder="1" applyAlignment="1">
      <alignment horizontal="center" wrapText="1"/>
    </xf>
    <xf numFmtId="0" fontId="26" fillId="0" borderId="39" xfId="0" applyFont="1" applyFill="1" applyBorder="1" applyAlignment="1">
      <alignment horizontal="center" wrapText="1"/>
    </xf>
    <xf numFmtId="0" fontId="26" fillId="0" borderId="40" xfId="0" applyFont="1" applyBorder="1" applyAlignment="1">
      <alignment horizontal="center" wrapText="1"/>
    </xf>
    <xf numFmtId="0" fontId="27" fillId="0" borderId="29" xfId="0" applyFont="1" applyBorder="1" applyAlignment="1">
      <alignment horizontal="center"/>
    </xf>
    <xf numFmtId="0" fontId="26" fillId="0" borderId="31" xfId="0" applyFont="1" applyFill="1" applyBorder="1" applyAlignment="1">
      <alignment horizontal="center" wrapText="1"/>
    </xf>
    <xf numFmtId="0" fontId="27" fillId="0" borderId="11" xfId="0" applyFont="1" applyBorder="1" applyAlignment="1">
      <alignment horizontal="center"/>
    </xf>
    <xf numFmtId="0" fontId="26" fillId="0" borderId="12" xfId="0" applyFont="1" applyBorder="1" applyAlignment="1">
      <alignment horizontal="center" vertical="center"/>
    </xf>
    <xf numFmtId="0" fontId="27" fillId="0" borderId="41" xfId="0" applyFont="1" applyBorder="1" applyAlignment="1">
      <alignment horizontal="center"/>
    </xf>
    <xf numFmtId="0" fontId="27" fillId="0" borderId="2" xfId="0" applyFont="1" applyBorder="1" applyAlignment="1">
      <alignment horizontal="center"/>
    </xf>
    <xf numFmtId="0" fontId="27" fillId="0" borderId="30" xfId="0" applyFont="1" applyBorder="1" applyAlignment="1">
      <alignment horizontal="center"/>
    </xf>
    <xf numFmtId="0" fontId="27" fillId="0" borderId="12" xfId="0" applyFont="1" applyBorder="1" applyAlignment="1">
      <alignment horizontal="center"/>
    </xf>
    <xf numFmtId="0" fontId="27" fillId="0" borderId="38" xfId="0" applyFont="1" applyBorder="1" applyAlignment="1">
      <alignment horizontal="center"/>
    </xf>
    <xf numFmtId="0" fontId="27" fillId="0" borderId="39" xfId="0" applyFont="1" applyBorder="1" applyAlignment="1">
      <alignment horizontal="center"/>
    </xf>
    <xf numFmtId="0" fontId="27" fillId="0" borderId="40" xfId="0" applyFont="1" applyBorder="1" applyAlignment="1">
      <alignment horizontal="center"/>
    </xf>
    <xf numFmtId="0" fontId="27" fillId="0" borderId="31" xfId="0" applyFont="1" applyBorder="1" applyAlignment="1">
      <alignment horizontal="center"/>
    </xf>
    <xf numFmtId="0" fontId="28" fillId="0" borderId="2" xfId="0" applyFont="1" applyFill="1" applyBorder="1" applyAlignment="1">
      <alignment horizontal="center" wrapText="1"/>
    </xf>
    <xf numFmtId="0" fontId="28" fillId="0" borderId="3" xfId="0" applyFont="1" applyFill="1" applyBorder="1" applyAlignment="1">
      <alignment horizontal="center" wrapText="1"/>
    </xf>
    <xf numFmtId="0" fontId="29" fillId="0" borderId="42" xfId="0" applyFont="1" applyFill="1" applyBorder="1" applyAlignment="1">
      <alignment horizontal="center"/>
    </xf>
    <xf numFmtId="0" fontId="29" fillId="0" borderId="43" xfId="0" applyFont="1" applyFill="1" applyBorder="1" applyAlignment="1">
      <alignment horizontal="center"/>
    </xf>
    <xf numFmtId="0" fontId="7" fillId="0" borderId="42" xfId="0" applyFont="1" applyFill="1" applyBorder="1" applyAlignment="1">
      <alignment horizontal="center"/>
    </xf>
    <xf numFmtId="0" fontId="9" fillId="0" borderId="42" xfId="0" applyFont="1" applyFill="1" applyBorder="1" applyAlignment="1">
      <alignment horizontal="center"/>
    </xf>
    <xf numFmtId="49" fontId="29" fillId="0" borderId="43" xfId="0" applyNumberFormat="1" applyFont="1" applyFill="1" applyBorder="1" applyAlignment="1">
      <alignment horizontal="center"/>
    </xf>
    <xf numFmtId="0" fontId="29" fillId="0" borderId="41" xfId="0" applyFont="1" applyFill="1" applyBorder="1" applyAlignment="1">
      <alignment horizontal="center"/>
    </xf>
    <xf numFmtId="2" fontId="7" fillId="0" borderId="1" xfId="0" applyNumberFormat="1" applyFont="1" applyFill="1" applyBorder="1" applyAlignment="1">
      <alignment horizontal="center" vertical="center"/>
    </xf>
    <xf numFmtId="49" fontId="9" fillId="0" borderId="1" xfId="0" applyNumberFormat="1" applyFont="1" applyFill="1" applyBorder="1" applyAlignment="1">
      <alignment horizontal="center"/>
    </xf>
    <xf numFmtId="49" fontId="29" fillId="0" borderId="37" xfId="0" applyNumberFormat="1" applyFont="1" applyFill="1" applyBorder="1" applyAlignment="1">
      <alignment horizontal="center"/>
    </xf>
    <xf numFmtId="0" fontId="9" fillId="0" borderId="42" xfId="0" applyFont="1" applyFill="1" applyBorder="1" applyAlignment="1">
      <alignment horizontal="center" vertical="center"/>
    </xf>
    <xf numFmtId="0" fontId="9" fillId="0" borderId="43" xfId="0" applyFont="1" applyFill="1" applyBorder="1" applyAlignment="1">
      <alignment horizontal="center" vertical="center"/>
    </xf>
    <xf numFmtId="0" fontId="9" fillId="0" borderId="41" xfId="0" applyFont="1" applyFill="1" applyBorder="1" applyAlignment="1">
      <alignment horizontal="center" vertical="center"/>
    </xf>
    <xf numFmtId="0" fontId="9" fillId="0" borderId="37" xfId="0" applyFont="1" applyFill="1" applyBorder="1" applyAlignment="1">
      <alignment horizontal="center" vertical="center"/>
    </xf>
    <xf numFmtId="0" fontId="25" fillId="0" borderId="43" xfId="0" applyFont="1" applyFill="1" applyBorder="1" applyAlignment="1">
      <alignment horizontal="center"/>
    </xf>
    <xf numFmtId="0" fontId="25" fillId="0" borderId="43" xfId="0" applyFont="1" applyFill="1" applyBorder="1" applyAlignment="1">
      <alignment horizontal="center" vertical="center"/>
    </xf>
    <xf numFmtId="0" fontId="9" fillId="0" borderId="1" xfId="0" applyFont="1" applyFill="1" applyBorder="1" applyAlignment="1">
      <alignment horizontal="center"/>
    </xf>
    <xf numFmtId="0" fontId="25" fillId="0" borderId="37" xfId="0" applyFont="1" applyFill="1" applyBorder="1" applyAlignment="1">
      <alignment horizontal="center"/>
    </xf>
    <xf numFmtId="0" fontId="9" fillId="0" borderId="7" xfId="0" applyFont="1" applyFill="1" applyBorder="1" applyAlignment="1">
      <alignment horizontal="center"/>
    </xf>
    <xf numFmtId="0" fontId="25" fillId="0" borderId="29" xfId="0" applyFont="1" applyFill="1" applyBorder="1" applyAlignment="1">
      <alignment horizontal="center"/>
    </xf>
    <xf numFmtId="0" fontId="7" fillId="0" borderId="30" xfId="0" applyFont="1" applyFill="1" applyBorder="1" applyAlignment="1">
      <alignment horizontal="center"/>
    </xf>
    <xf numFmtId="2" fontId="7" fillId="0" borderId="7" xfId="0" applyNumberFormat="1" applyFont="1" applyFill="1" applyBorder="1" applyAlignment="1">
      <alignment horizontal="center" vertical="center"/>
    </xf>
    <xf numFmtId="49" fontId="9" fillId="0" borderId="7" xfId="0" applyNumberFormat="1" applyFont="1" applyFill="1" applyBorder="1" applyAlignment="1">
      <alignment horizontal="center"/>
    </xf>
    <xf numFmtId="0" fontId="29" fillId="0" borderId="29" xfId="0" applyFont="1" applyFill="1" applyBorder="1" applyAlignment="1">
      <alignment horizontal="center"/>
    </xf>
    <xf numFmtId="0" fontId="9" fillId="0" borderId="30" xfId="0" applyFont="1" applyFill="1" applyBorder="1" applyAlignment="1">
      <alignment horizontal="center" vertical="center"/>
    </xf>
    <xf numFmtId="0" fontId="9" fillId="0" borderId="29" xfId="0" applyFont="1" applyFill="1" applyBorder="1" applyAlignment="1">
      <alignment horizontal="center" vertical="center"/>
    </xf>
    <xf numFmtId="0" fontId="28" fillId="0" borderId="42" xfId="0" applyFont="1" applyFill="1" applyBorder="1" applyAlignment="1">
      <alignment horizontal="center"/>
    </xf>
    <xf numFmtId="0" fontId="28" fillId="0" borderId="30" xfId="0" applyFont="1" applyFill="1" applyBorder="1" applyAlignment="1">
      <alignment horizontal="center"/>
    </xf>
    <xf numFmtId="0" fontId="28" fillId="0" borderId="41" xfId="0" applyFont="1" applyFill="1" applyBorder="1" applyAlignment="1">
      <alignment horizontal="center"/>
    </xf>
    <xf numFmtId="0" fontId="9" fillId="0" borderId="7" xfId="0" applyFont="1" applyFill="1" applyBorder="1" applyAlignment="1">
      <alignment horizontal="center" vertical="center"/>
    </xf>
    <xf numFmtId="0" fontId="9" fillId="0" borderId="1" xfId="0" applyFont="1" applyFill="1" applyBorder="1" applyAlignment="1">
      <alignment horizontal="center" vertical="center"/>
    </xf>
    <xf numFmtId="0" fontId="7" fillId="0" borderId="0" xfId="0" applyFont="1" applyFill="1" applyAlignment="1">
      <alignment horizontal="left"/>
    </xf>
    <xf numFmtId="0" fontId="2" fillId="0" borderId="1" xfId="0" applyFont="1" applyFill="1" applyBorder="1" applyAlignment="1">
      <alignment horizontal="center"/>
    </xf>
    <xf numFmtId="0" fontId="2" fillId="0" borderId="7" xfId="0" applyFont="1" applyFill="1" applyBorder="1" applyAlignment="1">
      <alignment horizontal="center"/>
    </xf>
    <xf numFmtId="14" fontId="7" fillId="0" borderId="0" xfId="0" applyNumberFormat="1" applyFont="1" applyFill="1" applyBorder="1" applyAlignment="1">
      <alignment horizontal="center"/>
    </xf>
    <xf numFmtId="14" fontId="9" fillId="0" borderId="0" xfId="0" applyNumberFormat="1" applyFont="1" applyFill="1" applyBorder="1" applyAlignment="1">
      <alignment horizontal="center" vertical="center"/>
    </xf>
    <xf numFmtId="14" fontId="7" fillId="0" borderId="0" xfId="0" applyNumberFormat="1" applyFont="1" applyFill="1" applyBorder="1" applyAlignment="1">
      <alignment horizontal="center" vertical="center"/>
    </xf>
    <xf numFmtId="14" fontId="9" fillId="0" borderId="0" xfId="0" applyNumberFormat="1" applyFont="1" applyBorder="1" applyAlignment="1">
      <alignment horizontal="center"/>
    </xf>
    <xf numFmtId="164" fontId="7" fillId="0" borderId="0" xfId="0" applyNumberFormat="1" applyFont="1" applyBorder="1" applyAlignment="1">
      <alignment horizontal="center"/>
    </xf>
    <xf numFmtId="0" fontId="8" fillId="0" borderId="7" xfId="0" applyFont="1" applyBorder="1" applyAlignment="1">
      <alignment horizontal="center"/>
    </xf>
    <xf numFmtId="164" fontId="7" fillId="0" borderId="0" xfId="0" applyNumberFormat="1" applyFont="1" applyFill="1" applyBorder="1" applyAlignment="1">
      <alignment horizontal="center" vertical="center"/>
    </xf>
    <xf numFmtId="164" fontId="35" fillId="0" borderId="0" xfId="0" applyNumberFormat="1" applyFont="1" applyFill="1" applyBorder="1" applyAlignment="1" applyProtection="1">
      <alignment horizontal="center"/>
    </xf>
    <xf numFmtId="164" fontId="0" fillId="0" borderId="0" xfId="0" applyNumberFormat="1" applyAlignment="1">
      <alignment horizontal="center"/>
    </xf>
    <xf numFmtId="164" fontId="0" fillId="0" borderId="0" xfId="0" applyNumberFormat="1" applyBorder="1" applyAlignment="1">
      <alignment horizontal="center"/>
    </xf>
    <xf numFmtId="164" fontId="0" fillId="0" borderId="0" xfId="0" applyNumberFormat="1" applyFont="1" applyAlignment="1">
      <alignment horizontal="center"/>
    </xf>
    <xf numFmtId="164" fontId="0" fillId="0" borderId="0" xfId="0" applyNumberFormat="1" applyFill="1" applyAlignment="1">
      <alignment horizontal="center"/>
    </xf>
    <xf numFmtId="164" fontId="0" fillId="0" borderId="0" xfId="0" applyNumberFormat="1" applyFill="1" applyBorder="1" applyAlignment="1">
      <alignment horizontal="center"/>
    </xf>
    <xf numFmtId="0" fontId="36" fillId="0" borderId="0" xfId="0" applyFont="1" applyAlignment="1">
      <alignment horizontal="center"/>
    </xf>
    <xf numFmtId="165" fontId="7" fillId="0" borderId="7" xfId="0" applyNumberFormat="1" applyFont="1" applyFill="1" applyBorder="1" applyAlignment="1">
      <alignment horizontal="center" vertical="center"/>
    </xf>
    <xf numFmtId="0" fontId="39" fillId="0" borderId="4" xfId="0" applyFont="1" applyBorder="1" applyAlignment="1">
      <alignment horizontal="center" wrapText="1"/>
    </xf>
    <xf numFmtId="49" fontId="7" fillId="0" borderId="0" xfId="0" applyNumberFormat="1" applyFont="1" applyFill="1" applyBorder="1" applyAlignment="1">
      <alignment horizontal="center"/>
    </xf>
    <xf numFmtId="0" fontId="9" fillId="0" borderId="0" xfId="0" applyFont="1" applyBorder="1" applyAlignment="1">
      <alignment horizontal="center"/>
    </xf>
    <xf numFmtId="49" fontId="7" fillId="0" borderId="0" xfId="0" applyNumberFormat="1" applyFont="1" applyFill="1" applyBorder="1" applyAlignment="1">
      <alignment horizontal="center" vertical="center"/>
    </xf>
    <xf numFmtId="49" fontId="9" fillId="0" borderId="0" xfId="0" applyNumberFormat="1" applyFont="1" applyBorder="1" applyAlignment="1">
      <alignment horizontal="center"/>
    </xf>
    <xf numFmtId="49" fontId="9" fillId="0" borderId="0" xfId="0" applyNumberFormat="1" applyFont="1" applyFill="1" applyBorder="1" applyAlignment="1">
      <alignment horizontal="center" vertical="center"/>
    </xf>
    <xf numFmtId="49" fontId="0" fillId="0" borderId="0" xfId="0" applyNumberFormat="1" applyFont="1" applyFill="1" applyBorder="1" applyAlignment="1">
      <alignment horizontal="center" vertical="center"/>
    </xf>
    <xf numFmtId="14" fontId="9" fillId="0" borderId="0" xfId="0" applyNumberFormat="1" applyFont="1" applyFill="1" applyBorder="1" applyAlignment="1">
      <alignment horizontal="center"/>
    </xf>
    <xf numFmtId="0" fontId="12" fillId="0" borderId="0" xfId="0" applyFont="1" applyFill="1" applyBorder="1" applyAlignment="1">
      <alignment horizontal="center"/>
    </xf>
    <xf numFmtId="0" fontId="10" fillId="0" borderId="0" xfId="0" applyFont="1" applyAlignment="1">
      <alignment horizontal="left"/>
    </xf>
    <xf numFmtId="49" fontId="7" fillId="0" borderId="0" xfId="0" applyNumberFormat="1" applyFont="1" applyBorder="1" applyAlignment="1">
      <alignment horizontal="center"/>
    </xf>
    <xf numFmtId="49" fontId="7" fillId="0" borderId="0" xfId="0" applyNumberFormat="1" applyFont="1" applyAlignment="1">
      <alignment horizontal="center"/>
    </xf>
    <xf numFmtId="0" fontId="7" fillId="0" borderId="0" xfId="0" applyFont="1" applyAlignment="1">
      <alignment horizontal="center" vertical="center"/>
    </xf>
    <xf numFmtId="0" fontId="7" fillId="0" borderId="0" xfId="0" applyFont="1" applyFill="1" applyAlignment="1">
      <alignment horizontal="center" vertical="center"/>
    </xf>
    <xf numFmtId="49" fontId="7" fillId="0" borderId="0" xfId="0" applyNumberFormat="1" applyFont="1" applyAlignment="1">
      <alignment horizontal="center" vertical="center"/>
    </xf>
    <xf numFmtId="49" fontId="7" fillId="0" borderId="0" xfId="0" applyNumberFormat="1" applyFont="1" applyBorder="1" applyAlignment="1">
      <alignment horizontal="center" vertical="center"/>
    </xf>
    <xf numFmtId="0" fontId="7" fillId="7" borderId="0" xfId="0" applyFont="1" applyFill="1" applyBorder="1" applyAlignment="1">
      <alignment horizontal="center"/>
    </xf>
    <xf numFmtId="14" fontId="7" fillId="0" borderId="1" xfId="0" applyNumberFormat="1" applyFont="1" applyFill="1" applyBorder="1" applyAlignment="1">
      <alignment horizontal="center"/>
    </xf>
    <xf numFmtId="164" fontId="0" fillId="0" borderId="1" xfId="0" applyNumberFormat="1" applyBorder="1" applyAlignment="1">
      <alignment horizontal="center"/>
    </xf>
    <xf numFmtId="49" fontId="7" fillId="7" borderId="0" xfId="0" applyNumberFormat="1" applyFont="1" applyFill="1" applyBorder="1" applyAlignment="1">
      <alignment horizontal="center"/>
    </xf>
    <xf numFmtId="14" fontId="7" fillId="0" borderId="0" xfId="0" applyNumberFormat="1" applyFont="1" applyAlignment="1">
      <alignment horizontal="center"/>
    </xf>
    <xf numFmtId="0" fontId="15" fillId="0" borderId="1" xfId="0" applyFont="1" applyBorder="1" applyAlignment="1">
      <alignment horizontal="center" vertical="center"/>
    </xf>
    <xf numFmtId="0" fontId="24" fillId="0" borderId="4" xfId="0" applyFont="1" applyBorder="1" applyAlignment="1">
      <alignment horizontal="center" wrapText="1"/>
    </xf>
    <xf numFmtId="49" fontId="1" fillId="0" borderId="4" xfId="0" applyNumberFormat="1" applyFont="1" applyBorder="1" applyAlignment="1">
      <alignment horizontal="center" wrapText="1"/>
    </xf>
    <xf numFmtId="0" fontId="32" fillId="0" borderId="31" xfId="0" applyFont="1" applyBorder="1" applyAlignment="1">
      <alignment horizontal="center"/>
    </xf>
    <xf numFmtId="0" fontId="32" fillId="0" borderId="32" xfId="0" applyFont="1" applyBorder="1" applyAlignment="1">
      <alignment horizontal="center"/>
    </xf>
    <xf numFmtId="0" fontId="40" fillId="0" borderId="5" xfId="0" applyFont="1" applyBorder="1" applyAlignment="1">
      <alignment horizontal="center"/>
    </xf>
    <xf numFmtId="0" fontId="40" fillId="0" borderId="6" xfId="0" applyFont="1" applyBorder="1" applyAlignment="1">
      <alignment horizontal="center"/>
    </xf>
    <xf numFmtId="0" fontId="9" fillId="0" borderId="0" xfId="2" applyFont="1" applyFill="1" applyBorder="1" applyAlignment="1">
      <alignment horizontal="center"/>
    </xf>
    <xf numFmtId="0" fontId="7" fillId="0" borderId="0" xfId="0" applyFont="1" applyAlignment="1">
      <alignment horizontal="left" wrapText="1"/>
    </xf>
    <xf numFmtId="0" fontId="7" fillId="0" borderId="0" xfId="0" applyFont="1" applyAlignment="1">
      <alignment horizontal="left" wrapText="1"/>
    </xf>
    <xf numFmtId="0" fontId="28" fillId="0" borderId="30" xfId="0" applyFont="1" applyFill="1" applyBorder="1" applyAlignment="1">
      <alignment horizontal="center" wrapText="1"/>
    </xf>
    <xf numFmtId="0" fontId="28" fillId="0" borderId="41" xfId="0" applyFont="1" applyFill="1" applyBorder="1" applyAlignment="1">
      <alignment horizontal="center" wrapText="1"/>
    </xf>
    <xf numFmtId="0" fontId="28" fillId="0" borderId="7" xfId="0" applyFont="1" applyFill="1" applyBorder="1" applyAlignment="1">
      <alignment horizontal="center" wrapText="1"/>
    </xf>
    <xf numFmtId="0" fontId="28" fillId="0" borderId="1" xfId="0" applyFont="1" applyFill="1" applyBorder="1" applyAlignment="1">
      <alignment horizontal="center" wrapText="1"/>
    </xf>
    <xf numFmtId="0" fontId="30" fillId="0" borderId="29" xfId="0" applyFont="1" applyFill="1" applyBorder="1" applyAlignment="1">
      <alignment horizontal="center" wrapText="1"/>
    </xf>
    <xf numFmtId="0" fontId="30" fillId="0" borderId="37" xfId="0" applyFont="1" applyFill="1" applyBorder="1" applyAlignment="1">
      <alignment horizontal="center" wrapText="1"/>
    </xf>
    <xf numFmtId="0" fontId="8" fillId="0" borderId="2" xfId="0" applyFont="1" applyBorder="1" applyAlignment="1">
      <alignment horizontal="center"/>
    </xf>
    <xf numFmtId="0" fontId="8" fillId="0" borderId="4" xfId="0" applyFont="1" applyBorder="1" applyAlignment="1">
      <alignment horizontal="center"/>
    </xf>
    <xf numFmtId="0" fontId="8" fillId="0" borderId="3" xfId="0" applyFont="1" applyBorder="1" applyAlignment="1">
      <alignment horizontal="center"/>
    </xf>
    <xf numFmtId="0" fontId="1" fillId="0" borderId="0" xfId="0" applyFont="1" applyAlignment="1">
      <alignment horizontal="left" vertical="top" wrapText="1"/>
    </xf>
    <xf numFmtId="0" fontId="7" fillId="0" borderId="9" xfId="0" applyFont="1" applyBorder="1" applyAlignment="1">
      <alignment horizontal="center" wrapText="1"/>
    </xf>
    <xf numFmtId="0" fontId="7" fillId="0" borderId="10" xfId="0" applyFont="1" applyBorder="1" applyAlignment="1">
      <alignment horizontal="center" wrapText="1"/>
    </xf>
    <xf numFmtId="0" fontId="7" fillId="0" borderId="11" xfId="0" applyFont="1" applyBorder="1" applyAlignment="1">
      <alignment horizontal="center" wrapText="1"/>
    </xf>
    <xf numFmtId="0" fontId="7" fillId="0" borderId="12" xfId="0" applyFont="1" applyBorder="1" applyAlignment="1">
      <alignment horizontal="center" wrapText="1"/>
    </xf>
    <xf numFmtId="0" fontId="7" fillId="0" borderId="9" xfId="0" applyFont="1" applyFill="1" applyBorder="1" applyAlignment="1">
      <alignment horizontal="center" wrapText="1"/>
    </xf>
    <xf numFmtId="0" fontId="7" fillId="0" borderId="10" xfId="0" applyFont="1" applyFill="1" applyBorder="1" applyAlignment="1">
      <alignment horizontal="center" wrapText="1"/>
    </xf>
    <xf numFmtId="0" fontId="0" fillId="0" borderId="0" xfId="0" applyAlignment="1">
      <alignment horizontal="left" wrapText="1"/>
    </xf>
  </cellXfs>
  <cellStyles count="3">
    <cellStyle name="Schlecht" xfId="2" builtinId="27"/>
    <cellStyle name="Standard" xfId="0" builtinId="0"/>
    <cellStyle name="Standard 3" xfId="1" xr:uid="{00000000-0005-0000-0000-000002000000}"/>
  </cellStyles>
  <dxfs count="0"/>
  <tableStyles count="0" defaultTableStyle="TableStyleMedium2" defaultPivotStyle="PivotStyleLight16"/>
  <colors>
    <mruColors>
      <color rgb="FFFFFFCC"/>
      <color rgb="FFFF66FF"/>
      <color rgb="FFCC00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B2:J115"/>
  <sheetViews>
    <sheetView tabSelected="1" zoomScaleNormal="100" workbookViewId="0">
      <pane ySplit="4" topLeftCell="A95" activePane="bottomLeft" state="frozen"/>
      <selection pane="bottomLeft" activeCell="C116" sqref="C116"/>
    </sheetView>
  </sheetViews>
  <sheetFormatPr baseColWidth="10" defaultRowHeight="16.5" x14ac:dyDescent="0.3"/>
  <cols>
    <col min="2" max="3" width="11.42578125" style="1"/>
    <col min="4" max="4" width="23.5703125" style="17" customWidth="1"/>
    <col min="5" max="5" width="23.85546875" style="1" customWidth="1"/>
    <col min="6" max="6" width="35.85546875" style="1" customWidth="1"/>
    <col min="7" max="7" width="36.42578125" style="1" customWidth="1"/>
    <col min="8" max="8" width="22.5703125" style="1" customWidth="1"/>
    <col min="9" max="9" width="22.42578125" style="1" customWidth="1"/>
    <col min="10" max="10" width="11.42578125" style="1"/>
  </cols>
  <sheetData>
    <row r="2" spans="2:10" ht="18" x14ac:dyDescent="0.35">
      <c r="B2" s="45" t="s">
        <v>848</v>
      </c>
      <c r="C2"/>
      <c r="D2" s="12"/>
      <c r="E2"/>
      <c r="F2"/>
      <c r="G2"/>
      <c r="H2"/>
      <c r="I2"/>
      <c r="J2"/>
    </row>
    <row r="3" spans="2:10" ht="17.25" thickBot="1" x14ac:dyDescent="0.35">
      <c r="B3" s="49"/>
      <c r="C3" s="49"/>
      <c r="D3" s="49"/>
      <c r="E3" s="49"/>
      <c r="F3" s="49"/>
      <c r="G3" s="49"/>
      <c r="H3" s="49"/>
      <c r="I3" s="49"/>
    </row>
    <row r="4" spans="2:10" ht="35.25" thickBot="1" x14ac:dyDescent="0.4">
      <c r="B4" s="50" t="s">
        <v>83</v>
      </c>
      <c r="C4" s="50" t="s">
        <v>0</v>
      </c>
      <c r="D4" s="189" t="s">
        <v>1267</v>
      </c>
      <c r="E4" s="50" t="s">
        <v>20</v>
      </c>
      <c r="F4" s="312" t="s">
        <v>3</v>
      </c>
      <c r="G4" s="50" t="s">
        <v>2</v>
      </c>
      <c r="H4" s="50" t="s">
        <v>21</v>
      </c>
      <c r="I4" s="51" t="s">
        <v>216</v>
      </c>
    </row>
    <row r="5" spans="2:10" ht="17.25" x14ac:dyDescent="0.35">
      <c r="B5" s="15" t="s">
        <v>87</v>
      </c>
      <c r="C5" s="64">
        <v>2021</v>
      </c>
      <c r="D5" s="190" t="s">
        <v>596</v>
      </c>
      <c r="E5" s="17" t="s">
        <v>95</v>
      </c>
      <c r="F5" s="52" t="s">
        <v>134</v>
      </c>
      <c r="G5" s="17" t="s">
        <v>133</v>
      </c>
      <c r="H5" s="17" t="s">
        <v>91</v>
      </c>
      <c r="I5" s="17">
        <v>4</v>
      </c>
    </row>
    <row r="6" spans="2:10" ht="17.25" x14ac:dyDescent="0.35">
      <c r="B6" s="17"/>
      <c r="C6" s="17"/>
      <c r="D6" s="190" t="s">
        <v>597</v>
      </c>
      <c r="E6" s="17" t="s">
        <v>95</v>
      </c>
      <c r="F6" s="52" t="s">
        <v>109</v>
      </c>
      <c r="G6" s="17" t="s">
        <v>108</v>
      </c>
      <c r="H6" s="17" t="s">
        <v>32</v>
      </c>
      <c r="I6" s="17">
        <v>3</v>
      </c>
    </row>
    <row r="7" spans="2:10" ht="17.25" x14ac:dyDescent="0.35">
      <c r="B7" s="17"/>
      <c r="C7" s="17"/>
      <c r="D7" s="190" t="s">
        <v>598</v>
      </c>
      <c r="E7" s="17" t="s">
        <v>95</v>
      </c>
      <c r="F7" s="52" t="s">
        <v>96</v>
      </c>
      <c r="G7" s="17" t="s">
        <v>55</v>
      </c>
      <c r="H7" s="17" t="s">
        <v>36</v>
      </c>
      <c r="I7" s="17">
        <v>20</v>
      </c>
    </row>
    <row r="8" spans="2:10" ht="17.25" x14ac:dyDescent="0.35">
      <c r="B8" s="17"/>
      <c r="C8" s="17"/>
      <c r="D8" s="190" t="s">
        <v>599</v>
      </c>
      <c r="E8" s="17" t="s">
        <v>95</v>
      </c>
      <c r="F8" s="52" t="s">
        <v>177</v>
      </c>
      <c r="G8" s="17" t="s">
        <v>176</v>
      </c>
      <c r="H8" s="17" t="s">
        <v>303</v>
      </c>
      <c r="I8" s="17">
        <v>27</v>
      </c>
    </row>
    <row r="9" spans="2:10" ht="17.25" x14ac:dyDescent="0.35">
      <c r="B9" s="17"/>
      <c r="C9" s="17"/>
      <c r="D9" s="191" t="s">
        <v>600</v>
      </c>
      <c r="E9" s="44" t="s">
        <v>95</v>
      </c>
      <c r="F9" s="61" t="s">
        <v>192</v>
      </c>
      <c r="G9" s="44" t="s">
        <v>191</v>
      </c>
      <c r="H9" s="44" t="s">
        <v>91</v>
      </c>
      <c r="I9" s="44">
        <v>2</v>
      </c>
      <c r="J9" s="83"/>
    </row>
    <row r="10" spans="2:10" ht="17.25" x14ac:dyDescent="0.35">
      <c r="B10" s="17"/>
      <c r="C10" s="17"/>
      <c r="D10" s="191" t="s">
        <v>568</v>
      </c>
      <c r="E10" s="44" t="s">
        <v>95</v>
      </c>
      <c r="F10" s="61" t="s">
        <v>132</v>
      </c>
      <c r="G10" s="44" t="s">
        <v>131</v>
      </c>
      <c r="H10" s="44" t="s">
        <v>32</v>
      </c>
      <c r="I10" s="44">
        <v>55</v>
      </c>
      <c r="J10" s="83"/>
    </row>
    <row r="11" spans="2:10" ht="17.25" x14ac:dyDescent="0.35">
      <c r="B11" s="17"/>
      <c r="C11" s="17"/>
      <c r="D11" s="192" t="s">
        <v>601</v>
      </c>
      <c r="E11" s="53" t="s">
        <v>95</v>
      </c>
      <c r="F11" s="54" t="s">
        <v>113</v>
      </c>
      <c r="G11" s="53" t="s">
        <v>112</v>
      </c>
      <c r="H11" s="53" t="s">
        <v>36</v>
      </c>
      <c r="I11" s="53">
        <v>6</v>
      </c>
      <c r="J11" s="83"/>
    </row>
    <row r="12" spans="2:10" ht="17.25" x14ac:dyDescent="0.35">
      <c r="B12" s="17"/>
      <c r="C12" s="17"/>
      <c r="D12" s="191" t="s">
        <v>602</v>
      </c>
      <c r="E12" s="44" t="s">
        <v>49</v>
      </c>
      <c r="F12" s="61" t="s">
        <v>137</v>
      </c>
      <c r="G12" s="44" t="s">
        <v>136</v>
      </c>
      <c r="H12" s="44" t="s">
        <v>33</v>
      </c>
      <c r="I12" s="44">
        <v>2</v>
      </c>
      <c r="J12" s="83"/>
    </row>
    <row r="13" spans="2:10" ht="17.25" x14ac:dyDescent="0.35">
      <c r="B13" s="17"/>
      <c r="C13" s="17"/>
      <c r="D13" s="191" t="s">
        <v>603</v>
      </c>
      <c r="E13" s="44" t="s">
        <v>49</v>
      </c>
      <c r="F13" s="61" t="s">
        <v>135</v>
      </c>
      <c r="G13" s="44" t="s">
        <v>217</v>
      </c>
      <c r="H13" s="19" t="s">
        <v>36</v>
      </c>
      <c r="I13" s="44">
        <v>2</v>
      </c>
      <c r="J13" s="83"/>
    </row>
    <row r="14" spans="2:10" ht="17.25" x14ac:dyDescent="0.35">
      <c r="B14" s="17"/>
      <c r="C14" s="17"/>
      <c r="D14" s="191" t="s">
        <v>604</v>
      </c>
      <c r="E14" s="44" t="s">
        <v>49</v>
      </c>
      <c r="F14" s="61" t="s">
        <v>85</v>
      </c>
      <c r="G14" s="44" t="s">
        <v>84</v>
      </c>
      <c r="H14" s="19" t="s">
        <v>36</v>
      </c>
      <c r="I14" s="44">
        <v>32</v>
      </c>
      <c r="J14" s="83"/>
    </row>
    <row r="15" spans="2:10" ht="17.25" x14ac:dyDescent="0.35">
      <c r="B15" s="17"/>
      <c r="C15" s="17"/>
      <c r="D15" s="192" t="s">
        <v>605</v>
      </c>
      <c r="E15" s="53" t="s">
        <v>49</v>
      </c>
      <c r="F15" s="54" t="s">
        <v>179</v>
      </c>
      <c r="G15" s="53" t="s">
        <v>178</v>
      </c>
      <c r="H15" s="53" t="s">
        <v>29</v>
      </c>
      <c r="I15" s="53">
        <v>1</v>
      </c>
      <c r="J15" s="83"/>
    </row>
    <row r="16" spans="2:10" ht="17.25" x14ac:dyDescent="0.35">
      <c r="B16" s="17"/>
      <c r="C16" s="17"/>
      <c r="D16" s="193" t="s">
        <v>606</v>
      </c>
      <c r="E16" s="56" t="s">
        <v>92</v>
      </c>
      <c r="F16" s="57" t="s">
        <v>94</v>
      </c>
      <c r="G16" s="56" t="s">
        <v>93</v>
      </c>
      <c r="H16" s="58" t="s">
        <v>91</v>
      </c>
      <c r="I16" s="56">
        <v>3</v>
      </c>
      <c r="J16" s="83"/>
    </row>
    <row r="17" spans="2:10" ht="17.25" x14ac:dyDescent="0.35">
      <c r="B17" s="17"/>
      <c r="C17" s="17"/>
      <c r="D17" s="191" t="s">
        <v>607</v>
      </c>
      <c r="E17" s="44" t="s">
        <v>48</v>
      </c>
      <c r="F17" s="61" t="s">
        <v>147</v>
      </c>
      <c r="G17" s="44" t="s">
        <v>146</v>
      </c>
      <c r="H17" s="44" t="s">
        <v>29</v>
      </c>
      <c r="I17" s="44">
        <v>6</v>
      </c>
      <c r="J17" s="83"/>
    </row>
    <row r="18" spans="2:10" ht="17.25" x14ac:dyDescent="0.35">
      <c r="B18" s="17"/>
      <c r="C18" s="17"/>
      <c r="D18" s="191" t="s">
        <v>608</v>
      </c>
      <c r="E18" s="44" t="s">
        <v>48</v>
      </c>
      <c r="F18" s="61" t="s">
        <v>144</v>
      </c>
      <c r="G18" s="44" t="s">
        <v>143</v>
      </c>
      <c r="H18" s="44" t="s">
        <v>145</v>
      </c>
      <c r="I18" s="44">
        <v>5</v>
      </c>
      <c r="J18" s="83"/>
    </row>
    <row r="19" spans="2:10" ht="17.25" x14ac:dyDescent="0.35">
      <c r="B19" s="17"/>
      <c r="C19" s="17"/>
      <c r="D19" s="191" t="s">
        <v>609</v>
      </c>
      <c r="E19" s="44" t="s">
        <v>48</v>
      </c>
      <c r="F19" s="61" t="s">
        <v>344</v>
      </c>
      <c r="G19" s="44" t="s">
        <v>345</v>
      </c>
      <c r="H19" s="44" t="s">
        <v>91</v>
      </c>
      <c r="I19" s="44">
        <v>1</v>
      </c>
      <c r="J19" s="83"/>
    </row>
    <row r="20" spans="2:10" ht="17.25" x14ac:dyDescent="0.35">
      <c r="B20" s="17"/>
      <c r="C20" s="17"/>
      <c r="D20" s="191" t="s">
        <v>594</v>
      </c>
      <c r="E20" s="19" t="s">
        <v>48</v>
      </c>
      <c r="F20" s="147" t="s">
        <v>889</v>
      </c>
      <c r="G20" s="19" t="s">
        <v>100</v>
      </c>
      <c r="H20" s="19" t="s">
        <v>36</v>
      </c>
      <c r="I20" s="44">
        <v>10</v>
      </c>
      <c r="J20" s="83"/>
    </row>
    <row r="21" spans="2:10" ht="17.25" x14ac:dyDescent="0.35">
      <c r="B21" s="17"/>
      <c r="C21" s="17"/>
      <c r="D21" s="191" t="s">
        <v>610</v>
      </c>
      <c r="E21" s="44" t="s">
        <v>48</v>
      </c>
      <c r="F21" s="61" t="s">
        <v>149</v>
      </c>
      <c r="G21" s="44" t="s">
        <v>148</v>
      </c>
      <c r="H21" s="19" t="s">
        <v>33</v>
      </c>
      <c r="I21" s="44">
        <v>35</v>
      </c>
      <c r="J21" s="83"/>
    </row>
    <row r="22" spans="2:10" ht="17.25" x14ac:dyDescent="0.35">
      <c r="B22" s="17"/>
      <c r="C22" s="17"/>
      <c r="D22" s="191" t="s">
        <v>611</v>
      </c>
      <c r="E22" s="44" t="s">
        <v>48</v>
      </c>
      <c r="F22" s="61" t="s">
        <v>142</v>
      </c>
      <c r="G22" s="44" t="s">
        <v>141</v>
      </c>
      <c r="H22" s="44" t="s">
        <v>33</v>
      </c>
      <c r="I22" s="44">
        <v>4</v>
      </c>
      <c r="J22" s="83"/>
    </row>
    <row r="23" spans="2:10" ht="17.25" x14ac:dyDescent="0.35">
      <c r="B23" s="17"/>
      <c r="C23" s="17"/>
      <c r="D23" s="191" t="s">
        <v>612</v>
      </c>
      <c r="E23" s="44" t="s">
        <v>48</v>
      </c>
      <c r="F23" s="61" t="s">
        <v>153</v>
      </c>
      <c r="G23" s="44" t="s">
        <v>152</v>
      </c>
      <c r="H23" s="44" t="s">
        <v>36</v>
      </c>
      <c r="I23" s="44">
        <v>10</v>
      </c>
      <c r="J23" s="83"/>
    </row>
    <row r="24" spans="2:10" ht="17.25" x14ac:dyDescent="0.35">
      <c r="B24" s="17"/>
      <c r="C24" s="17"/>
      <c r="D24" s="192" t="s">
        <v>613</v>
      </c>
      <c r="E24" s="53" t="s">
        <v>48</v>
      </c>
      <c r="F24" s="54" t="s">
        <v>151</v>
      </c>
      <c r="G24" s="53" t="s">
        <v>150</v>
      </c>
      <c r="H24" s="55" t="s">
        <v>33</v>
      </c>
      <c r="I24" s="53">
        <v>6</v>
      </c>
      <c r="J24" s="83"/>
    </row>
    <row r="25" spans="2:10" ht="17.25" x14ac:dyDescent="0.35">
      <c r="B25" s="17"/>
      <c r="C25" s="17"/>
      <c r="D25" s="191" t="s">
        <v>614</v>
      </c>
      <c r="E25" s="44" t="s">
        <v>50</v>
      </c>
      <c r="F25" s="61" t="s">
        <v>89</v>
      </c>
      <c r="G25" s="44" t="s">
        <v>88</v>
      </c>
      <c r="H25" s="44" t="s">
        <v>36</v>
      </c>
      <c r="I25" s="44">
        <v>71</v>
      </c>
      <c r="J25" s="83"/>
    </row>
    <row r="26" spans="2:10" ht="17.25" x14ac:dyDescent="0.35">
      <c r="B26" s="17"/>
      <c r="C26" s="17"/>
      <c r="D26" s="192" t="s">
        <v>656</v>
      </c>
      <c r="E26" s="53" t="s">
        <v>50</v>
      </c>
      <c r="F26" s="54" t="s">
        <v>103</v>
      </c>
      <c r="G26" s="53" t="s">
        <v>102</v>
      </c>
      <c r="H26" s="53" t="s">
        <v>301</v>
      </c>
      <c r="I26" s="53">
        <v>8</v>
      </c>
      <c r="J26" s="83"/>
    </row>
    <row r="27" spans="2:10" ht="17.25" x14ac:dyDescent="0.35">
      <c r="B27" s="17"/>
      <c r="C27" s="17"/>
      <c r="D27" s="191" t="s">
        <v>616</v>
      </c>
      <c r="E27" s="44" t="s">
        <v>120</v>
      </c>
      <c r="F27" s="61" t="s">
        <v>196</v>
      </c>
      <c r="G27" s="44" t="s">
        <v>53</v>
      </c>
      <c r="H27" s="44" t="s">
        <v>91</v>
      </c>
      <c r="I27" s="44">
        <v>2</v>
      </c>
      <c r="J27" s="83"/>
    </row>
    <row r="28" spans="2:10" ht="17.25" x14ac:dyDescent="0.35">
      <c r="B28" s="17"/>
      <c r="C28" s="17"/>
      <c r="D28" s="191" t="s">
        <v>617</v>
      </c>
      <c r="E28" s="44" t="s">
        <v>120</v>
      </c>
      <c r="F28" s="61" t="s">
        <v>121</v>
      </c>
      <c r="G28" s="44" t="s">
        <v>52</v>
      </c>
      <c r="H28" s="44" t="s">
        <v>36</v>
      </c>
      <c r="I28" s="44">
        <v>7</v>
      </c>
      <c r="J28" s="83"/>
    </row>
    <row r="29" spans="2:10" ht="17.25" x14ac:dyDescent="0.35">
      <c r="B29" s="17"/>
      <c r="C29" s="17"/>
      <c r="D29" s="192" t="s">
        <v>618</v>
      </c>
      <c r="E29" s="53" t="s">
        <v>120</v>
      </c>
      <c r="F29" s="54" t="s">
        <v>157</v>
      </c>
      <c r="G29" s="53" t="s">
        <v>156</v>
      </c>
      <c r="H29" s="53" t="s">
        <v>32</v>
      </c>
      <c r="I29" s="53">
        <v>2</v>
      </c>
      <c r="J29" s="83"/>
    </row>
    <row r="30" spans="2:10" ht="17.25" x14ac:dyDescent="0.35">
      <c r="B30" s="17"/>
      <c r="D30" s="193" t="s">
        <v>353</v>
      </c>
      <c r="E30" s="58" t="s">
        <v>183</v>
      </c>
      <c r="F30" s="157" t="s">
        <v>584</v>
      </c>
      <c r="G30" s="58" t="s">
        <v>849</v>
      </c>
      <c r="H30" s="58" t="s">
        <v>29</v>
      </c>
      <c r="I30" s="56">
        <v>1</v>
      </c>
      <c r="J30" s="83"/>
    </row>
    <row r="31" spans="2:10" ht="17.25" x14ac:dyDescent="0.35">
      <c r="B31" s="17"/>
      <c r="C31" s="17"/>
      <c r="D31" s="191" t="s">
        <v>619</v>
      </c>
      <c r="E31" s="44" t="s">
        <v>158</v>
      </c>
      <c r="F31" s="61" t="s">
        <v>159</v>
      </c>
      <c r="G31" s="44" t="s">
        <v>230</v>
      </c>
      <c r="H31" s="44" t="s">
        <v>36</v>
      </c>
      <c r="I31" s="44">
        <v>2</v>
      </c>
      <c r="J31" s="83"/>
    </row>
    <row r="32" spans="2:10" ht="17.25" x14ac:dyDescent="0.35">
      <c r="B32" s="17"/>
      <c r="C32" s="17"/>
      <c r="D32" s="192" t="s">
        <v>620</v>
      </c>
      <c r="E32" s="53" t="s">
        <v>158</v>
      </c>
      <c r="F32" s="54" t="s">
        <v>161</v>
      </c>
      <c r="G32" s="53" t="s">
        <v>160</v>
      </c>
      <c r="H32" s="55" t="s">
        <v>358</v>
      </c>
      <c r="I32" s="53">
        <v>1</v>
      </c>
      <c r="J32" s="83"/>
    </row>
    <row r="33" spans="2:10" ht="17.25" x14ac:dyDescent="0.35">
      <c r="B33" s="17"/>
      <c r="C33" s="17"/>
      <c r="D33" s="191" t="s">
        <v>621</v>
      </c>
      <c r="E33" s="44" t="s">
        <v>46</v>
      </c>
      <c r="F33" s="61" t="s">
        <v>6</v>
      </c>
      <c r="G33" s="44" t="s">
        <v>5</v>
      </c>
      <c r="H33" s="44" t="s">
        <v>32</v>
      </c>
      <c r="I33" s="44">
        <v>28</v>
      </c>
      <c r="J33" s="83"/>
    </row>
    <row r="34" spans="2:10" ht="17.25" x14ac:dyDescent="0.35">
      <c r="B34" s="17"/>
      <c r="D34" s="191" t="s">
        <v>356</v>
      </c>
      <c r="E34" s="19" t="s">
        <v>46</v>
      </c>
      <c r="F34" s="147" t="s">
        <v>585</v>
      </c>
      <c r="G34" s="48" t="s">
        <v>586</v>
      </c>
      <c r="H34" s="19" t="s">
        <v>523</v>
      </c>
      <c r="I34" s="44">
        <v>2</v>
      </c>
      <c r="J34" s="83"/>
    </row>
    <row r="35" spans="2:10" ht="17.25" x14ac:dyDescent="0.35">
      <c r="B35" s="17"/>
      <c r="C35" s="17"/>
      <c r="D35" s="191" t="s">
        <v>622</v>
      </c>
      <c r="E35" s="44" t="s">
        <v>46</v>
      </c>
      <c r="F35" s="61" t="s">
        <v>15</v>
      </c>
      <c r="G35" s="44" t="s">
        <v>41</v>
      </c>
      <c r="H35" s="44" t="s">
        <v>346</v>
      </c>
      <c r="I35" s="44">
        <v>2</v>
      </c>
      <c r="J35" s="83"/>
    </row>
    <row r="36" spans="2:10" ht="17.25" x14ac:dyDescent="0.35">
      <c r="B36" s="17"/>
      <c r="C36" s="17"/>
      <c r="D36" s="191" t="s">
        <v>623</v>
      </c>
      <c r="E36" s="44" t="s">
        <v>46</v>
      </c>
      <c r="F36" s="61" t="s">
        <v>42</v>
      </c>
      <c r="G36" s="44" t="s">
        <v>43</v>
      </c>
      <c r="H36" s="44" t="s">
        <v>32</v>
      </c>
      <c r="I36" s="44">
        <v>1</v>
      </c>
      <c r="J36" s="83"/>
    </row>
    <row r="37" spans="2:10" ht="17.25" x14ac:dyDescent="0.35">
      <c r="B37" s="17"/>
      <c r="C37" s="17"/>
      <c r="D37" s="191" t="s">
        <v>624</v>
      </c>
      <c r="E37" s="44" t="s">
        <v>46</v>
      </c>
      <c r="F37" s="61" t="s">
        <v>163</v>
      </c>
      <c r="G37" s="44" t="s">
        <v>162</v>
      </c>
      <c r="H37" s="44" t="s">
        <v>29</v>
      </c>
      <c r="I37" s="44">
        <v>5</v>
      </c>
      <c r="J37" s="83"/>
    </row>
    <row r="38" spans="2:10" ht="17.25" x14ac:dyDescent="0.35">
      <c r="B38" s="17"/>
      <c r="C38" s="17"/>
      <c r="D38" s="191" t="s">
        <v>625</v>
      </c>
      <c r="E38" s="44" t="s">
        <v>46</v>
      </c>
      <c r="F38" s="61" t="s">
        <v>116</v>
      </c>
      <c r="G38" s="44" t="s">
        <v>115</v>
      </c>
      <c r="H38" s="44" t="s">
        <v>32</v>
      </c>
      <c r="I38" s="44">
        <v>5</v>
      </c>
      <c r="J38" s="83"/>
    </row>
    <row r="39" spans="2:10" ht="17.25" x14ac:dyDescent="0.35">
      <c r="B39" s="17"/>
      <c r="C39" s="17"/>
      <c r="D39" s="191" t="s">
        <v>626</v>
      </c>
      <c r="E39" s="44" t="s">
        <v>46</v>
      </c>
      <c r="F39" s="61" t="s">
        <v>126</v>
      </c>
      <c r="G39" s="44" t="s">
        <v>58</v>
      </c>
      <c r="H39" s="44" t="s">
        <v>30</v>
      </c>
      <c r="I39" s="44">
        <v>6</v>
      </c>
      <c r="J39" s="83"/>
    </row>
    <row r="40" spans="2:10" ht="17.25" x14ac:dyDescent="0.35">
      <c r="B40" s="17"/>
      <c r="C40" s="17"/>
      <c r="D40" s="191" t="s">
        <v>627</v>
      </c>
      <c r="E40" s="44" t="s">
        <v>46</v>
      </c>
      <c r="F40" s="61" t="s">
        <v>347</v>
      </c>
      <c r="G40" s="44" t="s">
        <v>348</v>
      </c>
      <c r="H40" s="44" t="s">
        <v>91</v>
      </c>
      <c r="I40" s="44">
        <v>1</v>
      </c>
      <c r="J40" s="83"/>
    </row>
    <row r="41" spans="2:10" ht="17.25" x14ac:dyDescent="0.35">
      <c r="B41" s="17"/>
      <c r="C41" s="17"/>
      <c r="D41" s="191" t="s">
        <v>628</v>
      </c>
      <c r="E41" s="44" t="s">
        <v>46</v>
      </c>
      <c r="F41" s="61" t="s">
        <v>190</v>
      </c>
      <c r="G41" s="44" t="s">
        <v>349</v>
      </c>
      <c r="H41" s="44" t="s">
        <v>32</v>
      </c>
      <c r="I41" s="44">
        <v>1</v>
      </c>
      <c r="J41" s="83"/>
    </row>
    <row r="42" spans="2:10" ht="17.25" x14ac:dyDescent="0.35">
      <c r="B42" s="17"/>
      <c r="C42" s="17"/>
      <c r="D42" s="191" t="s">
        <v>629</v>
      </c>
      <c r="E42" s="44" t="s">
        <v>46</v>
      </c>
      <c r="F42" s="61" t="s">
        <v>350</v>
      </c>
      <c r="G42" s="44" t="s">
        <v>351</v>
      </c>
      <c r="H42" s="44" t="s">
        <v>91</v>
      </c>
      <c r="I42" s="44">
        <v>1</v>
      </c>
      <c r="J42" s="83"/>
    </row>
    <row r="43" spans="2:10" ht="17.25" x14ac:dyDescent="0.35">
      <c r="B43" s="17"/>
      <c r="C43" s="17"/>
      <c r="D43" s="191" t="s">
        <v>630</v>
      </c>
      <c r="E43" s="44" t="s">
        <v>46</v>
      </c>
      <c r="F43" s="61" t="s">
        <v>28</v>
      </c>
      <c r="G43" s="44" t="s">
        <v>27</v>
      </c>
      <c r="H43" s="44" t="s">
        <v>29</v>
      </c>
      <c r="I43" s="44">
        <v>3</v>
      </c>
      <c r="J43" s="83"/>
    </row>
    <row r="44" spans="2:10" ht="17.25" x14ac:dyDescent="0.35">
      <c r="B44" s="17"/>
      <c r="C44" s="17"/>
      <c r="D44" s="191" t="s">
        <v>631</v>
      </c>
      <c r="E44" s="44" t="s">
        <v>46</v>
      </c>
      <c r="F44" s="61" t="s">
        <v>203</v>
      </c>
      <c r="G44" s="44" t="s">
        <v>202</v>
      </c>
      <c r="H44" s="44" t="s">
        <v>123</v>
      </c>
      <c r="I44" s="44">
        <v>2</v>
      </c>
      <c r="J44" s="83"/>
    </row>
    <row r="45" spans="2:10" ht="17.25" x14ac:dyDescent="0.35">
      <c r="B45" s="17"/>
      <c r="C45" s="17"/>
      <c r="D45" s="191" t="s">
        <v>632</v>
      </c>
      <c r="E45" s="44" t="s">
        <v>46</v>
      </c>
      <c r="F45" s="61" t="s">
        <v>14</v>
      </c>
      <c r="G45" s="44" t="s">
        <v>13</v>
      </c>
      <c r="H45" s="44" t="s">
        <v>302</v>
      </c>
      <c r="I45" s="44">
        <v>6</v>
      </c>
      <c r="J45" s="83"/>
    </row>
    <row r="46" spans="2:10" ht="17.25" x14ac:dyDescent="0.35">
      <c r="B46" s="17"/>
      <c r="C46" s="17"/>
      <c r="D46" s="191" t="s">
        <v>592</v>
      </c>
      <c r="E46" s="19" t="s">
        <v>46</v>
      </c>
      <c r="F46" s="147" t="s">
        <v>90</v>
      </c>
      <c r="G46" s="19" t="s">
        <v>850</v>
      </c>
      <c r="H46" s="19" t="s">
        <v>91</v>
      </c>
      <c r="I46" s="44">
        <v>5</v>
      </c>
      <c r="J46" s="83"/>
    </row>
    <row r="47" spans="2:10" ht="17.25" x14ac:dyDescent="0.35">
      <c r="B47" s="17"/>
      <c r="C47" s="17"/>
      <c r="D47" s="191" t="s">
        <v>633</v>
      </c>
      <c r="E47" s="44" t="s">
        <v>46</v>
      </c>
      <c r="F47" s="61" t="s">
        <v>122</v>
      </c>
      <c r="G47" s="44" t="s">
        <v>56</v>
      </c>
      <c r="H47" s="44" t="s">
        <v>302</v>
      </c>
      <c r="I47" s="44">
        <v>17</v>
      </c>
      <c r="J47" s="83"/>
    </row>
    <row r="48" spans="2:10" ht="17.25" x14ac:dyDescent="0.35">
      <c r="B48" s="17"/>
      <c r="C48" s="17"/>
      <c r="D48" s="191" t="s">
        <v>634</v>
      </c>
      <c r="E48" s="44" t="s">
        <v>46</v>
      </c>
      <c r="F48" s="61" t="s">
        <v>9</v>
      </c>
      <c r="G48" s="44" t="s">
        <v>31</v>
      </c>
      <c r="H48" s="44" t="s">
        <v>204</v>
      </c>
      <c r="I48" s="44">
        <v>1</v>
      </c>
      <c r="J48" s="83"/>
    </row>
    <row r="49" spans="2:10" ht="17.25" x14ac:dyDescent="0.35">
      <c r="B49" s="17"/>
      <c r="D49" s="191" t="s">
        <v>354</v>
      </c>
      <c r="E49" s="19" t="s">
        <v>46</v>
      </c>
      <c r="F49" s="147" t="s">
        <v>587</v>
      </c>
      <c r="G49" s="48" t="s">
        <v>588</v>
      </c>
      <c r="H49" s="44" t="s">
        <v>302</v>
      </c>
      <c r="I49" s="44">
        <v>1</v>
      </c>
      <c r="J49" s="83"/>
    </row>
    <row r="50" spans="2:10" ht="17.25" x14ac:dyDescent="0.35">
      <c r="B50" s="17"/>
      <c r="C50" s="17"/>
      <c r="D50" s="191" t="s">
        <v>635</v>
      </c>
      <c r="E50" s="44" t="s">
        <v>46</v>
      </c>
      <c r="F50" s="61" t="s">
        <v>35</v>
      </c>
      <c r="G50" s="44" t="s">
        <v>34</v>
      </c>
      <c r="H50" s="44" t="s">
        <v>36</v>
      </c>
      <c r="I50" s="44">
        <v>6</v>
      </c>
      <c r="J50" s="83"/>
    </row>
    <row r="51" spans="2:10" ht="17.25" x14ac:dyDescent="0.35">
      <c r="B51" s="17"/>
      <c r="D51" s="192" t="s">
        <v>355</v>
      </c>
      <c r="E51" s="55" t="s">
        <v>46</v>
      </c>
      <c r="F51" s="158" t="s">
        <v>589</v>
      </c>
      <c r="G51" s="55" t="s">
        <v>590</v>
      </c>
      <c r="H51" s="55" t="s">
        <v>91</v>
      </c>
      <c r="I51" s="53">
        <v>1</v>
      </c>
      <c r="J51" s="83"/>
    </row>
    <row r="52" spans="2:10" ht="17.25" x14ac:dyDescent="0.35">
      <c r="B52" s="17"/>
      <c r="C52" s="17"/>
      <c r="D52" s="192" t="s">
        <v>636</v>
      </c>
      <c r="E52" s="53" t="s">
        <v>97</v>
      </c>
      <c r="F52" s="54" t="s">
        <v>99</v>
      </c>
      <c r="G52" s="53" t="s">
        <v>98</v>
      </c>
      <c r="H52" s="53" t="s">
        <v>36</v>
      </c>
      <c r="I52" s="53">
        <v>1</v>
      </c>
      <c r="J52" s="83"/>
    </row>
    <row r="53" spans="2:10" ht="17.25" x14ac:dyDescent="0.35">
      <c r="B53" s="17"/>
      <c r="C53" s="17"/>
      <c r="D53" s="191" t="s">
        <v>637</v>
      </c>
      <c r="E53" s="44" t="s">
        <v>166</v>
      </c>
      <c r="F53" s="61" t="s">
        <v>168</v>
      </c>
      <c r="G53" s="44" t="s">
        <v>167</v>
      </c>
      <c r="H53" s="44" t="s">
        <v>358</v>
      </c>
      <c r="I53" s="44">
        <v>6</v>
      </c>
      <c r="J53" s="83"/>
    </row>
    <row r="54" spans="2:10" ht="17.25" x14ac:dyDescent="0.35">
      <c r="B54" s="17"/>
      <c r="C54" s="17"/>
      <c r="D54" s="192" t="s">
        <v>638</v>
      </c>
      <c r="E54" s="53" t="s">
        <v>166</v>
      </c>
      <c r="F54" s="54" t="s">
        <v>170</v>
      </c>
      <c r="G54" s="53" t="s">
        <v>169</v>
      </c>
      <c r="H54" s="53" t="s">
        <v>301</v>
      </c>
      <c r="I54" s="53">
        <v>3</v>
      </c>
      <c r="J54" s="83"/>
    </row>
    <row r="55" spans="2:10" ht="17.25" x14ac:dyDescent="0.35">
      <c r="B55" s="17"/>
      <c r="C55" s="17"/>
      <c r="D55" s="191" t="s">
        <v>639</v>
      </c>
      <c r="E55" s="44" t="s">
        <v>51</v>
      </c>
      <c r="F55" s="61" t="s">
        <v>172</v>
      </c>
      <c r="G55" s="44" t="s">
        <v>171</v>
      </c>
      <c r="H55" s="44" t="s">
        <v>32</v>
      </c>
      <c r="I55" s="44">
        <v>3</v>
      </c>
      <c r="J55" s="83"/>
    </row>
    <row r="56" spans="2:10" ht="17.25" x14ac:dyDescent="0.35">
      <c r="B56" s="17"/>
      <c r="C56" s="17"/>
      <c r="D56" s="191" t="s">
        <v>640</v>
      </c>
      <c r="E56" s="44" t="s">
        <v>51</v>
      </c>
      <c r="F56" s="61" t="s">
        <v>127</v>
      </c>
      <c r="G56" s="44" t="s">
        <v>54</v>
      </c>
      <c r="H56" s="44" t="s">
        <v>30</v>
      </c>
      <c r="I56" s="44">
        <v>1</v>
      </c>
      <c r="J56" s="83"/>
    </row>
    <row r="57" spans="2:10" ht="17.25" x14ac:dyDescent="0.35">
      <c r="B57" s="17"/>
      <c r="C57" s="17"/>
      <c r="D57" s="191" t="s">
        <v>641</v>
      </c>
      <c r="E57" s="44" t="s">
        <v>51</v>
      </c>
      <c r="F57" s="61" t="s">
        <v>38</v>
      </c>
      <c r="G57" s="44" t="s">
        <v>37</v>
      </c>
      <c r="H57" s="44" t="s">
        <v>30</v>
      </c>
      <c r="I57" s="44">
        <v>3</v>
      </c>
      <c r="J57" s="83"/>
    </row>
    <row r="58" spans="2:10" ht="18" thickBot="1" x14ac:dyDescent="0.4">
      <c r="B58" s="17"/>
      <c r="C58" s="17"/>
      <c r="D58" s="191" t="s">
        <v>642</v>
      </c>
      <c r="E58" s="44" t="s">
        <v>51</v>
      </c>
      <c r="F58" s="61" t="s">
        <v>39</v>
      </c>
      <c r="G58" s="44" t="s">
        <v>111</v>
      </c>
      <c r="H58" s="44" t="s">
        <v>36</v>
      </c>
      <c r="I58" s="44">
        <v>3</v>
      </c>
      <c r="J58" s="83"/>
    </row>
    <row r="59" spans="2:10" ht="18" thickBot="1" x14ac:dyDescent="0.4">
      <c r="B59" s="60"/>
      <c r="C59" s="60" t="s">
        <v>40</v>
      </c>
      <c r="D59" s="194"/>
      <c r="E59" s="60"/>
      <c r="F59" s="60"/>
      <c r="G59" s="60"/>
      <c r="H59" s="60"/>
      <c r="I59" s="65">
        <f>SUM(I5:I58)</f>
        <v>442</v>
      </c>
    </row>
    <row r="60" spans="2:10" ht="17.25" x14ac:dyDescent="0.35">
      <c r="B60" s="15" t="s">
        <v>87</v>
      </c>
      <c r="C60" s="64">
        <v>2022</v>
      </c>
      <c r="D60" s="190" t="s">
        <v>597</v>
      </c>
      <c r="E60" s="17" t="s">
        <v>95</v>
      </c>
      <c r="F60" s="52" t="s">
        <v>109</v>
      </c>
      <c r="G60" s="17" t="s">
        <v>108</v>
      </c>
      <c r="H60" s="17" t="s">
        <v>32</v>
      </c>
      <c r="I60" s="17">
        <v>10</v>
      </c>
    </row>
    <row r="61" spans="2:10" ht="17.25" x14ac:dyDescent="0.35">
      <c r="B61" s="12"/>
      <c r="C61" s="12"/>
      <c r="D61" s="190" t="s">
        <v>598</v>
      </c>
      <c r="E61" s="17" t="s">
        <v>95</v>
      </c>
      <c r="F61" s="52" t="s">
        <v>96</v>
      </c>
      <c r="G61" s="17" t="s">
        <v>55</v>
      </c>
      <c r="H61" s="17" t="s">
        <v>36</v>
      </c>
      <c r="I61" s="17">
        <v>22</v>
      </c>
    </row>
    <row r="62" spans="2:10" ht="17.25" x14ac:dyDescent="0.35">
      <c r="B62" s="12"/>
      <c r="C62" s="12"/>
      <c r="D62" s="190" t="s">
        <v>643</v>
      </c>
      <c r="E62" s="17" t="s">
        <v>95</v>
      </c>
      <c r="F62" s="52" t="s">
        <v>104</v>
      </c>
      <c r="G62" s="17" t="s">
        <v>57</v>
      </c>
      <c r="H62" s="17" t="s">
        <v>91</v>
      </c>
      <c r="I62" s="17">
        <v>3</v>
      </c>
    </row>
    <row r="63" spans="2:10" ht="17.25" x14ac:dyDescent="0.35">
      <c r="B63" s="12"/>
      <c r="C63" s="16"/>
      <c r="D63" s="190" t="s">
        <v>599</v>
      </c>
      <c r="E63" s="17" t="s">
        <v>95</v>
      </c>
      <c r="F63" s="52" t="s">
        <v>177</v>
      </c>
      <c r="G63" s="17" t="s">
        <v>176</v>
      </c>
      <c r="H63" s="48" t="s">
        <v>303</v>
      </c>
      <c r="I63" s="17">
        <v>24</v>
      </c>
    </row>
    <row r="64" spans="2:10" ht="17.25" x14ac:dyDescent="0.35">
      <c r="B64" s="12"/>
      <c r="C64" s="16"/>
      <c r="D64" s="190" t="s">
        <v>593</v>
      </c>
      <c r="E64" s="48" t="s">
        <v>95</v>
      </c>
      <c r="F64" s="159" t="s">
        <v>524</v>
      </c>
      <c r="G64" s="48" t="s">
        <v>525</v>
      </c>
      <c r="H64" s="48" t="s">
        <v>91</v>
      </c>
      <c r="I64" s="17">
        <v>1</v>
      </c>
    </row>
    <row r="65" spans="2:9" ht="17.25" x14ac:dyDescent="0.35">
      <c r="B65" s="12"/>
      <c r="C65" s="16"/>
      <c r="D65" s="191" t="s">
        <v>568</v>
      </c>
      <c r="E65" s="44" t="s">
        <v>95</v>
      </c>
      <c r="F65" s="61" t="s">
        <v>132</v>
      </c>
      <c r="G65" s="44" t="s">
        <v>131</v>
      </c>
      <c r="H65" s="44" t="s">
        <v>32</v>
      </c>
      <c r="I65" s="44">
        <v>78</v>
      </c>
    </row>
    <row r="66" spans="2:9" ht="17.25" x14ac:dyDescent="0.35">
      <c r="B66" s="12"/>
      <c r="C66" s="16"/>
      <c r="D66" s="192" t="s">
        <v>601</v>
      </c>
      <c r="E66" s="53" t="s">
        <v>95</v>
      </c>
      <c r="F66" s="54" t="s">
        <v>113</v>
      </c>
      <c r="G66" s="53" t="s">
        <v>112</v>
      </c>
      <c r="H66" s="53" t="s">
        <v>36</v>
      </c>
      <c r="I66" s="53">
        <v>9</v>
      </c>
    </row>
    <row r="67" spans="2:9" ht="17.25" x14ac:dyDescent="0.35">
      <c r="B67" s="12"/>
      <c r="C67" s="16"/>
      <c r="D67" s="190" t="s">
        <v>644</v>
      </c>
      <c r="E67" s="17" t="s">
        <v>49</v>
      </c>
      <c r="F67" s="52" t="s">
        <v>521</v>
      </c>
      <c r="G67" s="17" t="s">
        <v>522</v>
      </c>
      <c r="H67" s="17" t="s">
        <v>523</v>
      </c>
      <c r="I67" s="17">
        <v>5</v>
      </c>
    </row>
    <row r="68" spans="2:9" ht="17.25" x14ac:dyDescent="0.35">
      <c r="B68" s="12"/>
      <c r="C68" s="16"/>
      <c r="D68" s="190" t="s">
        <v>602</v>
      </c>
      <c r="E68" s="17" t="s">
        <v>49</v>
      </c>
      <c r="F68" s="52" t="s">
        <v>137</v>
      </c>
      <c r="G68" s="17" t="s">
        <v>136</v>
      </c>
      <c r="H68" s="48" t="s">
        <v>33</v>
      </c>
      <c r="I68" s="17">
        <v>1</v>
      </c>
    </row>
    <row r="69" spans="2:9" ht="17.25" x14ac:dyDescent="0.35">
      <c r="B69" s="12"/>
      <c r="C69" s="16"/>
      <c r="D69" s="191" t="s">
        <v>603</v>
      </c>
      <c r="E69" s="44" t="s">
        <v>49</v>
      </c>
      <c r="F69" s="61" t="s">
        <v>135</v>
      </c>
      <c r="G69" s="44" t="s">
        <v>217</v>
      </c>
      <c r="H69" s="44" t="s">
        <v>36</v>
      </c>
      <c r="I69" s="44">
        <v>2</v>
      </c>
    </row>
    <row r="70" spans="2:9" ht="17.25" x14ac:dyDescent="0.35">
      <c r="B70" s="12"/>
      <c r="C70" s="16"/>
      <c r="D70" s="191" t="s">
        <v>645</v>
      </c>
      <c r="E70" s="44" t="s">
        <v>49</v>
      </c>
      <c r="F70" s="61" t="s">
        <v>45</v>
      </c>
      <c r="G70" s="44" t="s">
        <v>44</v>
      </c>
      <c r="H70" s="19" t="s">
        <v>36</v>
      </c>
      <c r="I70" s="44">
        <v>2</v>
      </c>
    </row>
    <row r="71" spans="2:9" ht="17.25" x14ac:dyDescent="0.35">
      <c r="B71" s="12"/>
      <c r="C71" s="16"/>
      <c r="D71" s="191" t="s">
        <v>646</v>
      </c>
      <c r="E71" s="44" t="s">
        <v>49</v>
      </c>
      <c r="F71" s="61" t="s">
        <v>181</v>
      </c>
      <c r="G71" s="44" t="s">
        <v>180</v>
      </c>
      <c r="H71" s="19" t="s">
        <v>182</v>
      </c>
      <c r="I71" s="44">
        <v>1</v>
      </c>
    </row>
    <row r="72" spans="2:9" ht="17.25" x14ac:dyDescent="0.35">
      <c r="B72" s="12"/>
      <c r="C72" s="16"/>
      <c r="D72" s="191" t="s">
        <v>604</v>
      </c>
      <c r="E72" s="44" t="s">
        <v>49</v>
      </c>
      <c r="F72" s="61" t="s">
        <v>85</v>
      </c>
      <c r="G72" s="44" t="s">
        <v>84</v>
      </c>
      <c r="H72" s="44" t="s">
        <v>36</v>
      </c>
      <c r="I72" s="44">
        <v>3</v>
      </c>
    </row>
    <row r="73" spans="2:9" ht="17.25" x14ac:dyDescent="0.35">
      <c r="B73" s="12"/>
      <c r="C73" s="16"/>
      <c r="D73" s="192" t="s">
        <v>605</v>
      </c>
      <c r="E73" s="53" t="s">
        <v>49</v>
      </c>
      <c r="F73" s="54" t="s">
        <v>179</v>
      </c>
      <c r="G73" s="53" t="s">
        <v>178</v>
      </c>
      <c r="H73" s="53" t="s">
        <v>29</v>
      </c>
      <c r="I73" s="53">
        <v>5</v>
      </c>
    </row>
    <row r="74" spans="2:9" ht="17.25" x14ac:dyDescent="0.35">
      <c r="B74" s="12"/>
      <c r="C74" s="16"/>
      <c r="D74" s="193" t="s">
        <v>606</v>
      </c>
      <c r="E74" s="56" t="s">
        <v>92</v>
      </c>
      <c r="F74" s="57" t="s">
        <v>94</v>
      </c>
      <c r="G74" s="56" t="s">
        <v>93</v>
      </c>
      <c r="H74" s="56" t="s">
        <v>91</v>
      </c>
      <c r="I74" s="56">
        <v>2</v>
      </c>
    </row>
    <row r="75" spans="2:9" ht="17.25" x14ac:dyDescent="0.35">
      <c r="B75" s="12"/>
      <c r="C75" s="16"/>
      <c r="D75" s="191" t="s">
        <v>607</v>
      </c>
      <c r="E75" s="44" t="s">
        <v>48</v>
      </c>
      <c r="F75" s="61" t="s">
        <v>147</v>
      </c>
      <c r="G75" s="44" t="s">
        <v>146</v>
      </c>
      <c r="H75" s="44" t="s">
        <v>29</v>
      </c>
      <c r="I75" s="44">
        <v>2</v>
      </c>
    </row>
    <row r="76" spans="2:9" ht="17.25" x14ac:dyDescent="0.35">
      <c r="B76" s="12"/>
      <c r="C76" s="16"/>
      <c r="D76" s="191" t="s">
        <v>608</v>
      </c>
      <c r="E76" s="44" t="s">
        <v>48</v>
      </c>
      <c r="F76" s="61" t="s">
        <v>144</v>
      </c>
      <c r="G76" s="44" t="s">
        <v>143</v>
      </c>
      <c r="H76" s="44" t="s">
        <v>145</v>
      </c>
      <c r="I76" s="44">
        <v>2</v>
      </c>
    </row>
    <row r="77" spans="2:9" ht="17.25" x14ac:dyDescent="0.35">
      <c r="B77" s="12"/>
      <c r="C77" s="16"/>
      <c r="D77" s="191" t="s">
        <v>594</v>
      </c>
      <c r="E77" s="19" t="s">
        <v>48</v>
      </c>
      <c r="F77" s="147" t="s">
        <v>889</v>
      </c>
      <c r="G77" s="19" t="s">
        <v>100</v>
      </c>
      <c r="H77" s="19" t="s">
        <v>36</v>
      </c>
      <c r="I77" s="44">
        <v>1</v>
      </c>
    </row>
    <row r="78" spans="2:9" ht="17.25" x14ac:dyDescent="0.35">
      <c r="B78" s="12"/>
      <c r="C78" s="16"/>
      <c r="D78" s="191" t="s">
        <v>610</v>
      </c>
      <c r="E78" s="44" t="s">
        <v>48</v>
      </c>
      <c r="F78" s="61" t="s">
        <v>149</v>
      </c>
      <c r="G78" s="44" t="s">
        <v>1270</v>
      </c>
      <c r="H78" s="44" t="s">
        <v>33</v>
      </c>
      <c r="I78" s="44">
        <v>49</v>
      </c>
    </row>
    <row r="79" spans="2:9" ht="17.25" x14ac:dyDescent="0.35">
      <c r="B79" s="12"/>
      <c r="C79" s="16"/>
      <c r="D79" s="191" t="s">
        <v>612</v>
      </c>
      <c r="E79" s="44" t="s">
        <v>48</v>
      </c>
      <c r="F79" s="61" t="s">
        <v>153</v>
      </c>
      <c r="G79" s="44" t="s">
        <v>152</v>
      </c>
      <c r="H79" s="44" t="s">
        <v>36</v>
      </c>
      <c r="I79" s="44">
        <v>1</v>
      </c>
    </row>
    <row r="80" spans="2:9" ht="17.25" x14ac:dyDescent="0.35">
      <c r="B80" s="12"/>
      <c r="C80" s="16"/>
      <c r="D80" s="191" t="s">
        <v>613</v>
      </c>
      <c r="E80" s="44" t="s">
        <v>48</v>
      </c>
      <c r="F80" s="61" t="s">
        <v>151</v>
      </c>
      <c r="G80" s="44" t="s">
        <v>150</v>
      </c>
      <c r="H80" s="44" t="s">
        <v>33</v>
      </c>
      <c r="I80" s="44">
        <v>1</v>
      </c>
    </row>
    <row r="81" spans="2:9" ht="17.25" x14ac:dyDescent="0.35">
      <c r="B81" s="12"/>
      <c r="D81" s="192" t="s">
        <v>528</v>
      </c>
      <c r="E81" s="55" t="s">
        <v>48</v>
      </c>
      <c r="F81" s="158" t="s">
        <v>591</v>
      </c>
      <c r="G81" s="55" t="s">
        <v>528</v>
      </c>
      <c r="H81" s="55" t="s">
        <v>91</v>
      </c>
      <c r="I81" s="53">
        <v>1</v>
      </c>
    </row>
    <row r="82" spans="2:9" ht="17.25" x14ac:dyDescent="0.35">
      <c r="B82" s="12"/>
      <c r="C82" s="16"/>
      <c r="D82" s="193" t="s">
        <v>647</v>
      </c>
      <c r="E82" s="56" t="s">
        <v>105</v>
      </c>
      <c r="F82" s="57" t="s">
        <v>107</v>
      </c>
      <c r="G82" s="56" t="s">
        <v>106</v>
      </c>
      <c r="H82" s="56" t="s">
        <v>91</v>
      </c>
      <c r="I82" s="56">
        <v>1</v>
      </c>
    </row>
    <row r="83" spans="2:9" ht="17.25" x14ac:dyDescent="0.35">
      <c r="B83" s="12"/>
      <c r="C83" s="16"/>
      <c r="D83" s="191" t="s">
        <v>614</v>
      </c>
      <c r="E83" s="44" t="s">
        <v>50</v>
      </c>
      <c r="F83" s="61" t="s">
        <v>89</v>
      </c>
      <c r="G83" s="44" t="s">
        <v>88</v>
      </c>
      <c r="H83" s="44" t="s">
        <v>36</v>
      </c>
      <c r="I83" s="44">
        <v>30</v>
      </c>
    </row>
    <row r="84" spans="2:9" ht="17.25" x14ac:dyDescent="0.35">
      <c r="B84" s="12"/>
      <c r="C84" s="16"/>
      <c r="D84" s="191" t="s">
        <v>615</v>
      </c>
      <c r="E84" s="44" t="s">
        <v>50</v>
      </c>
      <c r="F84" s="61" t="s">
        <v>103</v>
      </c>
      <c r="G84" s="44" t="s">
        <v>102</v>
      </c>
      <c r="H84" s="44" t="s">
        <v>301</v>
      </c>
      <c r="I84" s="44">
        <v>1</v>
      </c>
    </row>
    <row r="85" spans="2:9" ht="17.25" x14ac:dyDescent="0.35">
      <c r="B85" s="12"/>
      <c r="C85" s="16"/>
      <c r="D85" s="192" t="s">
        <v>648</v>
      </c>
      <c r="E85" s="53" t="s">
        <v>50</v>
      </c>
      <c r="F85" s="54" t="s">
        <v>155</v>
      </c>
      <c r="G85" s="53" t="s">
        <v>154</v>
      </c>
      <c r="H85" s="53" t="s">
        <v>301</v>
      </c>
      <c r="I85" s="53">
        <v>3</v>
      </c>
    </row>
    <row r="86" spans="2:9" ht="17.25" x14ac:dyDescent="0.35">
      <c r="B86" s="12"/>
      <c r="C86" s="16"/>
      <c r="D86" s="195" t="s">
        <v>617</v>
      </c>
      <c r="E86" s="92" t="s">
        <v>120</v>
      </c>
      <c r="F86" s="93" t="s">
        <v>121</v>
      </c>
      <c r="G86" s="92" t="s">
        <v>52</v>
      </c>
      <c r="H86" s="92" t="s">
        <v>36</v>
      </c>
      <c r="I86" s="92">
        <v>6</v>
      </c>
    </row>
    <row r="87" spans="2:9" ht="17.25" x14ac:dyDescent="0.35">
      <c r="B87" s="12"/>
      <c r="C87" s="16"/>
      <c r="D87" s="192" t="s">
        <v>618</v>
      </c>
      <c r="E87" s="53" t="s">
        <v>120</v>
      </c>
      <c r="F87" s="54" t="s">
        <v>157</v>
      </c>
      <c r="G87" s="53" t="s">
        <v>156</v>
      </c>
      <c r="H87" s="53" t="s">
        <v>32</v>
      </c>
      <c r="I87" s="53">
        <v>3</v>
      </c>
    </row>
    <row r="88" spans="2:9" ht="17.25" x14ac:dyDescent="0.35">
      <c r="B88" s="12"/>
      <c r="C88" s="16"/>
      <c r="D88" s="193" t="s">
        <v>619</v>
      </c>
      <c r="E88" s="56" t="s">
        <v>158</v>
      </c>
      <c r="F88" s="57" t="s">
        <v>159</v>
      </c>
      <c r="G88" s="56" t="s">
        <v>230</v>
      </c>
      <c r="H88" s="56" t="s">
        <v>36</v>
      </c>
      <c r="I88" s="56">
        <v>1</v>
      </c>
    </row>
    <row r="89" spans="2:9" ht="17.25" x14ac:dyDescent="0.35">
      <c r="B89" s="12"/>
      <c r="C89" s="16"/>
      <c r="D89" s="190" t="s">
        <v>621</v>
      </c>
      <c r="E89" s="17" t="s">
        <v>46</v>
      </c>
      <c r="F89" s="52" t="s">
        <v>6</v>
      </c>
      <c r="G89" s="17" t="s">
        <v>5</v>
      </c>
      <c r="H89" s="17" t="s">
        <v>32</v>
      </c>
      <c r="I89" s="17">
        <v>12</v>
      </c>
    </row>
    <row r="90" spans="2:9" ht="17.25" x14ac:dyDescent="0.35">
      <c r="B90" s="12"/>
      <c r="C90" s="16"/>
      <c r="D90" s="190" t="s">
        <v>624</v>
      </c>
      <c r="E90" s="17" t="s">
        <v>46</v>
      </c>
      <c r="F90" s="52" t="s">
        <v>163</v>
      </c>
      <c r="G90" s="17" t="s">
        <v>162</v>
      </c>
      <c r="H90" s="17" t="s">
        <v>29</v>
      </c>
      <c r="I90" s="17">
        <v>4</v>
      </c>
    </row>
    <row r="91" spans="2:9" ht="17.25" x14ac:dyDescent="0.35">
      <c r="B91" s="12"/>
      <c r="C91" s="16"/>
      <c r="D91" s="190" t="s">
        <v>625</v>
      </c>
      <c r="E91" s="17" t="s">
        <v>46</v>
      </c>
      <c r="F91" s="61" t="s">
        <v>116</v>
      </c>
      <c r="G91" s="44" t="s">
        <v>115</v>
      </c>
      <c r="H91" s="19" t="s">
        <v>32</v>
      </c>
      <c r="I91" s="44">
        <v>2</v>
      </c>
    </row>
    <row r="92" spans="2:9" ht="17.25" x14ac:dyDescent="0.35">
      <c r="B92" s="12"/>
      <c r="C92" s="16"/>
      <c r="D92" s="190" t="s">
        <v>626</v>
      </c>
      <c r="E92" s="17" t="s">
        <v>46</v>
      </c>
      <c r="F92" s="52" t="s">
        <v>126</v>
      </c>
      <c r="G92" s="17" t="s">
        <v>58</v>
      </c>
      <c r="H92" s="48" t="s">
        <v>30</v>
      </c>
      <c r="I92" s="17">
        <v>4</v>
      </c>
    </row>
    <row r="93" spans="2:9" ht="17.25" x14ac:dyDescent="0.35">
      <c r="B93" s="12"/>
      <c r="C93" s="16"/>
      <c r="D93" s="190" t="s">
        <v>632</v>
      </c>
      <c r="E93" s="17" t="s">
        <v>46</v>
      </c>
      <c r="F93" s="52" t="s">
        <v>14</v>
      </c>
      <c r="G93" s="17" t="s">
        <v>13</v>
      </c>
      <c r="H93" s="17" t="s">
        <v>302</v>
      </c>
      <c r="I93" s="17">
        <v>2</v>
      </c>
    </row>
    <row r="94" spans="2:9" ht="17.25" x14ac:dyDescent="0.35">
      <c r="B94" s="12"/>
      <c r="C94" s="16"/>
      <c r="D94" s="190" t="s">
        <v>649</v>
      </c>
      <c r="E94" s="17" t="s">
        <v>46</v>
      </c>
      <c r="F94" s="52" t="s">
        <v>363</v>
      </c>
      <c r="G94" s="17" t="s">
        <v>364</v>
      </c>
      <c r="H94" s="17" t="s">
        <v>30</v>
      </c>
      <c r="I94" s="17">
        <v>1</v>
      </c>
    </row>
    <row r="95" spans="2:9" ht="17.25" x14ac:dyDescent="0.35">
      <c r="B95" s="12"/>
      <c r="C95" s="12"/>
      <c r="D95" s="190" t="s">
        <v>592</v>
      </c>
      <c r="E95" s="48" t="s">
        <v>46</v>
      </c>
      <c r="F95" s="159" t="s">
        <v>90</v>
      </c>
      <c r="G95" s="48" t="s">
        <v>850</v>
      </c>
      <c r="H95" s="48" t="s">
        <v>91</v>
      </c>
      <c r="I95" s="17">
        <v>3</v>
      </c>
    </row>
    <row r="96" spans="2:9" ht="17.25" x14ac:dyDescent="0.35">
      <c r="B96" s="12"/>
      <c r="C96" s="12"/>
      <c r="D96" s="191" t="s">
        <v>633</v>
      </c>
      <c r="E96" s="44" t="s">
        <v>46</v>
      </c>
      <c r="F96" s="61" t="s">
        <v>122</v>
      </c>
      <c r="G96" s="44" t="s">
        <v>56</v>
      </c>
      <c r="H96" s="19" t="s">
        <v>302</v>
      </c>
      <c r="I96" s="44">
        <v>12</v>
      </c>
    </row>
    <row r="97" spans="2:9" ht="17.25" x14ac:dyDescent="0.35">
      <c r="B97" s="12"/>
      <c r="C97" s="12"/>
      <c r="D97" s="190" t="s">
        <v>650</v>
      </c>
      <c r="E97" s="17" t="s">
        <v>46</v>
      </c>
      <c r="F97" s="52" t="s">
        <v>118</v>
      </c>
      <c r="G97" s="17" t="s">
        <v>117</v>
      </c>
      <c r="H97" s="17" t="s">
        <v>91</v>
      </c>
      <c r="I97" s="17">
        <v>1</v>
      </c>
    </row>
    <row r="98" spans="2:9" ht="17.25" x14ac:dyDescent="0.35">
      <c r="B98" s="12"/>
      <c r="C98" s="12"/>
      <c r="D98" s="190" t="s">
        <v>651</v>
      </c>
      <c r="E98" s="17" t="s">
        <v>46</v>
      </c>
      <c r="F98" s="52" t="s">
        <v>165</v>
      </c>
      <c r="G98" s="17" t="s">
        <v>164</v>
      </c>
      <c r="H98" s="17" t="s">
        <v>358</v>
      </c>
      <c r="I98" s="17">
        <v>2</v>
      </c>
    </row>
    <row r="99" spans="2:9" ht="17.25" x14ac:dyDescent="0.35">
      <c r="B99" s="12"/>
      <c r="C99" s="12"/>
      <c r="D99" s="190" t="s">
        <v>652</v>
      </c>
      <c r="E99" s="17" t="s">
        <v>46</v>
      </c>
      <c r="F99" s="52" t="s">
        <v>17</v>
      </c>
      <c r="G99" s="17" t="s">
        <v>16</v>
      </c>
      <c r="H99" s="17" t="s">
        <v>33</v>
      </c>
      <c r="I99" s="17">
        <v>4</v>
      </c>
    </row>
    <row r="100" spans="2:9" ht="17.25" x14ac:dyDescent="0.35">
      <c r="B100" s="12"/>
      <c r="C100" s="12"/>
      <c r="D100" s="192" t="s">
        <v>635</v>
      </c>
      <c r="E100" s="53" t="s">
        <v>46</v>
      </c>
      <c r="F100" s="54" t="s">
        <v>35</v>
      </c>
      <c r="G100" s="53" t="s">
        <v>34</v>
      </c>
      <c r="H100" s="53" t="s">
        <v>36</v>
      </c>
      <c r="I100" s="53">
        <v>2</v>
      </c>
    </row>
    <row r="101" spans="2:9" ht="17.25" x14ac:dyDescent="0.35">
      <c r="B101" s="12"/>
      <c r="C101" s="16"/>
      <c r="D101" s="192" t="s">
        <v>595</v>
      </c>
      <c r="E101" s="55" t="s">
        <v>97</v>
      </c>
      <c r="F101" s="158" t="s">
        <v>526</v>
      </c>
      <c r="G101" s="55" t="s">
        <v>527</v>
      </c>
      <c r="H101" s="55" t="s">
        <v>851</v>
      </c>
      <c r="I101" s="53">
        <v>1</v>
      </c>
    </row>
    <row r="102" spans="2:9" ht="17.25" x14ac:dyDescent="0.35">
      <c r="B102" s="12"/>
      <c r="C102" s="16"/>
      <c r="D102" s="195" t="s">
        <v>637</v>
      </c>
      <c r="E102" s="92" t="s">
        <v>166</v>
      </c>
      <c r="F102" s="93" t="s">
        <v>168</v>
      </c>
      <c r="G102" s="92" t="s">
        <v>167</v>
      </c>
      <c r="H102" s="92" t="s">
        <v>358</v>
      </c>
      <c r="I102" s="92">
        <v>5</v>
      </c>
    </row>
    <row r="103" spans="2:9" ht="17.25" x14ac:dyDescent="0.35">
      <c r="B103" s="12"/>
      <c r="C103" s="16"/>
      <c r="D103" s="191" t="s">
        <v>638</v>
      </c>
      <c r="E103" s="44" t="s">
        <v>166</v>
      </c>
      <c r="F103" s="61" t="s">
        <v>170</v>
      </c>
      <c r="G103" s="44" t="s">
        <v>169</v>
      </c>
      <c r="H103" s="44" t="s">
        <v>301</v>
      </c>
      <c r="I103" s="44">
        <v>1</v>
      </c>
    </row>
    <row r="104" spans="2:9" ht="17.25" x14ac:dyDescent="0.35">
      <c r="B104" s="12"/>
      <c r="C104" s="16"/>
      <c r="D104" s="192" t="s">
        <v>654</v>
      </c>
      <c r="E104" s="53" t="s">
        <v>166</v>
      </c>
      <c r="F104" s="54" t="s">
        <v>367</v>
      </c>
      <c r="G104" s="53" t="s">
        <v>368</v>
      </c>
      <c r="H104" s="53" t="s">
        <v>30</v>
      </c>
      <c r="I104" s="53">
        <v>1</v>
      </c>
    </row>
    <row r="105" spans="2:9" ht="17.25" x14ac:dyDescent="0.35">
      <c r="B105" s="12"/>
      <c r="C105" s="16"/>
      <c r="D105" s="191" t="s">
        <v>639</v>
      </c>
      <c r="E105" s="44" t="s">
        <v>51</v>
      </c>
      <c r="F105" s="61" t="s">
        <v>172</v>
      </c>
      <c r="G105" s="44" t="s">
        <v>171</v>
      </c>
      <c r="H105" s="44" t="s">
        <v>32</v>
      </c>
      <c r="I105" s="44">
        <v>2</v>
      </c>
    </row>
    <row r="106" spans="2:9" ht="17.25" x14ac:dyDescent="0.35">
      <c r="B106" s="12"/>
      <c r="C106" s="16"/>
      <c r="D106" s="191" t="s">
        <v>641</v>
      </c>
      <c r="E106" s="44" t="s">
        <v>51</v>
      </c>
      <c r="F106" s="61" t="s">
        <v>38</v>
      </c>
      <c r="G106" s="44" t="s">
        <v>37</v>
      </c>
      <c r="H106" s="19" t="s">
        <v>30</v>
      </c>
      <c r="I106" s="44">
        <v>3</v>
      </c>
    </row>
    <row r="107" spans="2:9" ht="17.25" x14ac:dyDescent="0.35">
      <c r="B107" s="12"/>
      <c r="C107" s="16"/>
      <c r="D107" s="192" t="s">
        <v>642</v>
      </c>
      <c r="E107" s="55" t="s">
        <v>51</v>
      </c>
      <c r="F107" s="54" t="s">
        <v>39</v>
      </c>
      <c r="G107" s="53" t="s">
        <v>111</v>
      </c>
      <c r="H107" s="53" t="s">
        <v>36</v>
      </c>
      <c r="I107" s="53">
        <v>4</v>
      </c>
    </row>
    <row r="108" spans="2:9" ht="17.25" x14ac:dyDescent="0.35">
      <c r="B108" s="12"/>
      <c r="C108" s="16"/>
      <c r="D108" s="191" t="s">
        <v>653</v>
      </c>
      <c r="E108" s="92" t="s">
        <v>173</v>
      </c>
      <c r="F108" s="93" t="s">
        <v>519</v>
      </c>
      <c r="G108" s="92" t="s">
        <v>520</v>
      </c>
      <c r="H108" s="92" t="s">
        <v>25</v>
      </c>
      <c r="I108" s="92">
        <v>6</v>
      </c>
    </row>
    <row r="109" spans="2:9" ht="18" thickBot="1" x14ac:dyDescent="0.4">
      <c r="B109" s="12"/>
      <c r="C109" s="12"/>
      <c r="D109" s="190" t="s">
        <v>655</v>
      </c>
      <c r="E109" s="17" t="s">
        <v>173</v>
      </c>
      <c r="F109" s="61" t="s">
        <v>175</v>
      </c>
      <c r="G109" s="44" t="s">
        <v>174</v>
      </c>
      <c r="H109" s="44" t="s">
        <v>33</v>
      </c>
      <c r="I109" s="44">
        <v>28</v>
      </c>
    </row>
    <row r="110" spans="2:9" ht="18" thickBot="1" x14ac:dyDescent="0.4">
      <c r="B110" s="63"/>
      <c r="C110" s="63" t="s">
        <v>40</v>
      </c>
      <c r="D110" s="63"/>
      <c r="E110" s="60"/>
      <c r="F110" s="60"/>
      <c r="G110" s="60"/>
      <c r="H110" s="60"/>
      <c r="I110" s="65">
        <f>SUM(I60:I109)</f>
        <v>370</v>
      </c>
    </row>
    <row r="111" spans="2:9" ht="17.25" x14ac:dyDescent="0.35">
      <c r="B111" s="16"/>
      <c r="C111" s="16"/>
      <c r="D111" s="16"/>
      <c r="E111" s="44"/>
      <c r="F111" s="44"/>
      <c r="G111" s="44"/>
      <c r="H111" s="44"/>
      <c r="I111" s="20"/>
    </row>
    <row r="112" spans="2:9" ht="18" x14ac:dyDescent="0.35">
      <c r="B112" s="12"/>
      <c r="C112" s="14" t="s">
        <v>218</v>
      </c>
      <c r="D112" s="12"/>
      <c r="F112" s="3"/>
      <c r="G112" s="22"/>
      <c r="H112" s="22"/>
      <c r="I112" s="22"/>
    </row>
    <row r="113" spans="3:9" x14ac:dyDescent="0.3">
      <c r="C113" s="14"/>
    </row>
    <row r="114" spans="3:9" ht="16.5" customHeight="1" x14ac:dyDescent="0.25">
      <c r="C114" s="333" t="s">
        <v>1271</v>
      </c>
      <c r="D114" s="333"/>
      <c r="E114" s="333"/>
      <c r="F114" s="333"/>
      <c r="G114" s="333"/>
      <c r="H114" s="333"/>
      <c r="I114" s="333"/>
    </row>
    <row r="115" spans="3:9" ht="16.5" customHeight="1" x14ac:dyDescent="0.25">
      <c r="C115" s="333"/>
      <c r="D115" s="333"/>
      <c r="E115" s="333"/>
      <c r="F115" s="333"/>
      <c r="G115" s="333"/>
      <c r="H115" s="333"/>
      <c r="I115" s="333"/>
    </row>
  </sheetData>
  <sortState ref="E60:I109">
    <sortCondition ref="E60"/>
  </sortState>
  <mergeCells count="1">
    <mergeCell ref="C114:I115"/>
  </mergeCells>
  <pageMargins left="0.7" right="0.7" top="0.78740157499999996" bottom="0.78740157499999996" header="0.3" footer="0.3"/>
  <pageSetup paperSize="9" scale="37"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B1:O382"/>
  <sheetViews>
    <sheetView zoomScale="80" zoomScaleNormal="80" workbookViewId="0">
      <pane ySplit="5" topLeftCell="A108" activePane="bottomLeft" state="frozen"/>
      <selection pane="bottomLeft" activeCell="D5" sqref="D5"/>
    </sheetView>
  </sheetViews>
  <sheetFormatPr baseColWidth="10" defaultRowHeight="16.5" x14ac:dyDescent="0.3"/>
  <cols>
    <col min="1" max="1" width="7.5703125" customWidth="1"/>
    <col min="2" max="2" width="13" customWidth="1"/>
    <col min="3" max="3" width="16.140625" style="1" customWidth="1"/>
    <col min="4" max="4" width="31" style="12" customWidth="1"/>
    <col min="5" max="7" width="31" style="23" customWidth="1"/>
    <col min="8" max="8" width="31" style="17" customWidth="1"/>
    <col min="9" max="9" width="18.42578125" customWidth="1"/>
    <col min="10" max="10" width="19.5703125" customWidth="1"/>
    <col min="11" max="11" width="11.42578125" style="11"/>
  </cols>
  <sheetData>
    <row r="1" spans="2:14" ht="18" x14ac:dyDescent="0.35">
      <c r="B1" s="45"/>
      <c r="C1" s="38"/>
      <c r="D1" s="45"/>
      <c r="E1" s="13"/>
      <c r="F1" s="13"/>
      <c r="G1" s="13"/>
      <c r="H1" s="15"/>
      <c r="I1" s="22"/>
      <c r="J1" s="22"/>
      <c r="K1" s="42"/>
      <c r="L1" s="22"/>
    </row>
    <row r="2" spans="2:14" s="23" customFormat="1" ht="18" x14ac:dyDescent="0.35">
      <c r="B2" s="45" t="s">
        <v>892</v>
      </c>
      <c r="C2" s="38"/>
      <c r="D2" s="45"/>
      <c r="E2" s="13"/>
      <c r="F2" s="13"/>
      <c r="G2" s="13"/>
      <c r="H2" s="15"/>
      <c r="I2" s="22"/>
      <c r="J2" s="22"/>
      <c r="K2" s="42"/>
      <c r="L2" s="22"/>
    </row>
    <row r="3" spans="2:14" s="23" customFormat="1" ht="18" x14ac:dyDescent="0.35">
      <c r="B3" s="22"/>
      <c r="C3" s="24" t="s">
        <v>82</v>
      </c>
      <c r="D3" s="22"/>
      <c r="E3" s="12"/>
      <c r="F3" s="12"/>
      <c r="G3" s="12"/>
      <c r="H3" s="17"/>
      <c r="I3" s="22"/>
      <c r="J3" s="22"/>
      <c r="K3" s="42"/>
      <c r="L3" s="22"/>
    </row>
    <row r="4" spans="2:14" ht="18.75" thickBot="1" x14ac:dyDescent="0.4">
      <c r="B4" s="27"/>
      <c r="C4" s="28"/>
      <c r="D4" s="27"/>
      <c r="E4" s="16"/>
      <c r="F4" s="16"/>
      <c r="G4" s="16"/>
      <c r="H4" s="44"/>
      <c r="I4" s="27"/>
      <c r="J4" s="27"/>
      <c r="K4" s="42"/>
      <c r="L4" s="22"/>
    </row>
    <row r="5" spans="2:14" ht="40.5" customHeight="1" thickBot="1" x14ac:dyDescent="0.45">
      <c r="B5" s="185" t="s">
        <v>83</v>
      </c>
      <c r="C5" s="185" t="s">
        <v>933</v>
      </c>
      <c r="D5" s="189" t="s">
        <v>1267</v>
      </c>
      <c r="E5" s="188" t="s">
        <v>20</v>
      </c>
      <c r="F5" s="308" t="s">
        <v>232</v>
      </c>
      <c r="G5" s="188" t="s">
        <v>2</v>
      </c>
      <c r="H5" s="188" t="s">
        <v>21</v>
      </c>
      <c r="I5" s="188" t="s">
        <v>963</v>
      </c>
      <c r="J5" s="188" t="s">
        <v>964</v>
      </c>
      <c r="L5" s="22"/>
    </row>
    <row r="6" spans="2:14" s="33" customFormat="1" ht="18" x14ac:dyDescent="0.35">
      <c r="B6" s="28"/>
      <c r="C6" s="28" t="s">
        <v>392</v>
      </c>
      <c r="D6" s="191" t="s">
        <v>614</v>
      </c>
      <c r="E6" s="44" t="s">
        <v>50</v>
      </c>
      <c r="F6" s="61" t="s">
        <v>89</v>
      </c>
      <c r="G6" s="44" t="s">
        <v>88</v>
      </c>
      <c r="H6" s="44" t="s">
        <v>36</v>
      </c>
      <c r="I6" s="31">
        <v>20</v>
      </c>
      <c r="J6" s="30" t="s">
        <v>486</v>
      </c>
      <c r="L6" s="27"/>
      <c r="M6" s="32"/>
    </row>
    <row r="7" spans="2:14" s="33" customFormat="1" ht="18" x14ac:dyDescent="0.35">
      <c r="B7" s="34" t="s">
        <v>87</v>
      </c>
      <c r="C7" s="28" t="s">
        <v>393</v>
      </c>
      <c r="D7" s="191" t="s">
        <v>614</v>
      </c>
      <c r="E7" s="44" t="s">
        <v>50</v>
      </c>
      <c r="F7" s="61" t="s">
        <v>89</v>
      </c>
      <c r="G7" s="44" t="s">
        <v>88</v>
      </c>
      <c r="H7" s="44" t="s">
        <v>36</v>
      </c>
      <c r="I7" s="31">
        <v>120</v>
      </c>
      <c r="J7" s="30">
        <v>30</v>
      </c>
      <c r="L7" s="27"/>
      <c r="M7" s="32"/>
    </row>
    <row r="8" spans="2:14" s="33" customFormat="1" ht="18" x14ac:dyDescent="0.35">
      <c r="B8" s="28"/>
      <c r="C8" s="28" t="s">
        <v>386</v>
      </c>
      <c r="D8" s="191" t="s">
        <v>621</v>
      </c>
      <c r="E8" s="44" t="s">
        <v>46</v>
      </c>
      <c r="F8" s="61" t="s">
        <v>6</v>
      </c>
      <c r="G8" s="44" t="s">
        <v>5</v>
      </c>
      <c r="H8" s="44" t="s">
        <v>32</v>
      </c>
      <c r="I8" s="31" t="s">
        <v>493</v>
      </c>
      <c r="J8" s="30">
        <v>40</v>
      </c>
      <c r="L8" s="27"/>
      <c r="M8" s="32"/>
    </row>
    <row r="9" spans="2:14" s="33" customFormat="1" ht="18" x14ac:dyDescent="0.35">
      <c r="B9" s="28"/>
      <c r="C9" s="28" t="s">
        <v>387</v>
      </c>
      <c r="D9" s="191" t="s">
        <v>621</v>
      </c>
      <c r="E9" s="44" t="s">
        <v>46</v>
      </c>
      <c r="F9" s="61" t="s">
        <v>6</v>
      </c>
      <c r="G9" s="44" t="s">
        <v>5</v>
      </c>
      <c r="H9" s="44" t="s">
        <v>32</v>
      </c>
      <c r="I9" s="31">
        <v>15</v>
      </c>
      <c r="J9" s="30" t="s">
        <v>486</v>
      </c>
      <c r="L9" s="27"/>
      <c r="M9" s="32"/>
    </row>
    <row r="10" spans="2:14" s="33" customFormat="1" ht="18" x14ac:dyDescent="0.35">
      <c r="B10" s="28"/>
      <c r="C10" s="28" t="s">
        <v>388</v>
      </c>
      <c r="D10" s="191" t="s">
        <v>614</v>
      </c>
      <c r="E10" s="44" t="s">
        <v>50</v>
      </c>
      <c r="F10" s="61" t="s">
        <v>89</v>
      </c>
      <c r="G10" s="44" t="s">
        <v>88</v>
      </c>
      <c r="H10" s="44" t="s">
        <v>36</v>
      </c>
      <c r="I10" s="31">
        <v>40</v>
      </c>
      <c r="J10" s="30" t="s">
        <v>486</v>
      </c>
      <c r="L10" s="27"/>
      <c r="M10" s="32"/>
    </row>
    <row r="11" spans="2:14" s="33" customFormat="1" ht="18" x14ac:dyDescent="0.35">
      <c r="B11" s="28"/>
      <c r="C11" s="28" t="s">
        <v>394</v>
      </c>
      <c r="D11" s="191" t="s">
        <v>612</v>
      </c>
      <c r="E11" s="44" t="s">
        <v>48</v>
      </c>
      <c r="F11" s="61" t="s">
        <v>153</v>
      </c>
      <c r="G11" s="44" t="s">
        <v>152</v>
      </c>
      <c r="H11" s="44" t="s">
        <v>36</v>
      </c>
      <c r="I11" s="31">
        <v>10</v>
      </c>
      <c r="J11" s="30" t="s">
        <v>486</v>
      </c>
      <c r="L11" s="27"/>
      <c r="M11" s="32"/>
    </row>
    <row r="12" spans="2:14" s="33" customFormat="1" ht="18" x14ac:dyDescent="0.35">
      <c r="B12" s="28"/>
      <c r="C12" s="28" t="s">
        <v>395</v>
      </c>
      <c r="D12" s="191" t="s">
        <v>625</v>
      </c>
      <c r="E12" s="44" t="s">
        <v>46</v>
      </c>
      <c r="F12" s="61" t="s">
        <v>116</v>
      </c>
      <c r="G12" s="44" t="s">
        <v>115</v>
      </c>
      <c r="H12" s="44" t="s">
        <v>32</v>
      </c>
      <c r="I12" s="31">
        <v>160</v>
      </c>
      <c r="J12" s="30" t="s">
        <v>486</v>
      </c>
      <c r="L12" s="27"/>
      <c r="M12" s="32"/>
    </row>
    <row r="13" spans="2:14" s="33" customFormat="1" ht="18" x14ac:dyDescent="0.35">
      <c r="B13" s="28"/>
      <c r="C13" s="28" t="s">
        <v>396</v>
      </c>
      <c r="D13" s="191" t="s">
        <v>621</v>
      </c>
      <c r="E13" s="44" t="s">
        <v>46</v>
      </c>
      <c r="F13" s="61" t="s">
        <v>6</v>
      </c>
      <c r="G13" s="44" t="s">
        <v>5</v>
      </c>
      <c r="H13" s="44" t="s">
        <v>32</v>
      </c>
      <c r="I13" s="31">
        <v>60</v>
      </c>
      <c r="J13" s="30">
        <v>15</v>
      </c>
      <c r="L13" s="27"/>
      <c r="M13" s="32"/>
    </row>
    <row r="14" spans="2:14" s="33" customFormat="1" ht="18" x14ac:dyDescent="0.35">
      <c r="B14" s="28"/>
      <c r="C14" s="28" t="s">
        <v>398</v>
      </c>
      <c r="D14" s="191" t="s">
        <v>598</v>
      </c>
      <c r="E14" s="44" t="s">
        <v>95</v>
      </c>
      <c r="F14" s="61" t="s">
        <v>96</v>
      </c>
      <c r="G14" s="44" t="s">
        <v>55</v>
      </c>
      <c r="H14" s="44" t="s">
        <v>36</v>
      </c>
      <c r="I14" s="31">
        <v>80</v>
      </c>
      <c r="J14" s="30">
        <v>15</v>
      </c>
      <c r="L14" s="27"/>
      <c r="M14" s="32"/>
    </row>
    <row r="15" spans="2:14" s="33" customFormat="1" ht="18" x14ac:dyDescent="0.35">
      <c r="B15" s="28"/>
      <c r="C15" s="78" t="s">
        <v>391</v>
      </c>
      <c r="D15" s="195" t="s">
        <v>633</v>
      </c>
      <c r="E15" s="92" t="s">
        <v>46</v>
      </c>
      <c r="F15" s="93" t="s">
        <v>122</v>
      </c>
      <c r="G15" s="92" t="s">
        <v>56</v>
      </c>
      <c r="H15" s="92" t="s">
        <v>302</v>
      </c>
      <c r="I15" s="78" t="s">
        <v>486</v>
      </c>
      <c r="J15" s="82">
        <v>240</v>
      </c>
      <c r="K15" s="11"/>
      <c r="L15" s="27"/>
      <c r="M15" s="32"/>
    </row>
    <row r="16" spans="2:14" ht="18" x14ac:dyDescent="0.35">
      <c r="B16" s="34"/>
      <c r="C16" s="28" t="s">
        <v>389</v>
      </c>
      <c r="D16" s="191" t="s">
        <v>601</v>
      </c>
      <c r="E16" s="44" t="s">
        <v>95</v>
      </c>
      <c r="F16" s="61" t="s">
        <v>113</v>
      </c>
      <c r="G16" s="44" t="s">
        <v>112</v>
      </c>
      <c r="H16" s="44" t="s">
        <v>36</v>
      </c>
      <c r="I16" s="28" t="s">
        <v>486</v>
      </c>
      <c r="J16" s="31">
        <v>80</v>
      </c>
      <c r="L16" s="27"/>
      <c r="M16" s="32"/>
      <c r="N16" s="33"/>
    </row>
    <row r="17" spans="2:15" ht="18" x14ac:dyDescent="0.35">
      <c r="B17" s="4"/>
      <c r="C17" s="28" t="s">
        <v>390</v>
      </c>
      <c r="D17" s="191" t="s">
        <v>598</v>
      </c>
      <c r="E17" s="44" t="s">
        <v>95</v>
      </c>
      <c r="F17" s="61" t="s">
        <v>96</v>
      </c>
      <c r="G17" s="44" t="s">
        <v>55</v>
      </c>
      <c r="H17" s="44" t="s">
        <v>36</v>
      </c>
      <c r="I17" s="28" t="s">
        <v>486</v>
      </c>
      <c r="J17" s="31">
        <v>10</v>
      </c>
      <c r="L17" s="27"/>
      <c r="M17" s="32"/>
      <c r="N17" s="33"/>
    </row>
    <row r="18" spans="2:15" ht="18" x14ac:dyDescent="0.35">
      <c r="B18" s="28"/>
      <c r="C18" s="78" t="s">
        <v>399</v>
      </c>
      <c r="D18" s="195" t="s">
        <v>598</v>
      </c>
      <c r="E18" s="92" t="s">
        <v>95</v>
      </c>
      <c r="F18" s="93" t="s">
        <v>96</v>
      </c>
      <c r="G18" s="92" t="s">
        <v>55</v>
      </c>
      <c r="H18" s="92" t="s">
        <v>36</v>
      </c>
      <c r="I18" s="82" t="s">
        <v>718</v>
      </c>
      <c r="J18" s="81">
        <v>15</v>
      </c>
      <c r="L18" s="27"/>
      <c r="M18" s="32"/>
      <c r="N18" s="33"/>
    </row>
    <row r="19" spans="2:15" ht="18" x14ac:dyDescent="0.35">
      <c r="B19" s="34" t="s">
        <v>101</v>
      </c>
      <c r="C19" s="28" t="s">
        <v>400</v>
      </c>
      <c r="D19" s="190" t="s">
        <v>614</v>
      </c>
      <c r="E19" s="44" t="s">
        <v>50</v>
      </c>
      <c r="F19" s="61" t="s">
        <v>89</v>
      </c>
      <c r="G19" s="44" t="s">
        <v>88</v>
      </c>
      <c r="H19" s="44" t="s">
        <v>36</v>
      </c>
      <c r="I19" s="31" t="s">
        <v>487</v>
      </c>
      <c r="J19" s="30" t="s">
        <v>486</v>
      </c>
      <c r="L19" s="27"/>
      <c r="M19" s="32"/>
      <c r="N19" s="33"/>
    </row>
    <row r="20" spans="2:15" ht="18" x14ac:dyDescent="0.35">
      <c r="B20" s="28"/>
      <c r="C20" s="28" t="s">
        <v>401</v>
      </c>
      <c r="D20" s="190" t="s">
        <v>598</v>
      </c>
      <c r="E20" s="44" t="s">
        <v>95</v>
      </c>
      <c r="F20" s="61" t="s">
        <v>96</v>
      </c>
      <c r="G20" s="44" t="s">
        <v>55</v>
      </c>
      <c r="H20" s="44" t="s">
        <v>36</v>
      </c>
      <c r="I20" s="137">
        <v>320</v>
      </c>
      <c r="J20" s="137" t="s">
        <v>402</v>
      </c>
      <c r="L20" s="27"/>
      <c r="M20" s="32"/>
      <c r="N20" s="33"/>
    </row>
    <row r="21" spans="2:15" ht="18" x14ac:dyDescent="0.35">
      <c r="B21" s="28"/>
      <c r="C21" s="28" t="s">
        <v>494</v>
      </c>
      <c r="D21" s="190" t="s">
        <v>598</v>
      </c>
      <c r="E21" s="44" t="s">
        <v>95</v>
      </c>
      <c r="F21" s="61" t="s">
        <v>96</v>
      </c>
      <c r="G21" s="44" t="s">
        <v>55</v>
      </c>
      <c r="H21" s="44" t="s">
        <v>36</v>
      </c>
      <c r="I21" s="31">
        <v>160</v>
      </c>
      <c r="J21" s="31" t="s">
        <v>402</v>
      </c>
      <c r="L21" s="27"/>
      <c r="M21" s="27"/>
      <c r="N21" s="16"/>
      <c r="O21" s="12"/>
    </row>
    <row r="22" spans="2:15" ht="18" x14ac:dyDescent="0.35">
      <c r="B22" s="28"/>
      <c r="C22" s="28" t="s">
        <v>403</v>
      </c>
      <c r="D22" s="190" t="s">
        <v>598</v>
      </c>
      <c r="E22" s="44" t="s">
        <v>95</v>
      </c>
      <c r="F22" s="61" t="s">
        <v>96</v>
      </c>
      <c r="G22" s="44" t="s">
        <v>55</v>
      </c>
      <c r="H22" s="44" t="s">
        <v>36</v>
      </c>
      <c r="I22" s="31">
        <v>15</v>
      </c>
      <c r="J22" s="30" t="s">
        <v>486</v>
      </c>
      <c r="L22" s="27"/>
      <c r="M22" s="27"/>
      <c r="N22" s="16"/>
      <c r="O22" s="12"/>
    </row>
    <row r="23" spans="2:15" ht="18" x14ac:dyDescent="0.35">
      <c r="B23" s="28"/>
      <c r="C23" s="28" t="s">
        <v>404</v>
      </c>
      <c r="D23" s="190" t="s">
        <v>597</v>
      </c>
      <c r="E23" s="44" t="s">
        <v>95</v>
      </c>
      <c r="F23" s="61" t="s">
        <v>109</v>
      </c>
      <c r="G23" s="44" t="s">
        <v>108</v>
      </c>
      <c r="H23" s="44" t="s">
        <v>32</v>
      </c>
      <c r="I23" s="31">
        <v>80</v>
      </c>
      <c r="J23" s="30" t="s">
        <v>486</v>
      </c>
      <c r="L23" s="27"/>
      <c r="M23" s="27"/>
      <c r="N23" s="16"/>
      <c r="O23" s="12"/>
    </row>
    <row r="24" spans="2:15" ht="18" x14ac:dyDescent="0.35">
      <c r="B24" s="28"/>
      <c r="C24" s="28" t="s">
        <v>405</v>
      </c>
      <c r="D24" s="190" t="s">
        <v>656</v>
      </c>
      <c r="E24" s="44" t="s">
        <v>50</v>
      </c>
      <c r="F24" s="61" t="s">
        <v>103</v>
      </c>
      <c r="G24" s="44" t="s">
        <v>102</v>
      </c>
      <c r="H24" s="44" t="s">
        <v>301</v>
      </c>
      <c r="I24" s="31">
        <v>640</v>
      </c>
      <c r="J24" s="30">
        <v>60</v>
      </c>
      <c r="L24" s="27"/>
      <c r="M24" s="27"/>
      <c r="N24" s="16"/>
      <c r="O24" s="12"/>
    </row>
    <row r="25" spans="2:15" ht="18" x14ac:dyDescent="0.35">
      <c r="B25" s="28"/>
      <c r="C25" s="28" t="s">
        <v>406</v>
      </c>
      <c r="D25" s="190" t="s">
        <v>614</v>
      </c>
      <c r="E25" s="44" t="s">
        <v>50</v>
      </c>
      <c r="F25" s="61" t="s">
        <v>89</v>
      </c>
      <c r="G25" s="44" t="s">
        <v>88</v>
      </c>
      <c r="H25" s="44" t="s">
        <v>36</v>
      </c>
      <c r="I25" s="31">
        <v>120</v>
      </c>
      <c r="J25" s="30">
        <v>30</v>
      </c>
      <c r="L25" s="27"/>
      <c r="M25" s="27"/>
      <c r="N25" s="16"/>
      <c r="O25" s="12"/>
    </row>
    <row r="26" spans="2:15" ht="18" x14ac:dyDescent="0.35">
      <c r="B26" s="28"/>
      <c r="C26" s="28" t="s">
        <v>407</v>
      </c>
      <c r="D26" s="190" t="s">
        <v>614</v>
      </c>
      <c r="E26" s="44" t="s">
        <v>50</v>
      </c>
      <c r="F26" s="61" t="s">
        <v>89</v>
      </c>
      <c r="G26" s="44" t="s">
        <v>88</v>
      </c>
      <c r="H26" s="44" t="s">
        <v>36</v>
      </c>
      <c r="I26" s="31">
        <v>60</v>
      </c>
      <c r="J26" s="30" t="s">
        <v>486</v>
      </c>
      <c r="L26" s="27"/>
      <c r="M26" s="27"/>
      <c r="N26" s="16"/>
      <c r="O26" s="12"/>
    </row>
    <row r="27" spans="2:15" ht="18" x14ac:dyDescent="0.35">
      <c r="B27" s="28"/>
      <c r="C27" s="28" t="s">
        <v>408</v>
      </c>
      <c r="D27" s="190" t="s">
        <v>621</v>
      </c>
      <c r="E27" s="44" t="s">
        <v>46</v>
      </c>
      <c r="F27" s="61" t="s">
        <v>6</v>
      </c>
      <c r="G27" s="44" t="s">
        <v>5</v>
      </c>
      <c r="H27" s="44" t="s">
        <v>32</v>
      </c>
      <c r="I27" s="31" t="s">
        <v>491</v>
      </c>
      <c r="J27" s="30">
        <v>20</v>
      </c>
      <c r="L27" s="27"/>
      <c r="M27" s="27"/>
      <c r="N27" s="16"/>
      <c r="O27" s="12"/>
    </row>
    <row r="28" spans="2:15" ht="18" x14ac:dyDescent="0.35">
      <c r="B28" s="28"/>
      <c r="C28" s="28" t="s">
        <v>409</v>
      </c>
      <c r="D28" s="190" t="s">
        <v>656</v>
      </c>
      <c r="E28" s="44" t="s">
        <v>50</v>
      </c>
      <c r="F28" s="61" t="s">
        <v>103</v>
      </c>
      <c r="G28" s="44" t="s">
        <v>102</v>
      </c>
      <c r="H28" s="44" t="s">
        <v>301</v>
      </c>
      <c r="I28" s="31">
        <v>10</v>
      </c>
      <c r="J28" s="30" t="s">
        <v>486</v>
      </c>
      <c r="L28" s="27"/>
      <c r="M28" s="27"/>
      <c r="N28" s="16"/>
      <c r="O28" s="12"/>
    </row>
    <row r="29" spans="2:15" ht="18" x14ac:dyDescent="0.35">
      <c r="B29" s="28"/>
      <c r="C29" s="28" t="s">
        <v>410</v>
      </c>
      <c r="D29" s="190" t="s">
        <v>614</v>
      </c>
      <c r="E29" s="44" t="s">
        <v>50</v>
      </c>
      <c r="F29" s="61" t="s">
        <v>89</v>
      </c>
      <c r="G29" s="44" t="s">
        <v>88</v>
      </c>
      <c r="H29" s="44" t="s">
        <v>36</v>
      </c>
      <c r="I29" s="31">
        <v>320</v>
      </c>
      <c r="J29" s="30">
        <v>15</v>
      </c>
      <c r="L29" s="27"/>
      <c r="M29" s="27"/>
      <c r="N29" s="16"/>
      <c r="O29" s="12"/>
    </row>
    <row r="30" spans="2:15" ht="18" x14ac:dyDescent="0.35">
      <c r="B30" s="27"/>
      <c r="C30" s="28" t="s">
        <v>411</v>
      </c>
      <c r="D30" s="190" t="s">
        <v>614</v>
      </c>
      <c r="E30" s="44" t="s">
        <v>50</v>
      </c>
      <c r="F30" s="61" t="s">
        <v>89</v>
      </c>
      <c r="G30" s="44" t="s">
        <v>88</v>
      </c>
      <c r="H30" s="44" t="s">
        <v>36</v>
      </c>
      <c r="I30" s="31">
        <v>15</v>
      </c>
      <c r="J30" s="30" t="s">
        <v>486</v>
      </c>
      <c r="L30" s="27"/>
      <c r="M30" s="27"/>
      <c r="N30" s="16"/>
      <c r="O30" s="12"/>
    </row>
    <row r="31" spans="2:15" ht="18" x14ac:dyDescent="0.35">
      <c r="B31" s="27"/>
      <c r="C31" s="28" t="s">
        <v>412</v>
      </c>
      <c r="D31" s="190" t="s">
        <v>598</v>
      </c>
      <c r="E31" s="44" t="s">
        <v>95</v>
      </c>
      <c r="F31" s="61" t="s">
        <v>96</v>
      </c>
      <c r="G31" s="44" t="s">
        <v>55</v>
      </c>
      <c r="H31" s="44" t="s">
        <v>36</v>
      </c>
      <c r="I31" s="31">
        <v>40</v>
      </c>
      <c r="J31" s="30" t="s">
        <v>486</v>
      </c>
      <c r="L31" s="27"/>
      <c r="M31" s="27"/>
      <c r="N31" s="16"/>
      <c r="O31" s="12"/>
    </row>
    <row r="32" spans="2:15" ht="18" x14ac:dyDescent="0.35">
      <c r="B32" s="27"/>
      <c r="C32" s="28" t="s">
        <v>413</v>
      </c>
      <c r="D32" s="190" t="s">
        <v>636</v>
      </c>
      <c r="E32" s="44" t="s">
        <v>97</v>
      </c>
      <c r="F32" s="61" t="s">
        <v>99</v>
      </c>
      <c r="G32" s="44" t="s">
        <v>98</v>
      </c>
      <c r="H32" s="44" t="s">
        <v>36</v>
      </c>
      <c r="I32" s="31">
        <v>120</v>
      </c>
      <c r="J32" s="30" t="s">
        <v>486</v>
      </c>
      <c r="L32" s="27"/>
      <c r="M32" s="27"/>
      <c r="N32" s="16"/>
      <c r="O32" s="12"/>
    </row>
    <row r="33" spans="2:15" ht="18" x14ac:dyDescent="0.35">
      <c r="B33" s="27"/>
      <c r="C33" s="28" t="s">
        <v>414</v>
      </c>
      <c r="D33" s="190" t="s">
        <v>632</v>
      </c>
      <c r="E33" s="44" t="s">
        <v>46</v>
      </c>
      <c r="F33" s="61" t="s">
        <v>14</v>
      </c>
      <c r="G33" s="44" t="s">
        <v>13</v>
      </c>
      <c r="H33" s="44" t="s">
        <v>302</v>
      </c>
      <c r="I33" s="31">
        <v>120</v>
      </c>
      <c r="J33" s="31">
        <v>320</v>
      </c>
      <c r="L33" s="27"/>
      <c r="M33" s="27"/>
      <c r="N33" s="16"/>
      <c r="O33" s="12"/>
    </row>
    <row r="34" spans="2:15" ht="18" x14ac:dyDescent="0.35">
      <c r="B34" s="27"/>
      <c r="C34" s="28" t="s">
        <v>415</v>
      </c>
      <c r="D34" s="190" t="s">
        <v>621</v>
      </c>
      <c r="E34" s="44" t="s">
        <v>46</v>
      </c>
      <c r="F34" s="61" t="s">
        <v>6</v>
      </c>
      <c r="G34" s="44" t="s">
        <v>5</v>
      </c>
      <c r="H34" s="44" t="s">
        <v>32</v>
      </c>
      <c r="I34" s="31">
        <v>480</v>
      </c>
      <c r="J34" s="31">
        <v>240</v>
      </c>
      <c r="L34" s="27"/>
      <c r="M34" s="27"/>
      <c r="N34" s="16"/>
      <c r="O34" s="12"/>
    </row>
    <row r="35" spans="2:15" ht="18" x14ac:dyDescent="0.35">
      <c r="B35" s="27"/>
      <c r="C35" s="28" t="s">
        <v>416</v>
      </c>
      <c r="D35" s="191" t="s">
        <v>614</v>
      </c>
      <c r="E35" s="44" t="s">
        <v>50</v>
      </c>
      <c r="F35" s="61" t="s">
        <v>89</v>
      </c>
      <c r="G35" s="44" t="s">
        <v>88</v>
      </c>
      <c r="H35" s="44" t="s">
        <v>36</v>
      </c>
      <c r="I35" s="31">
        <v>15</v>
      </c>
      <c r="J35" s="30" t="s">
        <v>486</v>
      </c>
      <c r="L35" s="27"/>
      <c r="M35" s="27"/>
      <c r="N35" s="16"/>
      <c r="O35" s="12"/>
    </row>
    <row r="36" spans="2:15" ht="18" x14ac:dyDescent="0.35">
      <c r="B36" s="27"/>
      <c r="C36" s="78" t="s">
        <v>417</v>
      </c>
      <c r="D36" s="195" t="s">
        <v>601</v>
      </c>
      <c r="E36" s="92" t="s">
        <v>95</v>
      </c>
      <c r="F36" s="93" t="s">
        <v>113</v>
      </c>
      <c r="G36" s="92" t="s">
        <v>112</v>
      </c>
      <c r="H36" s="92" t="s">
        <v>36</v>
      </c>
      <c r="I36" s="78" t="s">
        <v>486</v>
      </c>
      <c r="J36" s="82">
        <v>20</v>
      </c>
      <c r="L36" s="27"/>
      <c r="M36" s="27"/>
      <c r="N36" s="16"/>
      <c r="O36" s="12"/>
    </row>
    <row r="37" spans="2:15" ht="18" x14ac:dyDescent="0.35">
      <c r="B37" s="27"/>
      <c r="C37" s="28" t="s">
        <v>418</v>
      </c>
      <c r="D37" s="191" t="s">
        <v>645</v>
      </c>
      <c r="E37" s="44" t="s">
        <v>49</v>
      </c>
      <c r="F37" s="61" t="s">
        <v>45</v>
      </c>
      <c r="G37" s="44" t="s">
        <v>44</v>
      </c>
      <c r="H37" s="44" t="s">
        <v>36</v>
      </c>
      <c r="I37" s="28" t="s">
        <v>486</v>
      </c>
      <c r="J37" s="31">
        <v>30</v>
      </c>
      <c r="L37" s="27"/>
      <c r="M37" s="27"/>
      <c r="N37" s="16"/>
      <c r="O37" s="12"/>
    </row>
    <row r="38" spans="2:15" ht="18" x14ac:dyDescent="0.35">
      <c r="B38" s="27"/>
      <c r="C38" s="28" t="s">
        <v>419</v>
      </c>
      <c r="D38" s="191" t="s">
        <v>614</v>
      </c>
      <c r="E38" s="44" t="s">
        <v>50</v>
      </c>
      <c r="F38" s="61" t="s">
        <v>89</v>
      </c>
      <c r="G38" s="44" t="s">
        <v>88</v>
      </c>
      <c r="H38" s="44" t="s">
        <v>36</v>
      </c>
      <c r="I38" s="28">
        <v>60</v>
      </c>
      <c r="J38" s="31">
        <v>1280</v>
      </c>
      <c r="L38" s="27"/>
      <c r="M38" s="27"/>
      <c r="N38" s="16"/>
      <c r="O38" s="12"/>
    </row>
    <row r="39" spans="2:15" ht="18" x14ac:dyDescent="0.35">
      <c r="B39" s="27"/>
      <c r="C39" s="28" t="s">
        <v>420</v>
      </c>
      <c r="D39" s="191" t="s">
        <v>614</v>
      </c>
      <c r="E39" s="44" t="s">
        <v>50</v>
      </c>
      <c r="F39" s="61" t="s">
        <v>89</v>
      </c>
      <c r="G39" s="44" t="s">
        <v>88</v>
      </c>
      <c r="H39" s="44" t="s">
        <v>36</v>
      </c>
      <c r="I39" s="28">
        <v>30</v>
      </c>
      <c r="J39" s="31">
        <v>120</v>
      </c>
      <c r="L39" s="27"/>
      <c r="M39" s="27"/>
      <c r="N39" s="16"/>
      <c r="O39" s="12"/>
    </row>
    <row r="40" spans="2:15" ht="18" x14ac:dyDescent="0.35">
      <c r="B40" s="27"/>
      <c r="C40" s="28" t="s">
        <v>421</v>
      </c>
      <c r="D40" s="191" t="s">
        <v>568</v>
      </c>
      <c r="E40" s="44" t="s">
        <v>95</v>
      </c>
      <c r="F40" s="61" t="s">
        <v>132</v>
      </c>
      <c r="G40" s="44" t="s">
        <v>131</v>
      </c>
      <c r="H40" s="44" t="s">
        <v>32</v>
      </c>
      <c r="I40" s="28" t="s">
        <v>486</v>
      </c>
      <c r="J40" s="31">
        <v>20</v>
      </c>
      <c r="L40" s="27"/>
      <c r="M40" s="27"/>
      <c r="N40" s="16"/>
      <c r="O40" s="12"/>
    </row>
    <row r="41" spans="2:15" ht="18" x14ac:dyDescent="0.35">
      <c r="B41" s="27"/>
      <c r="C41" s="28" t="s">
        <v>422</v>
      </c>
      <c r="D41" s="190" t="s">
        <v>656</v>
      </c>
      <c r="E41" s="44" t="s">
        <v>50</v>
      </c>
      <c r="F41" s="61" t="s">
        <v>103</v>
      </c>
      <c r="G41" s="44" t="s">
        <v>102</v>
      </c>
      <c r="H41" s="44" t="s">
        <v>301</v>
      </c>
      <c r="I41" s="28">
        <v>10</v>
      </c>
      <c r="J41" s="31" t="s">
        <v>488</v>
      </c>
      <c r="L41" s="27"/>
      <c r="M41" s="27"/>
      <c r="N41" s="16"/>
      <c r="O41" s="12"/>
    </row>
    <row r="42" spans="2:15" ht="18" x14ac:dyDescent="0.35">
      <c r="B42" s="27"/>
      <c r="C42" s="28" t="s">
        <v>424</v>
      </c>
      <c r="D42" s="191" t="s">
        <v>614</v>
      </c>
      <c r="E42" s="44" t="s">
        <v>50</v>
      </c>
      <c r="F42" s="61" t="s">
        <v>89</v>
      </c>
      <c r="G42" s="44" t="s">
        <v>88</v>
      </c>
      <c r="H42" s="44" t="s">
        <v>36</v>
      </c>
      <c r="I42" s="28" t="s">
        <v>486</v>
      </c>
      <c r="J42" s="31">
        <v>20</v>
      </c>
      <c r="L42" s="27"/>
      <c r="M42" s="27"/>
      <c r="N42" s="16"/>
      <c r="O42" s="12"/>
    </row>
    <row r="43" spans="2:15" ht="18" x14ac:dyDescent="0.35">
      <c r="B43" s="27"/>
      <c r="C43" s="28" t="s">
        <v>425</v>
      </c>
      <c r="D43" s="191" t="s">
        <v>568</v>
      </c>
      <c r="E43" s="44" t="s">
        <v>95</v>
      </c>
      <c r="F43" s="61" t="s">
        <v>132</v>
      </c>
      <c r="G43" s="44" t="s">
        <v>131</v>
      </c>
      <c r="H43" s="44" t="s">
        <v>32</v>
      </c>
      <c r="I43" s="28" t="s">
        <v>486</v>
      </c>
      <c r="J43" s="31" t="s">
        <v>489</v>
      </c>
      <c r="L43" s="27"/>
      <c r="M43" s="27"/>
      <c r="N43" s="16"/>
      <c r="O43" s="12"/>
    </row>
    <row r="44" spans="2:15" ht="18" x14ac:dyDescent="0.35">
      <c r="B44" s="27"/>
      <c r="C44" s="28" t="s">
        <v>426</v>
      </c>
      <c r="D44" s="191" t="s">
        <v>614</v>
      </c>
      <c r="E44" s="44" t="s">
        <v>50</v>
      </c>
      <c r="F44" s="61" t="s">
        <v>89</v>
      </c>
      <c r="G44" s="44" t="s">
        <v>88</v>
      </c>
      <c r="H44" s="44" t="s">
        <v>36</v>
      </c>
      <c r="I44" s="28" t="s">
        <v>486</v>
      </c>
      <c r="J44" s="31">
        <v>30</v>
      </c>
      <c r="L44" s="27"/>
      <c r="M44" s="27"/>
      <c r="N44" s="16"/>
      <c r="O44" s="12"/>
    </row>
    <row r="45" spans="2:15" ht="18" x14ac:dyDescent="0.35">
      <c r="B45" s="34"/>
      <c r="C45" s="28" t="s">
        <v>427</v>
      </c>
      <c r="D45" s="191" t="s">
        <v>614</v>
      </c>
      <c r="E45" s="44" t="s">
        <v>50</v>
      </c>
      <c r="F45" s="61" t="s">
        <v>89</v>
      </c>
      <c r="G45" s="44" t="s">
        <v>88</v>
      </c>
      <c r="H45" s="44" t="s">
        <v>36</v>
      </c>
      <c r="I45" s="28">
        <v>40</v>
      </c>
      <c r="J45" s="31">
        <v>240</v>
      </c>
      <c r="L45" s="27"/>
      <c r="M45" s="27"/>
      <c r="N45" s="16"/>
      <c r="O45" s="12"/>
    </row>
    <row r="46" spans="2:15" ht="18" x14ac:dyDescent="0.35">
      <c r="B46" s="27"/>
      <c r="C46" s="28" t="s">
        <v>428</v>
      </c>
      <c r="D46" s="191" t="s">
        <v>647</v>
      </c>
      <c r="E46" s="44" t="s">
        <v>105</v>
      </c>
      <c r="F46" s="61" t="s">
        <v>107</v>
      </c>
      <c r="G46" s="44" t="s">
        <v>106</v>
      </c>
      <c r="H46" s="44" t="s">
        <v>91</v>
      </c>
      <c r="I46" s="28" t="s">
        <v>486</v>
      </c>
      <c r="J46" s="31">
        <v>20</v>
      </c>
      <c r="L46" s="27"/>
      <c r="M46" s="27"/>
      <c r="N46" s="16"/>
      <c r="O46" s="12"/>
    </row>
    <row r="47" spans="2:15" ht="18" x14ac:dyDescent="0.35">
      <c r="B47" s="27"/>
      <c r="C47" s="28" t="s">
        <v>429</v>
      </c>
      <c r="D47" s="191" t="s">
        <v>645</v>
      </c>
      <c r="E47" s="44" t="s">
        <v>49</v>
      </c>
      <c r="F47" s="61" t="s">
        <v>45</v>
      </c>
      <c r="G47" s="44" t="s">
        <v>44</v>
      </c>
      <c r="H47" s="44" t="s">
        <v>36</v>
      </c>
      <c r="I47" s="28" t="s">
        <v>486</v>
      </c>
      <c r="J47" s="31">
        <v>120</v>
      </c>
      <c r="L47" s="27"/>
      <c r="M47" s="27"/>
      <c r="N47" s="16"/>
      <c r="O47" s="12"/>
    </row>
    <row r="48" spans="2:15" ht="18" x14ac:dyDescent="0.35">
      <c r="B48" s="27"/>
      <c r="C48" s="28" t="s">
        <v>430</v>
      </c>
      <c r="D48" s="191" t="s">
        <v>617</v>
      </c>
      <c r="E48" s="44" t="s">
        <v>120</v>
      </c>
      <c r="F48" s="61" t="s">
        <v>121</v>
      </c>
      <c r="G48" s="44" t="s">
        <v>52</v>
      </c>
      <c r="H48" s="44" t="s">
        <v>36</v>
      </c>
      <c r="I48" s="28" t="s">
        <v>486</v>
      </c>
      <c r="J48" s="31">
        <v>160</v>
      </c>
      <c r="L48" s="27"/>
      <c r="M48" s="27"/>
      <c r="N48" s="16"/>
      <c r="O48" s="12"/>
    </row>
    <row r="49" spans="2:15" ht="18" x14ac:dyDescent="0.35">
      <c r="B49" s="27"/>
      <c r="C49" s="28" t="s">
        <v>431</v>
      </c>
      <c r="D49" s="191" t="s">
        <v>614</v>
      </c>
      <c r="E49" s="44" t="s">
        <v>50</v>
      </c>
      <c r="F49" s="61" t="s">
        <v>89</v>
      </c>
      <c r="G49" s="44" t="s">
        <v>88</v>
      </c>
      <c r="H49" s="44" t="s">
        <v>36</v>
      </c>
      <c r="I49" s="28" t="s">
        <v>486</v>
      </c>
      <c r="J49" s="31">
        <v>15</v>
      </c>
      <c r="L49" s="27"/>
      <c r="M49" s="27"/>
      <c r="N49" s="16"/>
      <c r="O49" s="12"/>
    </row>
    <row r="50" spans="2:15" ht="18" x14ac:dyDescent="0.35">
      <c r="B50" s="27"/>
      <c r="C50" s="28" t="s">
        <v>432</v>
      </c>
      <c r="D50" s="191" t="s">
        <v>617</v>
      </c>
      <c r="E50" s="44" t="s">
        <v>120</v>
      </c>
      <c r="F50" s="61" t="s">
        <v>121</v>
      </c>
      <c r="G50" s="44" t="s">
        <v>52</v>
      </c>
      <c r="H50" s="44" t="s">
        <v>36</v>
      </c>
      <c r="I50" s="28">
        <v>20</v>
      </c>
      <c r="J50" s="31">
        <v>80</v>
      </c>
      <c r="L50" s="27"/>
      <c r="M50" s="27"/>
      <c r="N50" s="16"/>
      <c r="O50" s="12"/>
    </row>
    <row r="51" spans="2:15" ht="18" x14ac:dyDescent="0.35">
      <c r="B51" s="27"/>
      <c r="C51" s="28" t="s">
        <v>433</v>
      </c>
      <c r="D51" s="191" t="s">
        <v>617</v>
      </c>
      <c r="E51" s="44" t="s">
        <v>120</v>
      </c>
      <c r="F51" s="61" t="s">
        <v>121</v>
      </c>
      <c r="G51" s="44" t="s">
        <v>52</v>
      </c>
      <c r="H51" s="44" t="s">
        <v>36</v>
      </c>
      <c r="I51" s="28">
        <v>10</v>
      </c>
      <c r="J51" s="31">
        <v>40</v>
      </c>
      <c r="L51" s="27"/>
      <c r="M51" s="27"/>
      <c r="N51" s="16"/>
      <c r="O51" s="12"/>
    </row>
    <row r="52" spans="2:15" ht="18" x14ac:dyDescent="0.35">
      <c r="B52" s="27"/>
      <c r="C52" s="28" t="s">
        <v>434</v>
      </c>
      <c r="D52" s="191" t="s">
        <v>597</v>
      </c>
      <c r="E52" s="44" t="s">
        <v>95</v>
      </c>
      <c r="F52" s="61" t="s">
        <v>109</v>
      </c>
      <c r="G52" s="44" t="s">
        <v>108</v>
      </c>
      <c r="H52" s="44" t="s">
        <v>32</v>
      </c>
      <c r="I52" s="28">
        <v>15</v>
      </c>
      <c r="J52" s="31">
        <v>240</v>
      </c>
      <c r="L52" s="27"/>
      <c r="M52" s="27"/>
      <c r="N52" s="16"/>
      <c r="O52" s="12"/>
    </row>
    <row r="53" spans="2:15" ht="18" x14ac:dyDescent="0.35">
      <c r="B53" s="27"/>
      <c r="C53" s="28" t="s">
        <v>435</v>
      </c>
      <c r="D53" s="191" t="s">
        <v>597</v>
      </c>
      <c r="E53" s="44" t="s">
        <v>95</v>
      </c>
      <c r="F53" s="61" t="s">
        <v>109</v>
      </c>
      <c r="G53" s="44" t="s">
        <v>108</v>
      </c>
      <c r="H53" s="44" t="s">
        <v>32</v>
      </c>
      <c r="I53" s="28" t="s">
        <v>486</v>
      </c>
      <c r="J53" s="31">
        <v>120</v>
      </c>
      <c r="L53" s="27"/>
      <c r="M53" s="27"/>
      <c r="N53" s="16"/>
      <c r="O53" s="12"/>
    </row>
    <row r="54" spans="2:15" ht="18" x14ac:dyDescent="0.35">
      <c r="B54" s="27"/>
      <c r="C54" s="28" t="s">
        <v>436</v>
      </c>
      <c r="D54" s="191" t="s">
        <v>597</v>
      </c>
      <c r="E54" s="44" t="s">
        <v>95</v>
      </c>
      <c r="F54" s="61" t="s">
        <v>109</v>
      </c>
      <c r="G54" s="44" t="s">
        <v>108</v>
      </c>
      <c r="H54" s="44" t="s">
        <v>32</v>
      </c>
      <c r="I54" s="28">
        <v>10</v>
      </c>
      <c r="J54" s="31">
        <v>320</v>
      </c>
      <c r="L54" s="27"/>
      <c r="M54" s="27"/>
      <c r="N54" s="16"/>
      <c r="O54" s="12"/>
    </row>
    <row r="55" spans="2:15" ht="18" x14ac:dyDescent="0.35">
      <c r="B55" s="27"/>
      <c r="C55" s="28" t="s">
        <v>437</v>
      </c>
      <c r="D55" s="191" t="s">
        <v>614</v>
      </c>
      <c r="E55" s="44" t="s">
        <v>50</v>
      </c>
      <c r="F55" s="61" t="s">
        <v>89</v>
      </c>
      <c r="G55" s="44" t="s">
        <v>88</v>
      </c>
      <c r="H55" s="44" t="s">
        <v>36</v>
      </c>
      <c r="I55" s="28" t="s">
        <v>486</v>
      </c>
      <c r="J55" s="31">
        <v>160</v>
      </c>
      <c r="L55" s="27"/>
      <c r="M55" s="27"/>
      <c r="N55" s="16"/>
      <c r="O55" s="12"/>
    </row>
    <row r="56" spans="2:15" ht="18" x14ac:dyDescent="0.35">
      <c r="B56" s="27"/>
      <c r="C56" s="28" t="s">
        <v>438</v>
      </c>
      <c r="D56" s="191" t="s">
        <v>597</v>
      </c>
      <c r="E56" s="44" t="s">
        <v>95</v>
      </c>
      <c r="F56" s="61" t="s">
        <v>109</v>
      </c>
      <c r="G56" s="44" t="s">
        <v>108</v>
      </c>
      <c r="H56" s="44" t="s">
        <v>32</v>
      </c>
      <c r="I56" s="28" t="s">
        <v>486</v>
      </c>
      <c r="J56" s="31">
        <v>1280</v>
      </c>
      <c r="L56" s="27"/>
      <c r="M56" s="27"/>
      <c r="N56" s="16"/>
      <c r="O56" s="12"/>
    </row>
    <row r="57" spans="2:15" ht="18" x14ac:dyDescent="0.35">
      <c r="B57" s="27"/>
      <c r="C57" s="28" t="s">
        <v>439</v>
      </c>
      <c r="D57" s="191" t="s">
        <v>597</v>
      </c>
      <c r="E57" s="44" t="s">
        <v>95</v>
      </c>
      <c r="F57" s="61" t="s">
        <v>109</v>
      </c>
      <c r="G57" s="44" t="s">
        <v>108</v>
      </c>
      <c r="H57" s="44" t="s">
        <v>32</v>
      </c>
      <c r="I57" s="28" t="s">
        <v>486</v>
      </c>
      <c r="J57" s="31">
        <v>20</v>
      </c>
      <c r="L57" s="27"/>
      <c r="M57" s="27"/>
      <c r="N57" s="16"/>
      <c r="O57" s="12"/>
    </row>
    <row r="58" spans="2:15" ht="18" x14ac:dyDescent="0.35">
      <c r="B58" s="27"/>
      <c r="C58" s="28" t="s">
        <v>440</v>
      </c>
      <c r="D58" s="191" t="s">
        <v>597</v>
      </c>
      <c r="E58" s="44" t="s">
        <v>95</v>
      </c>
      <c r="F58" s="61" t="s">
        <v>109</v>
      </c>
      <c r="G58" s="44" t="s">
        <v>108</v>
      </c>
      <c r="H58" s="44" t="s">
        <v>32</v>
      </c>
      <c r="I58" s="28">
        <v>60</v>
      </c>
      <c r="J58" s="31">
        <v>480</v>
      </c>
      <c r="L58" s="27"/>
      <c r="M58" s="27"/>
      <c r="N58" s="16"/>
      <c r="O58" s="12"/>
    </row>
    <row r="59" spans="2:15" ht="18" x14ac:dyDescent="0.35">
      <c r="B59" s="27"/>
      <c r="C59" s="28" t="s">
        <v>441</v>
      </c>
      <c r="D59" s="191" t="s">
        <v>597</v>
      </c>
      <c r="E59" s="44" t="s">
        <v>95</v>
      </c>
      <c r="F59" s="61" t="s">
        <v>109</v>
      </c>
      <c r="G59" s="44" t="s">
        <v>108</v>
      </c>
      <c r="H59" s="44" t="s">
        <v>32</v>
      </c>
      <c r="I59" s="28">
        <v>30</v>
      </c>
      <c r="J59" s="31">
        <v>480</v>
      </c>
      <c r="L59" s="27"/>
      <c r="M59" s="27"/>
      <c r="N59" s="16"/>
      <c r="O59" s="12"/>
    </row>
    <row r="60" spans="2:15" ht="18" x14ac:dyDescent="0.35">
      <c r="B60" s="27"/>
      <c r="C60" s="28" t="s">
        <v>442</v>
      </c>
      <c r="D60" s="191" t="s">
        <v>666</v>
      </c>
      <c r="E60" s="44" t="s">
        <v>46</v>
      </c>
      <c r="F60" s="61" t="s">
        <v>193</v>
      </c>
      <c r="G60" s="44" t="s">
        <v>110</v>
      </c>
      <c r="H60" s="44" t="s">
        <v>302</v>
      </c>
      <c r="I60" s="28" t="s">
        <v>486</v>
      </c>
      <c r="J60" s="31">
        <v>40</v>
      </c>
      <c r="L60" s="27"/>
      <c r="M60" s="27"/>
      <c r="N60" s="16"/>
      <c r="O60" s="12"/>
    </row>
    <row r="61" spans="2:15" ht="18" x14ac:dyDescent="0.35">
      <c r="B61" s="27"/>
      <c r="C61" s="28" t="s">
        <v>443</v>
      </c>
      <c r="D61" s="191" t="s">
        <v>614</v>
      </c>
      <c r="E61" s="44" t="s">
        <v>50</v>
      </c>
      <c r="F61" s="61" t="s">
        <v>89</v>
      </c>
      <c r="G61" s="44" t="s">
        <v>88</v>
      </c>
      <c r="H61" s="44" t="s">
        <v>36</v>
      </c>
      <c r="I61" s="28" t="s">
        <v>486</v>
      </c>
      <c r="J61" s="31">
        <v>30</v>
      </c>
      <c r="L61" s="27"/>
      <c r="M61" s="27"/>
      <c r="N61" s="16"/>
      <c r="O61" s="12"/>
    </row>
    <row r="62" spans="2:15" ht="18" x14ac:dyDescent="0.35">
      <c r="B62" s="27"/>
      <c r="C62" s="28" t="s">
        <v>444</v>
      </c>
      <c r="D62" s="191" t="s">
        <v>597</v>
      </c>
      <c r="E62" s="44" t="s">
        <v>95</v>
      </c>
      <c r="F62" s="61" t="s">
        <v>109</v>
      </c>
      <c r="G62" s="44" t="s">
        <v>108</v>
      </c>
      <c r="H62" s="44" t="s">
        <v>32</v>
      </c>
      <c r="I62" s="28" t="s">
        <v>486</v>
      </c>
      <c r="J62" s="31">
        <v>40</v>
      </c>
      <c r="L62" s="27"/>
      <c r="M62" s="27"/>
      <c r="N62" s="16"/>
      <c r="O62" s="12"/>
    </row>
    <row r="63" spans="2:15" ht="18" x14ac:dyDescent="0.35">
      <c r="B63" s="27"/>
      <c r="C63" s="28" t="s">
        <v>445</v>
      </c>
      <c r="D63" s="191" t="s">
        <v>597</v>
      </c>
      <c r="E63" s="44" t="s">
        <v>95</v>
      </c>
      <c r="F63" s="61" t="s">
        <v>109</v>
      </c>
      <c r="G63" s="44" t="s">
        <v>108</v>
      </c>
      <c r="H63" s="44" t="s">
        <v>32</v>
      </c>
      <c r="I63" s="28">
        <v>10</v>
      </c>
      <c r="J63" s="31">
        <v>960</v>
      </c>
      <c r="L63" s="27"/>
      <c r="M63" s="27"/>
      <c r="N63" s="16"/>
      <c r="O63" s="12"/>
    </row>
    <row r="64" spans="2:15" ht="18" x14ac:dyDescent="0.35">
      <c r="B64" s="27"/>
      <c r="C64" s="28" t="s">
        <v>446</v>
      </c>
      <c r="D64" s="191" t="s">
        <v>614</v>
      </c>
      <c r="E64" s="44" t="s">
        <v>50</v>
      </c>
      <c r="F64" s="61" t="s">
        <v>89</v>
      </c>
      <c r="G64" s="44" t="s">
        <v>88</v>
      </c>
      <c r="H64" s="44" t="s">
        <v>36</v>
      </c>
      <c r="I64" s="28" t="s">
        <v>486</v>
      </c>
      <c r="J64" s="31">
        <v>20</v>
      </c>
      <c r="L64" s="27"/>
      <c r="M64" s="27"/>
      <c r="N64" s="16"/>
      <c r="O64" s="12"/>
    </row>
    <row r="65" spans="2:15" ht="18" x14ac:dyDescent="0.35">
      <c r="B65" s="27"/>
      <c r="C65" s="28" t="s">
        <v>447</v>
      </c>
      <c r="D65" s="191" t="s">
        <v>597</v>
      </c>
      <c r="E65" s="44" t="s">
        <v>95</v>
      </c>
      <c r="F65" s="61" t="s">
        <v>109</v>
      </c>
      <c r="G65" s="44" t="s">
        <v>108</v>
      </c>
      <c r="H65" s="44" t="s">
        <v>32</v>
      </c>
      <c r="I65" s="28" t="s">
        <v>486</v>
      </c>
      <c r="J65" s="31">
        <v>640</v>
      </c>
      <c r="L65" s="27"/>
      <c r="M65" s="27"/>
      <c r="N65" s="16"/>
      <c r="O65" s="12"/>
    </row>
    <row r="66" spans="2:15" ht="18" x14ac:dyDescent="0.35">
      <c r="B66" s="27"/>
      <c r="C66" s="28" t="s">
        <v>448</v>
      </c>
      <c r="D66" s="191" t="s">
        <v>597</v>
      </c>
      <c r="E66" s="44" t="s">
        <v>95</v>
      </c>
      <c r="F66" s="61" t="s">
        <v>109</v>
      </c>
      <c r="G66" s="44" t="s">
        <v>108</v>
      </c>
      <c r="H66" s="44" t="s">
        <v>32</v>
      </c>
      <c r="I66" s="28">
        <v>30</v>
      </c>
      <c r="J66" s="31">
        <v>640</v>
      </c>
      <c r="L66" s="27"/>
      <c r="M66" s="27"/>
      <c r="N66" s="16"/>
      <c r="O66" s="12"/>
    </row>
    <row r="67" spans="2:15" ht="18" x14ac:dyDescent="0.35">
      <c r="B67" s="27"/>
      <c r="C67" s="28" t="s">
        <v>449</v>
      </c>
      <c r="D67" s="191" t="s">
        <v>614</v>
      </c>
      <c r="E67" s="44" t="s">
        <v>50</v>
      </c>
      <c r="F67" s="61" t="s">
        <v>89</v>
      </c>
      <c r="G67" s="44" t="s">
        <v>88</v>
      </c>
      <c r="H67" s="44" t="s">
        <v>36</v>
      </c>
      <c r="I67" s="28" t="s">
        <v>486</v>
      </c>
      <c r="J67" s="31">
        <v>120</v>
      </c>
      <c r="L67" s="27"/>
      <c r="M67" s="27"/>
      <c r="N67" s="16"/>
      <c r="O67" s="12"/>
    </row>
    <row r="68" spans="2:15" ht="18" x14ac:dyDescent="0.35">
      <c r="B68" s="27"/>
      <c r="C68" s="28" t="s">
        <v>450</v>
      </c>
      <c r="D68" s="191" t="s">
        <v>597</v>
      </c>
      <c r="E68" s="44" t="s">
        <v>95</v>
      </c>
      <c r="F68" s="61" t="s">
        <v>109</v>
      </c>
      <c r="G68" s="44" t="s">
        <v>108</v>
      </c>
      <c r="H68" s="44" t="s">
        <v>32</v>
      </c>
      <c r="I68" s="28">
        <v>40</v>
      </c>
      <c r="J68" s="31">
        <v>1920</v>
      </c>
      <c r="L68" s="27"/>
      <c r="M68" s="27"/>
      <c r="N68" s="16"/>
      <c r="O68" s="12"/>
    </row>
    <row r="69" spans="2:15" ht="18" x14ac:dyDescent="0.35">
      <c r="B69" s="27"/>
      <c r="C69" s="28" t="s">
        <v>451</v>
      </c>
      <c r="D69" s="191" t="s">
        <v>597</v>
      </c>
      <c r="E69" s="44" t="s">
        <v>95</v>
      </c>
      <c r="F69" s="61" t="s">
        <v>109</v>
      </c>
      <c r="G69" s="44" t="s">
        <v>108</v>
      </c>
      <c r="H69" s="44" t="s">
        <v>32</v>
      </c>
      <c r="I69" s="28">
        <v>60</v>
      </c>
      <c r="J69" s="31">
        <v>1280</v>
      </c>
      <c r="L69" s="27"/>
      <c r="M69" s="27"/>
      <c r="N69" s="16"/>
      <c r="O69" s="12"/>
    </row>
    <row r="70" spans="2:15" ht="18" x14ac:dyDescent="0.35">
      <c r="B70" s="27"/>
      <c r="C70" s="28" t="s">
        <v>452</v>
      </c>
      <c r="D70" s="191" t="s">
        <v>614</v>
      </c>
      <c r="E70" s="44" t="s">
        <v>50</v>
      </c>
      <c r="F70" s="61" t="s">
        <v>89</v>
      </c>
      <c r="G70" s="44" t="s">
        <v>88</v>
      </c>
      <c r="H70" s="44" t="s">
        <v>36</v>
      </c>
      <c r="I70" s="28">
        <v>80</v>
      </c>
      <c r="J70" s="31">
        <v>1280</v>
      </c>
      <c r="L70" s="27"/>
      <c r="M70" s="27"/>
      <c r="N70" s="16"/>
      <c r="O70" s="12"/>
    </row>
    <row r="71" spans="2:15" ht="18" x14ac:dyDescent="0.35">
      <c r="B71" s="27"/>
      <c r="C71" s="139" t="s">
        <v>1033</v>
      </c>
      <c r="D71" s="191" t="s">
        <v>666</v>
      </c>
      <c r="E71" s="44" t="s">
        <v>46</v>
      </c>
      <c r="F71" s="61" t="s">
        <v>193</v>
      </c>
      <c r="G71" s="44" t="s">
        <v>110</v>
      </c>
      <c r="H71" s="44" t="s">
        <v>302</v>
      </c>
      <c r="I71" s="28">
        <v>60</v>
      </c>
      <c r="J71" s="31">
        <v>2560</v>
      </c>
      <c r="L71" s="27"/>
      <c r="M71" s="27"/>
      <c r="N71" s="16"/>
      <c r="O71" s="12"/>
    </row>
    <row r="72" spans="2:15" ht="18" x14ac:dyDescent="0.35">
      <c r="C72" s="28" t="s">
        <v>453</v>
      </c>
      <c r="D72" s="191" t="s">
        <v>614</v>
      </c>
      <c r="E72" s="44" t="s">
        <v>50</v>
      </c>
      <c r="F72" s="61" t="s">
        <v>89</v>
      </c>
      <c r="G72" s="44" t="s">
        <v>88</v>
      </c>
      <c r="H72" s="44" t="s">
        <v>36</v>
      </c>
      <c r="I72" s="28" t="s">
        <v>486</v>
      </c>
      <c r="J72" s="31">
        <v>480</v>
      </c>
      <c r="L72" s="27"/>
      <c r="M72" s="27"/>
      <c r="N72" s="16"/>
      <c r="O72" s="12"/>
    </row>
    <row r="73" spans="2:15" ht="18" x14ac:dyDescent="0.35">
      <c r="C73" s="28" t="s">
        <v>454</v>
      </c>
      <c r="D73" s="191" t="s">
        <v>617</v>
      </c>
      <c r="E73" s="44" t="s">
        <v>120</v>
      </c>
      <c r="F73" s="61" t="s">
        <v>121</v>
      </c>
      <c r="G73" s="44" t="s">
        <v>52</v>
      </c>
      <c r="H73" s="44" t="s">
        <v>36</v>
      </c>
      <c r="I73" s="28" t="s">
        <v>486</v>
      </c>
      <c r="J73" s="31">
        <v>60</v>
      </c>
      <c r="L73" s="27"/>
      <c r="M73" s="27"/>
      <c r="N73" s="16"/>
      <c r="O73" s="12"/>
    </row>
    <row r="74" spans="2:15" ht="18" x14ac:dyDescent="0.35">
      <c r="C74" s="28" t="s">
        <v>455</v>
      </c>
      <c r="D74" s="191" t="s">
        <v>601</v>
      </c>
      <c r="E74" s="44" t="s">
        <v>95</v>
      </c>
      <c r="F74" s="61" t="s">
        <v>113</v>
      </c>
      <c r="G74" s="44" t="s">
        <v>112</v>
      </c>
      <c r="H74" s="44" t="s">
        <v>36</v>
      </c>
      <c r="I74" s="28" t="s">
        <v>486</v>
      </c>
      <c r="J74" s="31">
        <v>2560</v>
      </c>
      <c r="L74" s="27"/>
      <c r="M74" s="27"/>
      <c r="N74" s="16"/>
      <c r="O74" s="12"/>
    </row>
    <row r="75" spans="2:15" ht="18" x14ac:dyDescent="0.35">
      <c r="B75" s="27"/>
      <c r="C75" s="28" t="s">
        <v>456</v>
      </c>
      <c r="D75" s="191" t="s">
        <v>597</v>
      </c>
      <c r="E75" s="44" t="s">
        <v>95</v>
      </c>
      <c r="F75" s="61" t="s">
        <v>109</v>
      </c>
      <c r="G75" s="44" t="s">
        <v>108</v>
      </c>
      <c r="H75" s="44" t="s">
        <v>32</v>
      </c>
      <c r="I75" s="28" t="s">
        <v>486</v>
      </c>
      <c r="J75" s="31">
        <v>960</v>
      </c>
      <c r="L75" s="27"/>
      <c r="M75" s="27"/>
      <c r="N75" s="16"/>
      <c r="O75" s="12"/>
    </row>
    <row r="76" spans="2:15" ht="18" x14ac:dyDescent="0.35">
      <c r="B76" s="27"/>
      <c r="C76" s="139" t="s">
        <v>1034</v>
      </c>
      <c r="D76" s="191" t="s">
        <v>666</v>
      </c>
      <c r="E76" s="44" t="s">
        <v>46</v>
      </c>
      <c r="F76" s="61" t="s">
        <v>193</v>
      </c>
      <c r="G76" s="44" t="s">
        <v>110</v>
      </c>
      <c r="H76" s="44" t="s">
        <v>302</v>
      </c>
      <c r="I76" s="28">
        <v>80</v>
      </c>
      <c r="J76" s="31">
        <v>640</v>
      </c>
      <c r="L76" s="27"/>
      <c r="M76" s="27"/>
      <c r="N76" s="16"/>
      <c r="O76" s="12"/>
    </row>
    <row r="77" spans="2:15" ht="18" x14ac:dyDescent="0.35">
      <c r="B77" s="27"/>
      <c r="C77" s="28" t="s">
        <v>457</v>
      </c>
      <c r="D77" s="191" t="s">
        <v>597</v>
      </c>
      <c r="E77" s="44" t="s">
        <v>95</v>
      </c>
      <c r="F77" s="61" t="s">
        <v>109</v>
      </c>
      <c r="G77" s="44" t="s">
        <v>108</v>
      </c>
      <c r="H77" s="44" t="s">
        <v>32</v>
      </c>
      <c r="I77" s="28">
        <v>15</v>
      </c>
      <c r="J77" s="31">
        <v>960</v>
      </c>
      <c r="L77" s="27"/>
      <c r="M77" s="27"/>
      <c r="N77" s="16"/>
      <c r="O77" s="12"/>
    </row>
    <row r="78" spans="2:15" ht="18" x14ac:dyDescent="0.35">
      <c r="B78" s="27"/>
      <c r="C78" s="140" t="s">
        <v>1035</v>
      </c>
      <c r="D78" s="191" t="s">
        <v>597</v>
      </c>
      <c r="E78" s="44" t="s">
        <v>95</v>
      </c>
      <c r="F78" s="61" t="s">
        <v>109</v>
      </c>
      <c r="G78" s="44" t="s">
        <v>108</v>
      </c>
      <c r="H78" s="44" t="s">
        <v>32</v>
      </c>
      <c r="I78" s="28">
        <v>10</v>
      </c>
      <c r="J78" s="31">
        <v>1280</v>
      </c>
      <c r="L78" s="27"/>
      <c r="M78" s="27"/>
      <c r="N78" s="16"/>
      <c r="O78" s="12"/>
    </row>
    <row r="79" spans="2:15" ht="18" x14ac:dyDescent="0.35">
      <c r="B79" s="27"/>
      <c r="C79" s="28" t="s">
        <v>458</v>
      </c>
      <c r="D79" s="191" t="s">
        <v>614</v>
      </c>
      <c r="E79" s="44" t="s">
        <v>50</v>
      </c>
      <c r="F79" s="61" t="s">
        <v>89</v>
      </c>
      <c r="G79" s="44" t="s">
        <v>88</v>
      </c>
      <c r="H79" s="44" t="s">
        <v>36</v>
      </c>
      <c r="I79" s="28">
        <v>15</v>
      </c>
      <c r="J79" s="31">
        <v>120</v>
      </c>
      <c r="L79" s="27"/>
      <c r="M79" s="27"/>
      <c r="N79" s="16"/>
      <c r="O79" s="12"/>
    </row>
    <row r="80" spans="2:15" ht="18" x14ac:dyDescent="0.35">
      <c r="B80" s="27"/>
      <c r="C80" s="28" t="s">
        <v>459</v>
      </c>
      <c r="D80" s="191" t="s">
        <v>614</v>
      </c>
      <c r="E80" s="44" t="s">
        <v>50</v>
      </c>
      <c r="F80" s="61" t="s">
        <v>89</v>
      </c>
      <c r="G80" s="44" t="s">
        <v>88</v>
      </c>
      <c r="H80" s="44" t="s">
        <v>36</v>
      </c>
      <c r="I80" s="28" t="s">
        <v>486</v>
      </c>
      <c r="J80" s="31">
        <v>20</v>
      </c>
      <c r="L80" s="27"/>
      <c r="M80" s="27"/>
      <c r="N80" s="16"/>
      <c r="O80" s="12"/>
    </row>
    <row r="81" spans="2:15" ht="18" x14ac:dyDescent="0.35">
      <c r="B81" s="27"/>
      <c r="C81" s="28" t="s">
        <v>460</v>
      </c>
      <c r="D81" s="191" t="s">
        <v>614</v>
      </c>
      <c r="E81" s="44" t="s">
        <v>50</v>
      </c>
      <c r="F81" s="61" t="s">
        <v>89</v>
      </c>
      <c r="G81" s="44" t="s">
        <v>88</v>
      </c>
      <c r="H81" s="44" t="s">
        <v>36</v>
      </c>
      <c r="I81" s="28" t="s">
        <v>486</v>
      </c>
      <c r="J81" s="31">
        <v>60</v>
      </c>
      <c r="L81" s="27"/>
      <c r="M81" s="27"/>
      <c r="N81" s="16"/>
      <c r="O81" s="12"/>
    </row>
    <row r="82" spans="2:15" ht="18" x14ac:dyDescent="0.35">
      <c r="B82" s="27"/>
      <c r="C82" s="28" t="s">
        <v>461</v>
      </c>
      <c r="D82" s="191" t="s">
        <v>614</v>
      </c>
      <c r="E82" s="44" t="s">
        <v>50</v>
      </c>
      <c r="F82" s="61" t="s">
        <v>89</v>
      </c>
      <c r="G82" s="44" t="s">
        <v>88</v>
      </c>
      <c r="H82" s="44" t="s">
        <v>36</v>
      </c>
      <c r="I82" s="28" t="s">
        <v>486</v>
      </c>
      <c r="J82" s="31" t="s">
        <v>490</v>
      </c>
      <c r="L82" s="27"/>
      <c r="M82" s="27"/>
      <c r="N82" s="16"/>
      <c r="O82" s="12"/>
    </row>
    <row r="83" spans="2:15" ht="18" x14ac:dyDescent="0.35">
      <c r="B83" s="27"/>
      <c r="C83" s="28" t="s">
        <v>462</v>
      </c>
      <c r="D83" s="191" t="s">
        <v>601</v>
      </c>
      <c r="E83" s="44" t="s">
        <v>95</v>
      </c>
      <c r="F83" s="61" t="s">
        <v>113</v>
      </c>
      <c r="G83" s="44" t="s">
        <v>112</v>
      </c>
      <c r="H83" s="44" t="s">
        <v>36</v>
      </c>
      <c r="I83" s="28" t="s">
        <v>486</v>
      </c>
      <c r="J83" s="31">
        <v>60</v>
      </c>
      <c r="L83" s="27"/>
      <c r="M83" s="27"/>
      <c r="N83" s="16"/>
      <c r="O83" s="12"/>
    </row>
    <row r="84" spans="2:15" ht="18" x14ac:dyDescent="0.35">
      <c r="B84" s="27"/>
      <c r="C84" s="28" t="s">
        <v>463</v>
      </c>
      <c r="D84" s="191" t="s">
        <v>645</v>
      </c>
      <c r="E84" s="44" t="s">
        <v>49</v>
      </c>
      <c r="F84" s="61" t="s">
        <v>45</v>
      </c>
      <c r="G84" s="44" t="s">
        <v>44</v>
      </c>
      <c r="H84" s="44" t="s">
        <v>36</v>
      </c>
      <c r="I84" s="28" t="s">
        <v>486</v>
      </c>
      <c r="J84" s="31">
        <v>320</v>
      </c>
      <c r="L84" s="27"/>
      <c r="M84" s="27"/>
      <c r="N84" s="16"/>
      <c r="O84" s="12"/>
    </row>
    <row r="85" spans="2:15" ht="18" x14ac:dyDescent="0.35">
      <c r="B85" s="27"/>
      <c r="C85" s="140" t="s">
        <v>1036</v>
      </c>
      <c r="D85" s="191" t="s">
        <v>597</v>
      </c>
      <c r="E85" s="44" t="s">
        <v>95</v>
      </c>
      <c r="F85" s="61" t="s">
        <v>109</v>
      </c>
      <c r="G85" s="44" t="s">
        <v>108</v>
      </c>
      <c r="H85" s="44" t="s">
        <v>32</v>
      </c>
      <c r="I85" s="28">
        <v>15</v>
      </c>
      <c r="J85" s="31">
        <v>3200</v>
      </c>
      <c r="L85" s="27"/>
      <c r="M85" s="27"/>
      <c r="N85" s="16"/>
      <c r="O85" s="12"/>
    </row>
    <row r="86" spans="2:15" ht="18" x14ac:dyDescent="0.35">
      <c r="B86" s="27"/>
      <c r="C86" s="28" t="s">
        <v>464</v>
      </c>
      <c r="D86" s="191" t="s">
        <v>598</v>
      </c>
      <c r="E86" s="44" t="s">
        <v>95</v>
      </c>
      <c r="F86" s="61" t="s">
        <v>96</v>
      </c>
      <c r="G86" s="44" t="s">
        <v>55</v>
      </c>
      <c r="H86" s="44" t="s">
        <v>36</v>
      </c>
      <c r="I86" s="28" t="s">
        <v>486</v>
      </c>
      <c r="J86" s="31">
        <v>30</v>
      </c>
      <c r="L86" s="27"/>
      <c r="M86" s="27"/>
      <c r="N86" s="16"/>
      <c r="O86" s="12"/>
    </row>
    <row r="87" spans="2:15" ht="18" x14ac:dyDescent="0.35">
      <c r="B87" s="27"/>
      <c r="C87" s="28" t="s">
        <v>466</v>
      </c>
      <c r="D87" s="191" t="s">
        <v>598</v>
      </c>
      <c r="E87" s="44" t="s">
        <v>95</v>
      </c>
      <c r="F87" s="61" t="s">
        <v>96</v>
      </c>
      <c r="G87" s="44" t="s">
        <v>55</v>
      </c>
      <c r="H87" s="44" t="s">
        <v>36</v>
      </c>
      <c r="I87" s="28" t="s">
        <v>486</v>
      </c>
      <c r="J87" s="31">
        <v>40</v>
      </c>
      <c r="L87" s="27"/>
      <c r="M87" s="27"/>
      <c r="N87" s="16"/>
      <c r="O87" s="12"/>
    </row>
    <row r="88" spans="2:15" ht="18" x14ac:dyDescent="0.35">
      <c r="B88" s="27"/>
      <c r="C88" s="28" t="s">
        <v>467</v>
      </c>
      <c r="D88" s="191" t="s">
        <v>666</v>
      </c>
      <c r="E88" s="44" t="s">
        <v>46</v>
      </c>
      <c r="F88" s="61" t="s">
        <v>193</v>
      </c>
      <c r="G88" s="44" t="s">
        <v>110</v>
      </c>
      <c r="H88" s="44" t="s">
        <v>302</v>
      </c>
      <c r="I88" s="28" t="s">
        <v>486</v>
      </c>
      <c r="J88" s="31">
        <v>60</v>
      </c>
      <c r="L88" s="27"/>
      <c r="M88" s="27"/>
      <c r="N88" s="16"/>
      <c r="O88" s="12"/>
    </row>
    <row r="89" spans="2:15" ht="18" x14ac:dyDescent="0.35">
      <c r="B89" s="27"/>
      <c r="C89" s="28" t="s">
        <v>468</v>
      </c>
      <c r="D89" s="191" t="s">
        <v>615</v>
      </c>
      <c r="E89" s="44" t="s">
        <v>50</v>
      </c>
      <c r="F89" s="61" t="s">
        <v>103</v>
      </c>
      <c r="G89" s="44" t="s">
        <v>102</v>
      </c>
      <c r="H89" s="44" t="s">
        <v>301</v>
      </c>
      <c r="I89" s="28">
        <v>40</v>
      </c>
      <c r="J89" s="31">
        <v>960</v>
      </c>
      <c r="L89" s="27"/>
      <c r="M89" s="27"/>
      <c r="N89" s="16"/>
      <c r="O89" s="12"/>
    </row>
    <row r="90" spans="2:15" ht="18" x14ac:dyDescent="0.35">
      <c r="B90" s="27"/>
      <c r="C90" s="91" t="s">
        <v>576</v>
      </c>
      <c r="D90" s="191" t="s">
        <v>675</v>
      </c>
      <c r="E90" s="44" t="s">
        <v>166</v>
      </c>
      <c r="F90" s="61" t="s">
        <v>200</v>
      </c>
      <c r="G90" s="44" t="s">
        <v>199</v>
      </c>
      <c r="H90" s="44" t="s">
        <v>32</v>
      </c>
      <c r="I90" s="28" t="s">
        <v>486</v>
      </c>
      <c r="J90" s="31">
        <v>10</v>
      </c>
      <c r="L90" s="27"/>
      <c r="M90" s="27"/>
      <c r="N90" s="16"/>
      <c r="O90" s="12"/>
    </row>
    <row r="91" spans="2:15" ht="18" x14ac:dyDescent="0.35">
      <c r="B91" s="27"/>
      <c r="C91" s="28" t="s">
        <v>469</v>
      </c>
      <c r="D91" s="191" t="s">
        <v>601</v>
      </c>
      <c r="E91" s="44" t="s">
        <v>95</v>
      </c>
      <c r="F91" s="61" t="s">
        <v>113</v>
      </c>
      <c r="G91" s="44" t="s">
        <v>112</v>
      </c>
      <c r="H91" s="44" t="s">
        <v>36</v>
      </c>
      <c r="I91" s="28" t="s">
        <v>486</v>
      </c>
      <c r="J91" s="31">
        <v>60</v>
      </c>
      <c r="L91" s="27"/>
      <c r="M91" s="27"/>
      <c r="N91" s="16"/>
      <c r="O91" s="12"/>
    </row>
    <row r="92" spans="2:15" ht="18" x14ac:dyDescent="0.35">
      <c r="B92" s="27"/>
      <c r="C92" s="78" t="s">
        <v>479</v>
      </c>
      <c r="D92" s="195" t="s">
        <v>598</v>
      </c>
      <c r="E92" s="92" t="s">
        <v>95</v>
      </c>
      <c r="F92" s="93" t="s">
        <v>96</v>
      </c>
      <c r="G92" s="92" t="s">
        <v>55</v>
      </c>
      <c r="H92" s="92" t="s">
        <v>36</v>
      </c>
      <c r="I92" s="82">
        <v>30</v>
      </c>
      <c r="J92" s="81" t="s">
        <v>486</v>
      </c>
      <c r="L92" s="27"/>
      <c r="M92" s="27"/>
      <c r="N92" s="16"/>
      <c r="O92" s="12"/>
    </row>
    <row r="93" spans="2:15" ht="18" x14ac:dyDescent="0.35">
      <c r="B93" s="34" t="s">
        <v>114</v>
      </c>
      <c r="C93" s="28" t="s">
        <v>579</v>
      </c>
      <c r="D93" s="191" t="s">
        <v>694</v>
      </c>
      <c r="E93" s="44" t="s">
        <v>51</v>
      </c>
      <c r="F93" s="61" t="s">
        <v>125</v>
      </c>
      <c r="G93" s="44" t="s">
        <v>124</v>
      </c>
      <c r="H93" s="44" t="s">
        <v>30</v>
      </c>
      <c r="I93" s="31">
        <v>15</v>
      </c>
      <c r="J93" s="30" t="s">
        <v>486</v>
      </c>
      <c r="L93" s="27"/>
      <c r="M93" s="27"/>
      <c r="N93" s="16"/>
      <c r="O93" s="12"/>
    </row>
    <row r="94" spans="2:15" ht="18" x14ac:dyDescent="0.35">
      <c r="B94" s="34"/>
      <c r="C94" s="28" t="s">
        <v>580</v>
      </c>
      <c r="D94" s="191" t="s">
        <v>621</v>
      </c>
      <c r="E94" s="44" t="s">
        <v>46</v>
      </c>
      <c r="F94" s="61" t="s">
        <v>6</v>
      </c>
      <c r="G94" s="44" t="s">
        <v>5</v>
      </c>
      <c r="H94" s="44" t="s">
        <v>32</v>
      </c>
      <c r="I94" s="31">
        <v>960</v>
      </c>
      <c r="J94" s="30">
        <v>40</v>
      </c>
      <c r="L94" s="27"/>
      <c r="M94" s="27"/>
      <c r="N94" s="16"/>
      <c r="O94" s="12"/>
    </row>
    <row r="95" spans="2:15" ht="18" x14ac:dyDescent="0.35">
      <c r="B95" s="34"/>
      <c r="C95" s="28" t="s">
        <v>581</v>
      </c>
      <c r="D95" s="191" t="s">
        <v>614</v>
      </c>
      <c r="E95" s="44" t="s">
        <v>50</v>
      </c>
      <c r="F95" s="61" t="s">
        <v>89</v>
      </c>
      <c r="G95" s="44" t="s">
        <v>88</v>
      </c>
      <c r="H95" s="44" t="s">
        <v>36</v>
      </c>
      <c r="I95" s="31">
        <v>10</v>
      </c>
      <c r="J95" s="30" t="s">
        <v>486</v>
      </c>
      <c r="L95" s="27"/>
      <c r="M95" s="27"/>
      <c r="N95" s="16"/>
      <c r="O95" s="12"/>
    </row>
    <row r="96" spans="2:15" ht="18" x14ac:dyDescent="0.35">
      <c r="B96" s="34"/>
      <c r="C96" s="28" t="s">
        <v>582</v>
      </c>
      <c r="D96" s="191" t="s">
        <v>621</v>
      </c>
      <c r="E96" s="44" t="s">
        <v>46</v>
      </c>
      <c r="F96" s="61" t="s">
        <v>6</v>
      </c>
      <c r="G96" s="44" t="s">
        <v>5</v>
      </c>
      <c r="H96" s="44" t="s">
        <v>32</v>
      </c>
      <c r="I96" s="31">
        <v>30</v>
      </c>
      <c r="J96" s="30" t="s">
        <v>486</v>
      </c>
      <c r="L96" s="27"/>
      <c r="M96" s="27"/>
      <c r="N96" s="16"/>
      <c r="O96" s="12"/>
    </row>
    <row r="97" spans="2:15" ht="18" x14ac:dyDescent="0.35">
      <c r="B97" s="34"/>
      <c r="C97" s="28" t="s">
        <v>583</v>
      </c>
      <c r="D97" s="191" t="s">
        <v>614</v>
      </c>
      <c r="E97" s="44" t="s">
        <v>50</v>
      </c>
      <c r="F97" s="61" t="s">
        <v>89</v>
      </c>
      <c r="G97" s="44" t="s">
        <v>88</v>
      </c>
      <c r="H97" s="44" t="s">
        <v>36</v>
      </c>
      <c r="I97" s="31">
        <v>60</v>
      </c>
      <c r="J97" s="30" t="s">
        <v>486</v>
      </c>
      <c r="L97" s="27"/>
      <c r="M97" s="27"/>
      <c r="N97" s="16"/>
      <c r="O97" s="12"/>
    </row>
    <row r="98" spans="2:15" ht="18" x14ac:dyDescent="0.35">
      <c r="B98" s="34"/>
      <c r="C98" s="28" t="s">
        <v>478</v>
      </c>
      <c r="D98" s="191" t="s">
        <v>598</v>
      </c>
      <c r="E98" s="44" t="s">
        <v>95</v>
      </c>
      <c r="F98" s="61" t="s">
        <v>96</v>
      </c>
      <c r="G98" s="44" t="s">
        <v>55</v>
      </c>
      <c r="H98" s="44" t="s">
        <v>36</v>
      </c>
      <c r="I98" s="31">
        <v>30</v>
      </c>
      <c r="J98" s="30" t="s">
        <v>486</v>
      </c>
      <c r="L98" s="27"/>
      <c r="M98" s="27"/>
      <c r="N98" s="16"/>
      <c r="O98" s="12"/>
    </row>
    <row r="99" spans="2:15" ht="18" x14ac:dyDescent="0.35">
      <c r="B99" s="34"/>
      <c r="C99" s="28" t="s">
        <v>470</v>
      </c>
      <c r="D99" s="191" t="s">
        <v>633</v>
      </c>
      <c r="E99" s="44" t="s">
        <v>46</v>
      </c>
      <c r="F99" s="61" t="s">
        <v>122</v>
      </c>
      <c r="G99" s="44" t="s">
        <v>56</v>
      </c>
      <c r="H99" s="44" t="s">
        <v>302</v>
      </c>
      <c r="I99" s="31">
        <v>60</v>
      </c>
      <c r="J99" s="30" t="s">
        <v>486</v>
      </c>
      <c r="L99" s="27"/>
      <c r="M99" s="27"/>
      <c r="N99" s="16"/>
      <c r="O99" s="12"/>
    </row>
    <row r="100" spans="2:15" ht="18" x14ac:dyDescent="0.35">
      <c r="B100" s="34"/>
      <c r="C100" s="28" t="s">
        <v>471</v>
      </c>
      <c r="D100" s="191" t="s">
        <v>597</v>
      </c>
      <c r="E100" s="44" t="s">
        <v>95</v>
      </c>
      <c r="F100" s="61" t="s">
        <v>109</v>
      </c>
      <c r="G100" s="44" t="s">
        <v>108</v>
      </c>
      <c r="H100" s="44" t="s">
        <v>32</v>
      </c>
      <c r="I100" s="31">
        <v>10</v>
      </c>
      <c r="J100" s="30" t="s">
        <v>486</v>
      </c>
      <c r="L100" s="27"/>
      <c r="M100" s="27"/>
      <c r="N100" s="16"/>
      <c r="O100" s="12"/>
    </row>
    <row r="101" spans="2:15" ht="18" x14ac:dyDescent="0.35">
      <c r="B101" s="34"/>
      <c r="C101" s="28" t="s">
        <v>472</v>
      </c>
      <c r="D101" s="191" t="s">
        <v>621</v>
      </c>
      <c r="E101" s="44" t="s">
        <v>46</v>
      </c>
      <c r="F101" s="61" t="s">
        <v>6</v>
      </c>
      <c r="G101" s="44" t="s">
        <v>5</v>
      </c>
      <c r="H101" s="44" t="s">
        <v>32</v>
      </c>
      <c r="I101" s="31">
        <v>40</v>
      </c>
      <c r="J101" s="30" t="s">
        <v>486</v>
      </c>
      <c r="L101" s="27"/>
      <c r="M101" s="27"/>
      <c r="N101" s="16"/>
      <c r="O101" s="12"/>
    </row>
    <row r="102" spans="2:15" ht="18" x14ac:dyDescent="0.35">
      <c r="B102" s="34"/>
      <c r="C102" s="28" t="s">
        <v>473</v>
      </c>
      <c r="D102" s="191" t="s">
        <v>621</v>
      </c>
      <c r="E102" s="44" t="s">
        <v>46</v>
      </c>
      <c r="F102" s="61" t="s">
        <v>6</v>
      </c>
      <c r="G102" s="44" t="s">
        <v>5</v>
      </c>
      <c r="H102" s="44" t="s">
        <v>32</v>
      </c>
      <c r="I102" s="31">
        <v>30</v>
      </c>
      <c r="J102" s="30" t="s">
        <v>486</v>
      </c>
      <c r="L102" s="27"/>
      <c r="M102" s="27"/>
      <c r="N102" s="16"/>
      <c r="O102" s="12"/>
    </row>
    <row r="103" spans="2:15" ht="18" x14ac:dyDescent="0.35">
      <c r="B103" s="34"/>
      <c r="C103" s="28" t="s">
        <v>474</v>
      </c>
      <c r="D103" s="191" t="s">
        <v>621</v>
      </c>
      <c r="E103" s="44" t="s">
        <v>46</v>
      </c>
      <c r="F103" s="61" t="s">
        <v>6</v>
      </c>
      <c r="G103" s="44" t="s">
        <v>5</v>
      </c>
      <c r="H103" s="44" t="s">
        <v>32</v>
      </c>
      <c r="I103" s="31">
        <v>40</v>
      </c>
      <c r="J103" s="30" t="s">
        <v>486</v>
      </c>
      <c r="L103" s="27"/>
      <c r="M103" s="27"/>
      <c r="N103" s="16"/>
      <c r="O103" s="12"/>
    </row>
    <row r="104" spans="2:15" ht="18" x14ac:dyDescent="0.35">
      <c r="B104" s="34"/>
      <c r="C104" s="28" t="s">
        <v>475</v>
      </c>
      <c r="D104" s="191" t="s">
        <v>621</v>
      </c>
      <c r="E104" s="44" t="s">
        <v>46</v>
      </c>
      <c r="F104" s="61" t="s">
        <v>6</v>
      </c>
      <c r="G104" s="44" t="s">
        <v>5</v>
      </c>
      <c r="H104" s="44" t="s">
        <v>32</v>
      </c>
      <c r="I104" s="31">
        <v>60</v>
      </c>
      <c r="J104" s="30" t="s">
        <v>486</v>
      </c>
      <c r="L104" s="27"/>
      <c r="M104" s="27"/>
      <c r="N104" s="16"/>
      <c r="O104" s="12"/>
    </row>
    <row r="105" spans="2:15" ht="18" x14ac:dyDescent="0.35">
      <c r="B105" s="34"/>
      <c r="C105" s="28" t="s">
        <v>476</v>
      </c>
      <c r="D105" s="191" t="s">
        <v>661</v>
      </c>
      <c r="E105" s="44" t="s">
        <v>50</v>
      </c>
      <c r="F105" s="61" t="s">
        <v>11</v>
      </c>
      <c r="G105" s="44" t="s">
        <v>10</v>
      </c>
      <c r="H105" s="44" t="s">
        <v>26</v>
      </c>
      <c r="I105" s="31">
        <v>80</v>
      </c>
      <c r="J105" s="30" t="s">
        <v>486</v>
      </c>
      <c r="L105" s="27"/>
      <c r="M105" s="27"/>
      <c r="N105" s="16"/>
      <c r="O105" s="12"/>
    </row>
    <row r="106" spans="2:15" ht="18" x14ac:dyDescent="0.35">
      <c r="B106" s="34"/>
      <c r="C106" s="28" t="s">
        <v>477</v>
      </c>
      <c r="D106" s="191" t="s">
        <v>621</v>
      </c>
      <c r="E106" s="44" t="s">
        <v>46</v>
      </c>
      <c r="F106" s="61" t="s">
        <v>6</v>
      </c>
      <c r="G106" s="44" t="s">
        <v>5</v>
      </c>
      <c r="H106" s="44" t="s">
        <v>32</v>
      </c>
      <c r="I106" s="31">
        <v>15</v>
      </c>
      <c r="J106" s="30" t="s">
        <v>486</v>
      </c>
      <c r="L106" s="27"/>
      <c r="M106" s="27"/>
      <c r="N106" s="16"/>
      <c r="O106" s="12"/>
    </row>
    <row r="107" spans="2:15" ht="18" x14ac:dyDescent="0.35">
      <c r="B107" s="34"/>
      <c r="C107" s="28" t="s">
        <v>480</v>
      </c>
      <c r="D107" s="191" t="s">
        <v>598</v>
      </c>
      <c r="E107" s="44" t="s">
        <v>95</v>
      </c>
      <c r="F107" s="61" t="s">
        <v>96</v>
      </c>
      <c r="G107" s="44" t="s">
        <v>55</v>
      </c>
      <c r="H107" s="44" t="s">
        <v>36</v>
      </c>
      <c r="I107" s="31">
        <v>40</v>
      </c>
      <c r="J107" s="30" t="s">
        <v>486</v>
      </c>
      <c r="L107" s="27"/>
      <c r="M107" s="27"/>
      <c r="N107" s="16"/>
      <c r="O107" s="12"/>
    </row>
    <row r="108" spans="2:15" ht="18" x14ac:dyDescent="0.35">
      <c r="B108" s="34"/>
      <c r="C108" s="28" t="s">
        <v>482</v>
      </c>
      <c r="D108" s="191" t="s">
        <v>711</v>
      </c>
      <c r="E108" s="44" t="s">
        <v>120</v>
      </c>
      <c r="F108" s="61" t="s">
        <v>483</v>
      </c>
      <c r="G108" s="44" t="s">
        <v>484</v>
      </c>
      <c r="H108" s="44" t="s">
        <v>119</v>
      </c>
      <c r="I108" s="31">
        <v>40</v>
      </c>
      <c r="J108" s="30" t="s">
        <v>486</v>
      </c>
      <c r="L108" s="27"/>
      <c r="M108" s="27"/>
      <c r="N108" s="16"/>
      <c r="O108" s="12"/>
    </row>
    <row r="109" spans="2:15" ht="18" x14ac:dyDescent="0.35">
      <c r="B109" t="s">
        <v>485</v>
      </c>
      <c r="C109" s="4" t="s">
        <v>481</v>
      </c>
      <c r="D109" s="192" t="s">
        <v>598</v>
      </c>
      <c r="E109" s="53" t="s">
        <v>95</v>
      </c>
      <c r="F109" s="54" t="s">
        <v>96</v>
      </c>
      <c r="G109" s="53" t="s">
        <v>55</v>
      </c>
      <c r="H109" s="53" t="s">
        <v>36</v>
      </c>
      <c r="I109" s="36" t="s">
        <v>492</v>
      </c>
      <c r="J109" s="35" t="s">
        <v>486</v>
      </c>
      <c r="K109" s="42"/>
      <c r="L109" s="27"/>
      <c r="M109" s="27"/>
      <c r="N109" s="16"/>
      <c r="O109" s="12"/>
    </row>
    <row r="110" spans="2:15" ht="18.75" thickBot="1" x14ac:dyDescent="0.4">
      <c r="B110" s="25"/>
      <c r="C110" s="26" t="s">
        <v>717</v>
      </c>
      <c r="D110" s="196" t="s">
        <v>599</v>
      </c>
      <c r="E110" s="49" t="s">
        <v>95</v>
      </c>
      <c r="F110" s="59" t="s">
        <v>177</v>
      </c>
      <c r="G110" s="49" t="s">
        <v>176</v>
      </c>
      <c r="H110" s="49" t="s">
        <v>303</v>
      </c>
      <c r="I110" s="26" t="s">
        <v>486</v>
      </c>
      <c r="J110" s="41">
        <v>15</v>
      </c>
      <c r="K110" s="42"/>
      <c r="L110" s="27"/>
      <c r="M110" s="27"/>
      <c r="N110" s="16"/>
      <c r="O110" s="12"/>
    </row>
    <row r="111" spans="2:15" ht="18" x14ac:dyDescent="0.35">
      <c r="B111" s="27"/>
      <c r="C111" s="28"/>
      <c r="D111" s="27"/>
      <c r="E111" s="16"/>
      <c r="F111" s="16"/>
      <c r="G111" s="16"/>
      <c r="H111" s="44"/>
      <c r="I111" s="27"/>
      <c r="J111" s="27"/>
      <c r="K111" s="42"/>
      <c r="L111" s="27"/>
      <c r="M111" s="27"/>
      <c r="N111" s="16"/>
      <c r="O111" s="12"/>
    </row>
    <row r="112" spans="2:15" ht="18" x14ac:dyDescent="0.35">
      <c r="B112" s="27"/>
      <c r="C112" s="24" t="s">
        <v>218</v>
      </c>
      <c r="D112" s="27"/>
      <c r="E112" s="16"/>
      <c r="F112" s="16"/>
      <c r="G112" s="16"/>
      <c r="H112" s="44"/>
      <c r="I112" s="27"/>
      <c r="J112" s="27"/>
      <c r="K112" s="42"/>
      <c r="L112" s="27"/>
      <c r="M112" s="27"/>
      <c r="N112" s="16"/>
      <c r="O112" s="12"/>
    </row>
    <row r="113" spans="2:15" ht="18" x14ac:dyDescent="0.35">
      <c r="B113" s="27"/>
      <c r="C113" s="43"/>
      <c r="D113" s="27"/>
      <c r="E113" s="16"/>
      <c r="F113" s="16"/>
      <c r="G113" s="16"/>
      <c r="H113" s="44"/>
      <c r="I113" s="27"/>
      <c r="J113" s="27"/>
      <c r="K113" s="42"/>
      <c r="L113" s="27"/>
      <c r="M113" s="27"/>
      <c r="N113" s="16"/>
      <c r="O113" s="12"/>
    </row>
    <row r="114" spans="2:15" ht="37.5" customHeight="1" x14ac:dyDescent="0.35">
      <c r="B114" s="27"/>
      <c r="C114" s="316" t="s">
        <v>1037</v>
      </c>
      <c r="D114" s="316"/>
      <c r="E114" s="316"/>
      <c r="F114" s="316"/>
      <c r="G114" s="316"/>
      <c r="H114" s="316"/>
      <c r="I114" s="101"/>
      <c r="J114" s="101"/>
      <c r="K114" s="101"/>
      <c r="L114" s="101"/>
      <c r="M114" s="27"/>
      <c r="N114" s="16"/>
      <c r="O114" s="12"/>
    </row>
    <row r="115" spans="2:15" ht="18" x14ac:dyDescent="0.35">
      <c r="B115" s="27"/>
      <c r="C115" s="28"/>
      <c r="D115" s="27"/>
      <c r="E115" s="16"/>
      <c r="F115" s="16"/>
      <c r="G115" s="16"/>
      <c r="H115" s="44"/>
      <c r="I115" s="27"/>
      <c r="J115" s="27"/>
      <c r="K115" s="42"/>
      <c r="L115" s="27"/>
      <c r="M115" s="27"/>
      <c r="N115" s="16"/>
      <c r="O115" s="12"/>
    </row>
    <row r="116" spans="2:15" ht="18" x14ac:dyDescent="0.35">
      <c r="B116" s="27"/>
      <c r="C116" s="28"/>
      <c r="D116" s="27"/>
      <c r="E116" s="16"/>
      <c r="F116" s="16"/>
      <c r="G116" s="16"/>
      <c r="H116" s="44"/>
      <c r="I116" s="27"/>
      <c r="J116" s="27"/>
      <c r="K116" s="42"/>
      <c r="L116" s="27"/>
      <c r="M116" s="27"/>
      <c r="N116" s="16"/>
      <c r="O116" s="12"/>
    </row>
    <row r="117" spans="2:15" ht="18" x14ac:dyDescent="0.35">
      <c r="B117" s="27"/>
      <c r="C117" s="28"/>
      <c r="D117" s="27"/>
      <c r="E117" s="16"/>
      <c r="F117" s="16"/>
      <c r="G117" s="16"/>
      <c r="H117" s="44"/>
      <c r="I117" s="27"/>
      <c r="J117" s="27"/>
      <c r="K117" s="42"/>
      <c r="L117" s="27"/>
      <c r="M117" s="27"/>
      <c r="N117" s="16"/>
      <c r="O117" s="12"/>
    </row>
    <row r="118" spans="2:15" ht="18" x14ac:dyDescent="0.35">
      <c r="B118" s="27"/>
      <c r="C118" s="28"/>
      <c r="D118" s="27"/>
      <c r="E118" s="16"/>
      <c r="F118" s="16"/>
      <c r="G118" s="16"/>
      <c r="H118" s="44"/>
      <c r="I118" s="27"/>
      <c r="J118" s="27"/>
      <c r="K118" s="42"/>
      <c r="L118" s="27"/>
      <c r="M118" s="27"/>
      <c r="N118" s="16"/>
      <c r="O118" s="12"/>
    </row>
    <row r="119" spans="2:15" ht="18" x14ac:dyDescent="0.35">
      <c r="B119" s="27"/>
      <c r="C119" s="28"/>
      <c r="D119" s="27"/>
      <c r="E119" s="16"/>
      <c r="F119" s="16"/>
      <c r="G119" s="16"/>
      <c r="H119" s="44"/>
      <c r="I119" s="27"/>
      <c r="J119" s="27"/>
      <c r="K119" s="42"/>
      <c r="L119" s="27"/>
      <c r="M119" s="27"/>
      <c r="N119" s="16"/>
      <c r="O119" s="12"/>
    </row>
    <row r="120" spans="2:15" ht="18" x14ac:dyDescent="0.35">
      <c r="B120" s="27"/>
      <c r="C120" s="28"/>
      <c r="D120" s="27"/>
      <c r="E120" s="16"/>
      <c r="F120" s="16"/>
      <c r="G120" s="16"/>
      <c r="H120" s="44"/>
      <c r="I120" s="27"/>
      <c r="J120" s="27"/>
      <c r="K120" s="42"/>
      <c r="L120" s="27"/>
      <c r="M120" s="27"/>
      <c r="N120" s="16"/>
      <c r="O120" s="12"/>
    </row>
    <row r="121" spans="2:15" ht="18" x14ac:dyDescent="0.35">
      <c r="B121" s="27"/>
      <c r="C121" s="28"/>
      <c r="D121" s="27"/>
      <c r="E121" s="16"/>
      <c r="F121" s="16"/>
      <c r="G121" s="16"/>
      <c r="H121" s="44"/>
      <c r="I121" s="27"/>
      <c r="J121" s="27"/>
      <c r="K121" s="42"/>
      <c r="L121" s="27"/>
      <c r="M121" s="27"/>
      <c r="N121" s="16"/>
      <c r="O121" s="12"/>
    </row>
    <row r="122" spans="2:15" ht="18" x14ac:dyDescent="0.35">
      <c r="B122" s="27"/>
      <c r="C122" s="28"/>
      <c r="D122" s="27"/>
      <c r="E122" s="16"/>
      <c r="F122" s="16"/>
      <c r="G122" s="16"/>
      <c r="H122" s="44"/>
      <c r="I122" s="27"/>
      <c r="J122" s="27"/>
      <c r="K122" s="42"/>
      <c r="L122" s="27"/>
      <c r="M122" s="27"/>
      <c r="N122" s="16"/>
      <c r="O122" s="12"/>
    </row>
    <row r="123" spans="2:15" ht="18" x14ac:dyDescent="0.35">
      <c r="B123" s="27"/>
      <c r="C123" s="28"/>
      <c r="D123" s="27"/>
      <c r="E123" s="16"/>
      <c r="F123" s="16"/>
      <c r="G123" s="16"/>
      <c r="H123" s="44"/>
      <c r="I123" s="27"/>
      <c r="J123" s="27"/>
      <c r="K123" s="42"/>
      <c r="L123" s="27"/>
      <c r="M123" s="27"/>
      <c r="N123" s="16"/>
      <c r="O123" s="12"/>
    </row>
    <row r="124" spans="2:15" ht="18" x14ac:dyDescent="0.35">
      <c r="B124" s="27"/>
      <c r="C124" s="28"/>
      <c r="D124" s="27"/>
      <c r="E124" s="16"/>
      <c r="F124" s="16"/>
      <c r="G124" s="16"/>
      <c r="H124" s="44"/>
      <c r="I124" s="27"/>
      <c r="J124" s="27"/>
      <c r="K124" s="42"/>
      <c r="L124" s="27"/>
      <c r="M124" s="27"/>
      <c r="N124" s="16"/>
      <c r="O124" s="12"/>
    </row>
    <row r="125" spans="2:15" ht="18" x14ac:dyDescent="0.35">
      <c r="B125" s="27"/>
      <c r="C125" s="28"/>
      <c r="D125" s="27"/>
      <c r="E125" s="16"/>
      <c r="F125" s="16"/>
      <c r="G125" s="16"/>
      <c r="H125" s="44"/>
      <c r="I125" s="27"/>
      <c r="J125" s="27"/>
      <c r="K125" s="42"/>
      <c r="L125" s="27"/>
      <c r="M125" s="27"/>
      <c r="N125" s="16"/>
      <c r="O125" s="12"/>
    </row>
    <row r="126" spans="2:15" ht="18" x14ac:dyDescent="0.35">
      <c r="B126" s="27"/>
      <c r="C126" s="28"/>
      <c r="D126" s="27"/>
      <c r="E126" s="16"/>
      <c r="F126" s="16"/>
      <c r="G126" s="16"/>
      <c r="H126" s="44"/>
      <c r="I126" s="27"/>
      <c r="J126" s="27"/>
      <c r="K126" s="42"/>
      <c r="L126" s="27"/>
      <c r="M126" s="27"/>
      <c r="N126" s="16"/>
      <c r="O126" s="12"/>
    </row>
    <row r="127" spans="2:15" ht="18" x14ac:dyDescent="0.35">
      <c r="B127" s="27"/>
      <c r="C127" s="28"/>
      <c r="D127" s="27"/>
      <c r="E127" s="16"/>
      <c r="F127" s="16"/>
      <c r="G127" s="16"/>
      <c r="H127" s="44"/>
      <c r="I127" s="27"/>
      <c r="J127" s="27"/>
      <c r="K127" s="42"/>
      <c r="L127" s="27"/>
      <c r="M127" s="27"/>
      <c r="N127" s="16"/>
      <c r="O127" s="12"/>
    </row>
    <row r="128" spans="2:15" ht="18" x14ac:dyDescent="0.35">
      <c r="B128" s="27"/>
      <c r="C128" s="28"/>
      <c r="D128" s="27"/>
      <c r="E128" s="16"/>
      <c r="F128" s="16"/>
      <c r="G128" s="16"/>
      <c r="H128" s="44"/>
      <c r="I128" s="27"/>
      <c r="J128" s="27"/>
      <c r="K128" s="42"/>
      <c r="L128" s="27"/>
      <c r="M128" s="27"/>
      <c r="N128" s="16"/>
      <c r="O128" s="12"/>
    </row>
    <row r="129" spans="2:15" ht="18" x14ac:dyDescent="0.35">
      <c r="B129" s="27"/>
      <c r="C129" s="28"/>
      <c r="D129" s="27"/>
      <c r="E129" s="16"/>
      <c r="F129" s="16"/>
      <c r="G129" s="16"/>
      <c r="H129" s="44"/>
      <c r="I129" s="27"/>
      <c r="J129" s="27"/>
      <c r="K129" s="42"/>
      <c r="L129" s="27"/>
      <c r="M129" s="27"/>
      <c r="N129" s="16"/>
      <c r="O129" s="12"/>
    </row>
    <row r="130" spans="2:15" ht="18" x14ac:dyDescent="0.35">
      <c r="B130" s="27"/>
      <c r="C130" s="28"/>
      <c r="D130" s="27"/>
      <c r="E130" s="16"/>
      <c r="F130" s="16"/>
      <c r="G130" s="16"/>
      <c r="H130" s="44"/>
      <c r="I130" s="27"/>
      <c r="J130" s="27"/>
      <c r="K130" s="42"/>
      <c r="L130" s="27"/>
      <c r="M130" s="27"/>
      <c r="N130" s="16"/>
      <c r="O130" s="12"/>
    </row>
    <row r="131" spans="2:15" ht="18" x14ac:dyDescent="0.35">
      <c r="B131" s="27"/>
      <c r="C131" s="28"/>
      <c r="D131" s="27"/>
      <c r="E131" s="16"/>
      <c r="F131" s="16"/>
      <c r="G131" s="16"/>
      <c r="H131" s="44"/>
      <c r="I131" s="27"/>
      <c r="J131" s="27"/>
      <c r="K131" s="42"/>
      <c r="L131" s="27"/>
      <c r="M131" s="27"/>
      <c r="N131" s="16"/>
      <c r="O131" s="12"/>
    </row>
    <row r="132" spans="2:15" ht="18" x14ac:dyDescent="0.35">
      <c r="B132" s="27"/>
      <c r="C132" s="28"/>
      <c r="D132" s="27"/>
      <c r="E132" s="16"/>
      <c r="F132" s="16"/>
      <c r="G132" s="16"/>
      <c r="H132" s="44"/>
      <c r="I132" s="27"/>
      <c r="J132" s="27"/>
      <c r="K132" s="42"/>
      <c r="L132" s="27"/>
      <c r="M132" s="27"/>
      <c r="N132" s="16"/>
      <c r="O132" s="12"/>
    </row>
    <row r="133" spans="2:15" ht="18" x14ac:dyDescent="0.35">
      <c r="B133" s="27"/>
      <c r="C133" s="28"/>
      <c r="D133" s="27"/>
      <c r="E133" s="16"/>
      <c r="F133" s="16"/>
      <c r="G133" s="16"/>
      <c r="H133" s="44"/>
      <c r="I133" s="27"/>
      <c r="J133" s="27"/>
      <c r="K133" s="42"/>
      <c r="L133" s="27"/>
      <c r="M133" s="27"/>
      <c r="N133" s="16"/>
      <c r="O133" s="12"/>
    </row>
    <row r="134" spans="2:15" ht="18" x14ac:dyDescent="0.35">
      <c r="B134" s="27"/>
      <c r="C134" s="28"/>
      <c r="D134" s="27"/>
      <c r="E134" s="16"/>
      <c r="F134" s="16"/>
      <c r="G134" s="16"/>
      <c r="H134" s="44"/>
      <c r="I134" s="27"/>
      <c r="J134" s="27"/>
      <c r="K134" s="42"/>
      <c r="L134" s="27"/>
      <c r="M134" s="27"/>
      <c r="N134" s="16"/>
      <c r="O134" s="12"/>
    </row>
    <row r="135" spans="2:15" ht="18" x14ac:dyDescent="0.35">
      <c r="B135" s="27"/>
      <c r="C135" s="28"/>
      <c r="D135" s="27"/>
      <c r="E135" s="16"/>
      <c r="F135" s="16"/>
      <c r="G135" s="16"/>
      <c r="H135" s="44"/>
      <c r="I135" s="27"/>
      <c r="J135" s="27"/>
      <c r="K135" s="42"/>
      <c r="L135" s="27"/>
      <c r="M135" s="27"/>
      <c r="N135" s="16"/>
      <c r="O135" s="12"/>
    </row>
    <row r="136" spans="2:15" ht="18" x14ac:dyDescent="0.35">
      <c r="B136" s="27"/>
      <c r="C136" s="28"/>
      <c r="D136" s="27"/>
      <c r="E136" s="16"/>
      <c r="F136" s="16"/>
      <c r="G136" s="16"/>
      <c r="H136" s="44"/>
      <c r="I136" s="27"/>
      <c r="J136" s="27"/>
      <c r="K136" s="42"/>
      <c r="L136" s="27"/>
      <c r="M136" s="27"/>
      <c r="N136" s="16"/>
      <c r="O136" s="12"/>
    </row>
    <row r="137" spans="2:15" ht="18" x14ac:dyDescent="0.35">
      <c r="B137" s="27"/>
      <c r="C137" s="28"/>
      <c r="D137" s="27"/>
      <c r="E137" s="16"/>
      <c r="F137" s="16"/>
      <c r="G137" s="16"/>
      <c r="H137" s="44"/>
      <c r="I137" s="27"/>
      <c r="J137" s="27"/>
      <c r="K137" s="42"/>
      <c r="L137" s="27"/>
      <c r="M137" s="27"/>
      <c r="N137" s="16"/>
      <c r="O137" s="12"/>
    </row>
    <row r="138" spans="2:15" ht="18" x14ac:dyDescent="0.35">
      <c r="B138" s="27"/>
      <c r="C138" s="28"/>
      <c r="D138" s="27"/>
      <c r="E138" s="16"/>
      <c r="F138" s="16"/>
      <c r="G138" s="16"/>
      <c r="H138" s="44"/>
      <c r="I138" s="27"/>
      <c r="J138" s="27"/>
      <c r="K138" s="42"/>
      <c r="L138" s="27"/>
      <c r="M138" s="27"/>
      <c r="N138" s="16"/>
      <c r="O138" s="12"/>
    </row>
    <row r="139" spans="2:15" ht="18" x14ac:dyDescent="0.35">
      <c r="B139" s="27"/>
      <c r="C139" s="28"/>
      <c r="D139" s="27"/>
      <c r="E139" s="16"/>
      <c r="F139" s="16"/>
      <c r="G139" s="16"/>
      <c r="H139" s="44"/>
      <c r="I139" s="27"/>
      <c r="J139" s="27"/>
      <c r="K139" s="42"/>
      <c r="L139" s="27"/>
      <c r="M139" s="27"/>
      <c r="N139" s="16"/>
      <c r="O139" s="12"/>
    </row>
    <row r="140" spans="2:15" ht="18" x14ac:dyDescent="0.35">
      <c r="B140" s="27"/>
      <c r="C140" s="28"/>
      <c r="D140" s="27"/>
      <c r="E140" s="16"/>
      <c r="F140" s="16"/>
      <c r="G140" s="16"/>
      <c r="H140" s="44"/>
      <c r="I140" s="27"/>
      <c r="J140" s="27"/>
      <c r="K140" s="42"/>
      <c r="L140" s="27"/>
      <c r="M140" s="27"/>
      <c r="N140" s="16"/>
      <c r="O140" s="12"/>
    </row>
    <row r="141" spans="2:15" ht="18" x14ac:dyDescent="0.35">
      <c r="B141" s="27"/>
      <c r="C141" s="28"/>
      <c r="D141" s="27"/>
      <c r="E141" s="16"/>
      <c r="F141" s="16"/>
      <c r="G141" s="16"/>
      <c r="H141" s="44"/>
      <c r="I141" s="27"/>
      <c r="J141" s="27"/>
      <c r="K141" s="42"/>
      <c r="L141" s="27"/>
      <c r="M141" s="27"/>
      <c r="N141" s="16"/>
      <c r="O141" s="12"/>
    </row>
    <row r="142" spans="2:15" ht="18" x14ac:dyDescent="0.35">
      <c r="B142" s="27"/>
      <c r="C142" s="28"/>
      <c r="D142" s="27"/>
      <c r="E142" s="16"/>
      <c r="F142" s="16"/>
      <c r="G142" s="16"/>
      <c r="H142" s="44"/>
      <c r="I142" s="27"/>
      <c r="J142" s="27"/>
      <c r="K142" s="42"/>
      <c r="L142" s="27"/>
      <c r="M142" s="27"/>
      <c r="N142" s="16"/>
      <c r="O142" s="12"/>
    </row>
    <row r="143" spans="2:15" ht="18" x14ac:dyDescent="0.35">
      <c r="B143" s="27"/>
      <c r="C143" s="28"/>
      <c r="D143" s="27"/>
      <c r="E143" s="16"/>
      <c r="F143" s="16"/>
      <c r="G143" s="16"/>
      <c r="H143" s="44"/>
      <c r="I143" s="27"/>
      <c r="J143" s="27"/>
      <c r="K143" s="42"/>
      <c r="L143" s="27"/>
      <c r="M143" s="27"/>
      <c r="N143" s="16"/>
      <c r="O143" s="12"/>
    </row>
    <row r="144" spans="2:15" ht="18" x14ac:dyDescent="0.35">
      <c r="B144" s="27"/>
      <c r="C144" s="28"/>
      <c r="D144" s="27"/>
      <c r="E144" s="16"/>
      <c r="F144" s="16"/>
      <c r="G144" s="16"/>
      <c r="H144" s="44"/>
      <c r="I144" s="27"/>
      <c r="J144" s="27"/>
      <c r="K144" s="42"/>
      <c r="L144" s="27"/>
      <c r="M144" s="27"/>
      <c r="N144" s="16"/>
      <c r="O144" s="12"/>
    </row>
    <row r="145" spans="2:15" ht="18" x14ac:dyDescent="0.35">
      <c r="B145" s="27"/>
      <c r="C145" s="28"/>
      <c r="D145" s="27"/>
      <c r="E145" s="16"/>
      <c r="F145" s="16"/>
      <c r="G145" s="16"/>
      <c r="H145" s="44"/>
      <c r="I145" s="27"/>
      <c r="J145" s="27"/>
      <c r="K145" s="42"/>
      <c r="L145" s="27"/>
      <c r="M145" s="27"/>
      <c r="N145" s="16"/>
      <c r="O145" s="12"/>
    </row>
    <row r="146" spans="2:15" ht="18" x14ac:dyDescent="0.35">
      <c r="B146" s="27"/>
      <c r="C146" s="28"/>
      <c r="D146" s="27"/>
      <c r="E146" s="16"/>
      <c r="F146" s="16"/>
      <c r="G146" s="16"/>
      <c r="H146" s="44"/>
      <c r="I146" s="27"/>
      <c r="J146" s="27"/>
      <c r="K146" s="42"/>
      <c r="L146" s="27"/>
      <c r="M146" s="27"/>
      <c r="N146" s="16"/>
      <c r="O146" s="12"/>
    </row>
    <row r="147" spans="2:15" ht="18" x14ac:dyDescent="0.35">
      <c r="B147" s="27"/>
      <c r="C147" s="28"/>
      <c r="D147" s="27"/>
      <c r="E147" s="16"/>
      <c r="F147" s="16"/>
      <c r="G147" s="16"/>
      <c r="H147" s="44"/>
      <c r="I147" s="27"/>
      <c r="J147" s="27"/>
      <c r="K147" s="42"/>
      <c r="L147" s="27"/>
      <c r="M147" s="27"/>
      <c r="N147" s="16"/>
      <c r="O147" s="12"/>
    </row>
    <row r="148" spans="2:15" ht="18" x14ac:dyDescent="0.35">
      <c r="B148" s="27"/>
      <c r="C148" s="28"/>
      <c r="D148" s="27"/>
      <c r="E148" s="16"/>
      <c r="F148" s="16"/>
      <c r="G148" s="16"/>
      <c r="H148" s="44"/>
      <c r="I148" s="27"/>
      <c r="J148" s="27"/>
      <c r="K148" s="42"/>
      <c r="L148" s="27"/>
      <c r="M148" s="27"/>
      <c r="N148" s="16"/>
      <c r="O148" s="12"/>
    </row>
    <row r="149" spans="2:15" ht="18" x14ac:dyDescent="0.35">
      <c r="B149" s="27"/>
      <c r="C149" s="28"/>
      <c r="D149" s="27"/>
      <c r="E149" s="16"/>
      <c r="F149" s="16"/>
      <c r="G149" s="16"/>
      <c r="H149" s="44"/>
      <c r="I149" s="27"/>
      <c r="J149" s="27"/>
      <c r="K149" s="42"/>
      <c r="L149" s="27"/>
      <c r="M149" s="27"/>
      <c r="N149" s="16"/>
      <c r="O149" s="12"/>
    </row>
    <row r="150" spans="2:15" ht="18" x14ac:dyDescent="0.35">
      <c r="B150" s="27"/>
      <c r="C150" s="28"/>
      <c r="D150" s="27"/>
      <c r="E150" s="16"/>
      <c r="F150" s="16"/>
      <c r="G150" s="16"/>
      <c r="H150" s="44"/>
      <c r="I150" s="27"/>
      <c r="J150" s="27"/>
      <c r="K150" s="42"/>
      <c r="L150" s="27"/>
      <c r="M150" s="27"/>
      <c r="N150" s="16"/>
      <c r="O150" s="12"/>
    </row>
    <row r="151" spans="2:15" ht="18" x14ac:dyDescent="0.35">
      <c r="B151" s="27"/>
      <c r="C151" s="28"/>
      <c r="D151" s="27"/>
      <c r="E151" s="16"/>
      <c r="F151" s="16"/>
      <c r="G151" s="16"/>
      <c r="H151" s="44"/>
      <c r="I151" s="27"/>
      <c r="J151" s="27"/>
      <c r="K151" s="42"/>
      <c r="L151" s="27"/>
      <c r="M151" s="27"/>
      <c r="N151" s="16"/>
      <c r="O151" s="12"/>
    </row>
    <row r="152" spans="2:15" ht="18" x14ac:dyDescent="0.35">
      <c r="B152" s="27"/>
      <c r="C152" s="28"/>
      <c r="D152" s="27"/>
      <c r="E152" s="16"/>
      <c r="F152" s="16"/>
      <c r="G152" s="16"/>
      <c r="H152" s="44"/>
      <c r="I152" s="27"/>
      <c r="J152" s="27"/>
      <c r="K152" s="42"/>
      <c r="L152" s="27"/>
      <c r="M152" s="27"/>
      <c r="N152" s="16"/>
      <c r="O152" s="12"/>
    </row>
    <row r="153" spans="2:15" ht="18" x14ac:dyDescent="0.35">
      <c r="B153" s="27"/>
      <c r="C153" s="28"/>
      <c r="D153" s="27"/>
      <c r="E153" s="16"/>
      <c r="F153" s="16"/>
      <c r="G153" s="16"/>
      <c r="H153" s="44"/>
      <c r="I153" s="27"/>
      <c r="J153" s="27"/>
      <c r="K153" s="42"/>
      <c r="L153" s="27"/>
      <c r="M153" s="27"/>
      <c r="N153" s="16"/>
      <c r="O153" s="12"/>
    </row>
    <row r="154" spans="2:15" ht="18" x14ac:dyDescent="0.35">
      <c r="B154" s="27"/>
      <c r="C154" s="28"/>
      <c r="D154" s="27"/>
      <c r="E154" s="16"/>
      <c r="F154" s="16"/>
      <c r="G154" s="16"/>
      <c r="H154" s="44"/>
      <c r="I154" s="27"/>
      <c r="J154" s="27"/>
      <c r="K154" s="42"/>
      <c r="L154" s="27"/>
      <c r="M154" s="27"/>
      <c r="N154" s="16"/>
      <c r="O154" s="12"/>
    </row>
    <row r="155" spans="2:15" ht="18" x14ac:dyDescent="0.35">
      <c r="B155" s="27"/>
      <c r="C155" s="28"/>
      <c r="D155" s="27"/>
      <c r="E155" s="16"/>
      <c r="F155" s="16"/>
      <c r="G155" s="16"/>
      <c r="H155" s="44"/>
      <c r="I155" s="27"/>
      <c r="J155" s="27"/>
      <c r="K155" s="42"/>
      <c r="L155" s="27"/>
      <c r="M155" s="27"/>
      <c r="N155" s="16"/>
      <c r="O155" s="12"/>
    </row>
    <row r="156" spans="2:15" ht="18" x14ac:dyDescent="0.35">
      <c r="B156" s="27"/>
      <c r="C156" s="28"/>
      <c r="D156" s="27"/>
      <c r="E156" s="16"/>
      <c r="F156" s="16"/>
      <c r="G156" s="16"/>
      <c r="H156" s="44"/>
      <c r="I156" s="27"/>
      <c r="J156" s="27"/>
      <c r="K156" s="42"/>
      <c r="L156" s="27"/>
      <c r="M156" s="27"/>
      <c r="N156" s="16"/>
      <c r="O156" s="12"/>
    </row>
    <row r="157" spans="2:15" ht="18" x14ac:dyDescent="0.35">
      <c r="B157" s="27"/>
      <c r="C157" s="28"/>
      <c r="D157" s="27"/>
      <c r="E157" s="16"/>
      <c r="F157" s="16"/>
      <c r="G157" s="16"/>
      <c r="H157" s="44"/>
      <c r="I157" s="27"/>
      <c r="J157" s="27"/>
      <c r="K157" s="42"/>
      <c r="L157" s="27"/>
      <c r="M157" s="27"/>
      <c r="N157" s="16"/>
      <c r="O157" s="12"/>
    </row>
    <row r="158" spans="2:15" ht="18" x14ac:dyDescent="0.35">
      <c r="B158" s="27"/>
      <c r="C158" s="28"/>
      <c r="D158" s="27"/>
      <c r="E158" s="16"/>
      <c r="F158" s="16"/>
      <c r="G158" s="16"/>
      <c r="H158" s="44"/>
      <c r="I158" s="27"/>
      <c r="J158" s="27"/>
      <c r="K158" s="42"/>
      <c r="L158" s="27"/>
      <c r="M158" s="27"/>
      <c r="N158" s="16"/>
      <c r="O158" s="12"/>
    </row>
    <row r="159" spans="2:15" ht="18" x14ac:dyDescent="0.35">
      <c r="B159" s="27"/>
      <c r="C159" s="28"/>
      <c r="D159" s="27"/>
      <c r="E159" s="16"/>
      <c r="F159" s="16"/>
      <c r="G159" s="16"/>
      <c r="H159" s="44"/>
      <c r="I159" s="27"/>
      <c r="J159" s="27"/>
      <c r="K159" s="42"/>
      <c r="L159" s="27"/>
      <c r="M159" s="27"/>
      <c r="N159" s="16"/>
      <c r="O159" s="12"/>
    </row>
    <row r="160" spans="2:15" ht="18" x14ac:dyDescent="0.35">
      <c r="B160" s="27"/>
      <c r="C160" s="28"/>
      <c r="D160" s="27"/>
      <c r="E160" s="16"/>
      <c r="F160" s="16"/>
      <c r="G160" s="16"/>
      <c r="H160" s="44"/>
      <c r="I160" s="27"/>
      <c r="J160" s="27"/>
      <c r="K160" s="42"/>
      <c r="L160" s="27"/>
      <c r="M160" s="27"/>
      <c r="N160" s="16"/>
      <c r="O160" s="12"/>
    </row>
    <row r="161" spans="2:15" ht="18" x14ac:dyDescent="0.35">
      <c r="B161" s="27"/>
      <c r="C161" s="28"/>
      <c r="D161" s="27"/>
      <c r="E161" s="16"/>
      <c r="F161" s="16"/>
      <c r="G161" s="16"/>
      <c r="H161" s="44"/>
      <c r="I161" s="27"/>
      <c r="J161" s="27"/>
      <c r="K161" s="42"/>
      <c r="L161" s="27"/>
      <c r="M161" s="27"/>
      <c r="N161" s="16"/>
      <c r="O161" s="12"/>
    </row>
    <row r="162" spans="2:15" ht="18" x14ac:dyDescent="0.35">
      <c r="B162" s="27"/>
      <c r="C162" s="28"/>
      <c r="D162" s="27"/>
      <c r="E162" s="16"/>
      <c r="F162" s="16"/>
      <c r="G162" s="16"/>
      <c r="H162" s="44"/>
      <c r="I162" s="27"/>
      <c r="J162" s="27"/>
      <c r="K162" s="42"/>
      <c r="L162" s="27"/>
      <c r="M162" s="27"/>
      <c r="N162" s="16"/>
      <c r="O162" s="12"/>
    </row>
    <row r="163" spans="2:15" ht="18" x14ac:dyDescent="0.35">
      <c r="B163" s="27"/>
      <c r="C163" s="28"/>
      <c r="D163" s="27"/>
      <c r="E163" s="16"/>
      <c r="F163" s="16"/>
      <c r="G163" s="16"/>
      <c r="H163" s="44"/>
      <c r="I163" s="27"/>
      <c r="J163" s="27"/>
      <c r="K163" s="42"/>
      <c r="L163" s="27"/>
      <c r="M163" s="27"/>
      <c r="N163" s="16"/>
      <c r="O163" s="12"/>
    </row>
    <row r="164" spans="2:15" ht="18" x14ac:dyDescent="0.35">
      <c r="B164" s="27"/>
      <c r="C164" s="28"/>
      <c r="D164" s="27"/>
      <c r="E164" s="16"/>
      <c r="F164" s="16"/>
      <c r="G164" s="16"/>
      <c r="H164" s="44"/>
      <c r="I164" s="27"/>
      <c r="J164" s="27"/>
      <c r="K164" s="42"/>
      <c r="L164" s="27"/>
      <c r="M164" s="27"/>
      <c r="N164" s="16"/>
      <c r="O164" s="12"/>
    </row>
    <row r="165" spans="2:15" ht="18" x14ac:dyDescent="0.35">
      <c r="B165" s="27"/>
      <c r="C165" s="28"/>
      <c r="D165" s="27"/>
      <c r="E165" s="16"/>
      <c r="F165" s="16"/>
      <c r="G165" s="16"/>
      <c r="H165" s="44"/>
      <c r="I165" s="27"/>
      <c r="J165" s="27"/>
      <c r="K165" s="42"/>
      <c r="L165" s="27"/>
      <c r="M165" s="27"/>
      <c r="N165" s="16"/>
      <c r="O165" s="12"/>
    </row>
    <row r="166" spans="2:15" ht="18" x14ac:dyDescent="0.35">
      <c r="B166" s="27"/>
      <c r="C166" s="28"/>
      <c r="D166" s="27"/>
      <c r="E166" s="16"/>
      <c r="F166" s="16"/>
      <c r="G166" s="16"/>
      <c r="H166" s="44"/>
      <c r="I166" s="27"/>
      <c r="J166" s="27"/>
      <c r="K166" s="42"/>
      <c r="L166" s="27"/>
      <c r="M166" s="27"/>
      <c r="N166" s="16"/>
      <c r="O166" s="12"/>
    </row>
    <row r="167" spans="2:15" ht="18" x14ac:dyDescent="0.35">
      <c r="B167" s="27"/>
      <c r="C167" s="28"/>
      <c r="D167" s="27"/>
      <c r="E167" s="16"/>
      <c r="F167" s="16"/>
      <c r="G167" s="16"/>
      <c r="H167" s="44"/>
      <c r="I167" s="27"/>
      <c r="J167" s="27"/>
      <c r="K167" s="42"/>
      <c r="L167" s="27"/>
      <c r="M167" s="27"/>
      <c r="N167" s="16"/>
      <c r="O167" s="12"/>
    </row>
    <row r="168" spans="2:15" ht="18" x14ac:dyDescent="0.35">
      <c r="B168" s="27"/>
      <c r="C168" s="28"/>
      <c r="D168" s="27"/>
      <c r="E168" s="16"/>
      <c r="F168" s="16"/>
      <c r="G168" s="16"/>
      <c r="H168" s="44"/>
      <c r="I168" s="27"/>
      <c r="J168" s="27"/>
      <c r="K168" s="42"/>
      <c r="L168" s="27"/>
      <c r="M168" s="27"/>
      <c r="N168" s="16"/>
      <c r="O168" s="12"/>
    </row>
    <row r="169" spans="2:15" ht="18" x14ac:dyDescent="0.35">
      <c r="B169" s="27"/>
      <c r="C169" s="28"/>
      <c r="D169" s="27"/>
      <c r="E169" s="16"/>
      <c r="F169" s="16"/>
      <c r="G169" s="16"/>
      <c r="H169" s="44"/>
      <c r="I169" s="27"/>
      <c r="J169" s="27"/>
      <c r="K169" s="42"/>
      <c r="L169" s="27"/>
      <c r="M169" s="27"/>
      <c r="N169" s="16"/>
      <c r="O169" s="12"/>
    </row>
    <row r="170" spans="2:15" ht="18" x14ac:dyDescent="0.35">
      <c r="B170" s="27"/>
      <c r="C170" s="28"/>
      <c r="D170" s="27"/>
      <c r="E170" s="16"/>
      <c r="F170" s="16"/>
      <c r="G170" s="16"/>
      <c r="H170" s="44"/>
      <c r="I170" s="27"/>
      <c r="J170" s="27"/>
      <c r="K170" s="42"/>
      <c r="L170" s="27"/>
      <c r="M170" s="27"/>
      <c r="N170" s="16"/>
      <c r="O170" s="12"/>
    </row>
    <row r="171" spans="2:15" ht="18" x14ac:dyDescent="0.35">
      <c r="B171" s="27"/>
      <c r="C171" s="28"/>
      <c r="D171" s="27"/>
      <c r="E171" s="16"/>
      <c r="F171" s="16"/>
      <c r="G171" s="16"/>
      <c r="H171" s="44"/>
      <c r="I171" s="27"/>
      <c r="J171" s="27"/>
      <c r="K171" s="42"/>
      <c r="L171" s="27"/>
      <c r="M171" s="27"/>
      <c r="N171" s="16"/>
      <c r="O171" s="12"/>
    </row>
    <row r="172" spans="2:15" ht="18" x14ac:dyDescent="0.35">
      <c r="B172" s="27"/>
      <c r="C172" s="28"/>
      <c r="D172" s="27"/>
      <c r="E172" s="16"/>
      <c r="F172" s="16"/>
      <c r="G172" s="16"/>
      <c r="H172" s="44"/>
      <c r="I172" s="27"/>
      <c r="J172" s="27"/>
      <c r="K172" s="42"/>
      <c r="L172" s="27"/>
      <c r="M172" s="27"/>
      <c r="N172" s="16"/>
      <c r="O172" s="12"/>
    </row>
    <row r="173" spans="2:15" ht="18" x14ac:dyDescent="0.35">
      <c r="B173" s="27"/>
      <c r="C173" s="28"/>
      <c r="D173" s="27"/>
      <c r="E173" s="16"/>
      <c r="F173" s="16"/>
      <c r="G173" s="16"/>
      <c r="H173" s="44"/>
      <c r="I173" s="27"/>
      <c r="J173" s="27"/>
      <c r="K173" s="42"/>
      <c r="L173" s="27"/>
      <c r="M173" s="27"/>
      <c r="N173" s="16"/>
      <c r="O173" s="12"/>
    </row>
    <row r="174" spans="2:15" ht="18" x14ac:dyDescent="0.35">
      <c r="B174" s="27"/>
      <c r="C174" s="28"/>
      <c r="D174" s="27"/>
      <c r="E174" s="16"/>
      <c r="F174" s="16"/>
      <c r="G174" s="16"/>
      <c r="H174" s="44"/>
      <c r="I174" s="27"/>
      <c r="J174" s="27"/>
      <c r="K174" s="42"/>
      <c r="L174" s="27"/>
      <c r="M174" s="27"/>
      <c r="N174" s="16"/>
      <c r="O174" s="12"/>
    </row>
    <row r="175" spans="2:15" ht="18" x14ac:dyDescent="0.35">
      <c r="B175" s="27"/>
      <c r="C175" s="28"/>
      <c r="D175" s="27"/>
      <c r="E175" s="16"/>
      <c r="F175" s="16"/>
      <c r="G175" s="16"/>
      <c r="H175" s="44"/>
      <c r="I175" s="27"/>
      <c r="J175" s="27"/>
      <c r="K175" s="42"/>
      <c r="L175" s="27"/>
      <c r="M175" s="27"/>
      <c r="N175" s="16"/>
      <c r="O175" s="12"/>
    </row>
    <row r="176" spans="2:15" ht="18" x14ac:dyDescent="0.35">
      <c r="B176" s="27"/>
      <c r="C176" s="28"/>
      <c r="D176" s="27"/>
      <c r="E176" s="16"/>
      <c r="F176" s="16"/>
      <c r="G176" s="16"/>
      <c r="H176" s="44"/>
      <c r="I176" s="27"/>
      <c r="J176" s="27"/>
      <c r="K176" s="42"/>
      <c r="L176" s="27"/>
      <c r="M176" s="27"/>
      <c r="N176" s="16"/>
      <c r="O176" s="12"/>
    </row>
    <row r="177" spans="2:15" ht="18" x14ac:dyDescent="0.35">
      <c r="B177" s="27"/>
      <c r="C177" s="28"/>
      <c r="D177" s="27"/>
      <c r="E177" s="16"/>
      <c r="F177" s="16"/>
      <c r="G177" s="16"/>
      <c r="H177" s="44"/>
      <c r="I177" s="27"/>
      <c r="J177" s="27"/>
      <c r="K177" s="42"/>
      <c r="L177" s="27"/>
      <c r="M177" s="27"/>
      <c r="N177" s="16"/>
      <c r="O177" s="12"/>
    </row>
    <row r="178" spans="2:15" ht="18" x14ac:dyDescent="0.35">
      <c r="B178" s="27"/>
      <c r="C178" s="28"/>
      <c r="D178" s="27"/>
      <c r="E178" s="16"/>
      <c r="F178" s="16"/>
      <c r="G178" s="16"/>
      <c r="H178" s="44"/>
      <c r="I178" s="27"/>
      <c r="J178" s="27"/>
      <c r="K178" s="42"/>
      <c r="L178" s="27"/>
      <c r="M178" s="27"/>
      <c r="N178" s="16"/>
      <c r="O178" s="12"/>
    </row>
    <row r="179" spans="2:15" ht="18" x14ac:dyDescent="0.35">
      <c r="B179" s="27"/>
      <c r="C179" s="28"/>
      <c r="D179" s="27"/>
      <c r="E179" s="16"/>
      <c r="F179" s="16"/>
      <c r="G179" s="16"/>
      <c r="H179" s="44"/>
      <c r="I179" s="27"/>
      <c r="J179" s="27"/>
      <c r="K179" s="42"/>
      <c r="L179" s="27"/>
      <c r="M179" s="27"/>
      <c r="N179" s="16"/>
      <c r="O179" s="12"/>
    </row>
    <row r="180" spans="2:15" ht="18" x14ac:dyDescent="0.35">
      <c r="B180" s="27"/>
      <c r="C180" s="28"/>
      <c r="D180" s="27"/>
      <c r="E180" s="16"/>
      <c r="F180" s="16"/>
      <c r="G180" s="16"/>
      <c r="H180" s="44"/>
      <c r="I180" s="27"/>
      <c r="J180" s="27"/>
      <c r="K180" s="42"/>
      <c r="L180" s="27"/>
      <c r="M180" s="27"/>
      <c r="N180" s="16"/>
      <c r="O180" s="12"/>
    </row>
    <row r="181" spans="2:15" ht="18" x14ac:dyDescent="0.35">
      <c r="B181" s="27"/>
      <c r="C181" s="28"/>
      <c r="D181" s="27"/>
      <c r="E181" s="16"/>
      <c r="F181" s="16"/>
      <c r="G181" s="16"/>
      <c r="H181" s="44"/>
      <c r="I181" s="27"/>
      <c r="J181" s="27"/>
      <c r="K181" s="42"/>
      <c r="L181" s="27"/>
      <c r="M181" s="27"/>
      <c r="N181" s="16"/>
      <c r="O181" s="12"/>
    </row>
    <row r="182" spans="2:15" ht="18" x14ac:dyDescent="0.35">
      <c r="B182" s="27"/>
      <c r="C182" s="28"/>
      <c r="D182" s="27"/>
      <c r="E182" s="16"/>
      <c r="F182" s="16"/>
      <c r="G182" s="16"/>
      <c r="H182" s="44"/>
      <c r="I182" s="27"/>
      <c r="J182" s="27"/>
      <c r="K182" s="42"/>
      <c r="L182" s="27"/>
      <c r="M182" s="27"/>
      <c r="N182" s="16"/>
      <c r="O182" s="12"/>
    </row>
    <row r="183" spans="2:15" ht="18" x14ac:dyDescent="0.35">
      <c r="B183" s="27"/>
      <c r="C183" s="28"/>
      <c r="D183" s="27"/>
      <c r="E183" s="16"/>
      <c r="F183" s="16"/>
      <c r="G183" s="16"/>
      <c r="H183" s="44"/>
      <c r="I183" s="27"/>
      <c r="J183" s="27"/>
      <c r="K183" s="42"/>
      <c r="L183" s="27"/>
      <c r="M183" s="27"/>
      <c r="N183" s="16"/>
      <c r="O183" s="12"/>
    </row>
    <row r="184" spans="2:15" ht="18" x14ac:dyDescent="0.35">
      <c r="B184" s="27"/>
      <c r="C184" s="28"/>
      <c r="D184" s="27"/>
      <c r="E184" s="16"/>
      <c r="F184" s="16"/>
      <c r="G184" s="16"/>
      <c r="H184" s="44"/>
      <c r="I184" s="27"/>
      <c r="J184" s="27"/>
      <c r="K184" s="42"/>
      <c r="L184" s="27"/>
      <c r="M184" s="27"/>
      <c r="N184" s="16"/>
      <c r="O184" s="12"/>
    </row>
    <row r="185" spans="2:15" ht="18" x14ac:dyDescent="0.35">
      <c r="B185" s="27"/>
      <c r="C185" s="28"/>
      <c r="D185" s="27"/>
      <c r="E185" s="16"/>
      <c r="F185" s="16"/>
      <c r="G185" s="16"/>
      <c r="H185" s="44"/>
      <c r="I185" s="27"/>
      <c r="J185" s="27"/>
      <c r="K185" s="42"/>
      <c r="L185" s="27"/>
      <c r="M185" s="27"/>
      <c r="N185" s="16"/>
      <c r="O185" s="12"/>
    </row>
    <row r="186" spans="2:15" ht="18" x14ac:dyDescent="0.35">
      <c r="B186" s="27"/>
      <c r="C186" s="28"/>
      <c r="D186" s="27"/>
      <c r="E186" s="16"/>
      <c r="F186" s="16"/>
      <c r="G186" s="16"/>
      <c r="H186" s="44"/>
      <c r="I186" s="27"/>
      <c r="J186" s="27"/>
      <c r="K186" s="42"/>
      <c r="L186" s="27"/>
      <c r="M186" s="27"/>
      <c r="N186" s="16"/>
      <c r="O186" s="12"/>
    </row>
    <row r="187" spans="2:15" ht="18" x14ac:dyDescent="0.35">
      <c r="B187" s="27"/>
      <c r="C187" s="28"/>
      <c r="D187" s="27"/>
      <c r="E187" s="16"/>
      <c r="F187" s="16"/>
      <c r="G187" s="16"/>
      <c r="H187" s="44"/>
      <c r="I187" s="27"/>
      <c r="J187" s="27"/>
      <c r="K187" s="42"/>
      <c r="L187" s="27"/>
      <c r="M187" s="27"/>
      <c r="N187" s="16"/>
      <c r="O187" s="12"/>
    </row>
    <row r="188" spans="2:15" ht="18" x14ac:dyDescent="0.35">
      <c r="B188" s="27"/>
      <c r="C188" s="28"/>
      <c r="D188" s="27"/>
      <c r="E188" s="16"/>
      <c r="F188" s="16"/>
      <c r="G188" s="16"/>
      <c r="H188" s="44"/>
      <c r="I188" s="27"/>
      <c r="J188" s="27"/>
      <c r="K188" s="42"/>
      <c r="L188" s="27"/>
      <c r="M188" s="27"/>
      <c r="N188" s="16"/>
      <c r="O188" s="12"/>
    </row>
    <row r="189" spans="2:15" ht="18" x14ac:dyDescent="0.35">
      <c r="B189" s="27"/>
      <c r="C189" s="28"/>
      <c r="D189" s="27"/>
      <c r="E189" s="16"/>
      <c r="F189" s="16"/>
      <c r="G189" s="16"/>
      <c r="H189" s="44"/>
      <c r="I189" s="27"/>
      <c r="J189" s="27"/>
      <c r="K189" s="42"/>
      <c r="L189" s="27"/>
      <c r="M189" s="27"/>
      <c r="N189" s="16"/>
      <c r="O189" s="12"/>
    </row>
    <row r="190" spans="2:15" ht="18" x14ac:dyDescent="0.35">
      <c r="B190" s="27"/>
      <c r="C190" s="28"/>
      <c r="D190" s="27"/>
      <c r="E190" s="16"/>
      <c r="F190" s="16"/>
      <c r="G190" s="16"/>
      <c r="H190" s="44"/>
      <c r="I190" s="27"/>
      <c r="J190" s="27"/>
      <c r="K190" s="42"/>
      <c r="L190" s="27"/>
      <c r="M190" s="27"/>
      <c r="N190" s="16"/>
      <c r="O190" s="12"/>
    </row>
    <row r="191" spans="2:15" ht="18" x14ac:dyDescent="0.35">
      <c r="B191" s="27"/>
      <c r="C191" s="28"/>
      <c r="D191" s="27"/>
      <c r="E191" s="16"/>
      <c r="F191" s="16"/>
      <c r="G191" s="16"/>
      <c r="H191" s="44"/>
      <c r="I191" s="27"/>
      <c r="J191" s="27"/>
      <c r="K191" s="42"/>
      <c r="L191" s="27"/>
      <c r="M191" s="27"/>
      <c r="N191" s="16"/>
      <c r="O191" s="12"/>
    </row>
    <row r="192" spans="2:15" ht="18" x14ac:dyDescent="0.35">
      <c r="B192" s="27"/>
      <c r="C192" s="28"/>
      <c r="D192" s="27"/>
      <c r="E192" s="16"/>
      <c r="F192" s="16"/>
      <c r="G192" s="16"/>
      <c r="H192" s="44"/>
      <c r="I192" s="27"/>
      <c r="J192" s="27"/>
      <c r="K192" s="42"/>
      <c r="L192" s="27"/>
      <c r="M192" s="27"/>
      <c r="N192" s="16"/>
      <c r="O192" s="12"/>
    </row>
    <row r="193" spans="2:15" ht="18" x14ac:dyDescent="0.35">
      <c r="B193" s="27"/>
      <c r="C193" s="28"/>
      <c r="D193" s="27"/>
      <c r="E193" s="16"/>
      <c r="F193" s="16"/>
      <c r="G193" s="16"/>
      <c r="H193" s="44"/>
      <c r="I193" s="27"/>
      <c r="J193" s="27"/>
      <c r="K193" s="42"/>
      <c r="L193" s="27"/>
      <c r="M193" s="27"/>
      <c r="N193" s="16"/>
      <c r="O193" s="12"/>
    </row>
    <row r="194" spans="2:15" ht="18" x14ac:dyDescent="0.35">
      <c r="B194" s="27"/>
      <c r="C194" s="28"/>
      <c r="D194" s="27"/>
      <c r="E194" s="16"/>
      <c r="F194" s="16"/>
      <c r="G194" s="16"/>
      <c r="H194" s="44"/>
      <c r="I194" s="27"/>
      <c r="J194" s="27"/>
      <c r="K194" s="42"/>
      <c r="L194" s="27"/>
      <c r="M194" s="27"/>
      <c r="N194" s="16"/>
      <c r="O194" s="12"/>
    </row>
    <row r="195" spans="2:15" ht="18" x14ac:dyDescent="0.35">
      <c r="B195" s="27"/>
      <c r="C195" s="28"/>
      <c r="D195" s="27"/>
      <c r="E195" s="16"/>
      <c r="F195" s="16"/>
      <c r="G195" s="16"/>
      <c r="H195" s="44"/>
      <c r="I195" s="27"/>
      <c r="J195" s="27"/>
      <c r="K195" s="42"/>
      <c r="L195" s="27"/>
      <c r="M195" s="27"/>
      <c r="N195" s="16"/>
      <c r="O195" s="12"/>
    </row>
    <row r="196" spans="2:15" ht="18" x14ac:dyDescent="0.35">
      <c r="B196" s="27"/>
      <c r="C196" s="28"/>
      <c r="D196" s="27"/>
      <c r="E196" s="16"/>
      <c r="F196" s="16"/>
      <c r="G196" s="16"/>
      <c r="H196" s="44"/>
      <c r="I196" s="27"/>
      <c r="J196" s="27"/>
      <c r="K196" s="42"/>
      <c r="L196" s="27"/>
      <c r="M196" s="27"/>
      <c r="N196" s="16"/>
      <c r="O196" s="12"/>
    </row>
    <row r="197" spans="2:15" ht="18" x14ac:dyDescent="0.35">
      <c r="B197" s="27"/>
      <c r="C197" s="28"/>
      <c r="D197" s="27"/>
      <c r="E197" s="16"/>
      <c r="F197" s="16"/>
      <c r="G197" s="16"/>
      <c r="H197" s="44"/>
      <c r="I197" s="27"/>
      <c r="J197" s="27"/>
      <c r="K197" s="42"/>
      <c r="L197" s="27"/>
      <c r="M197" s="27"/>
      <c r="N197" s="16"/>
      <c r="O197" s="12"/>
    </row>
    <row r="198" spans="2:15" ht="18" x14ac:dyDescent="0.35">
      <c r="B198" s="27"/>
      <c r="C198" s="28"/>
      <c r="D198" s="27"/>
      <c r="E198" s="16"/>
      <c r="F198" s="16"/>
      <c r="G198" s="16"/>
      <c r="H198" s="44"/>
      <c r="I198" s="27"/>
      <c r="J198" s="27"/>
      <c r="K198" s="42"/>
      <c r="L198" s="27"/>
      <c r="M198" s="27"/>
      <c r="N198" s="16"/>
      <c r="O198" s="12"/>
    </row>
    <row r="199" spans="2:15" ht="18" x14ac:dyDescent="0.35">
      <c r="B199" s="27"/>
      <c r="C199" s="28"/>
      <c r="D199" s="27"/>
      <c r="E199" s="16"/>
      <c r="F199" s="16"/>
      <c r="G199" s="16"/>
      <c r="H199" s="44"/>
      <c r="I199" s="27"/>
      <c r="J199" s="27"/>
      <c r="K199" s="42"/>
      <c r="L199" s="27"/>
      <c r="M199" s="27"/>
      <c r="N199" s="16"/>
      <c r="O199" s="12"/>
    </row>
    <row r="200" spans="2:15" ht="18" x14ac:dyDescent="0.35">
      <c r="B200" s="27"/>
      <c r="C200" s="28"/>
      <c r="D200" s="27"/>
      <c r="E200" s="16"/>
      <c r="F200" s="16"/>
      <c r="G200" s="16"/>
      <c r="H200" s="44"/>
      <c r="I200" s="27"/>
      <c r="J200" s="27"/>
      <c r="K200" s="42"/>
      <c r="L200" s="27"/>
      <c r="M200" s="27"/>
      <c r="N200" s="16"/>
      <c r="O200" s="12"/>
    </row>
    <row r="201" spans="2:15" ht="18" x14ac:dyDescent="0.35">
      <c r="B201" s="27"/>
      <c r="C201" s="28"/>
      <c r="D201" s="27"/>
      <c r="E201" s="16"/>
      <c r="F201" s="16"/>
      <c r="G201" s="16"/>
      <c r="H201" s="44"/>
      <c r="I201" s="27"/>
      <c r="J201" s="27"/>
      <c r="K201" s="42"/>
      <c r="L201" s="27"/>
      <c r="M201" s="27"/>
      <c r="N201" s="16"/>
      <c r="O201" s="12"/>
    </row>
    <row r="202" spans="2:15" ht="18" x14ac:dyDescent="0.35">
      <c r="B202" s="27"/>
      <c r="C202" s="28"/>
      <c r="D202" s="27"/>
      <c r="E202" s="16"/>
      <c r="F202" s="16"/>
      <c r="G202" s="16"/>
      <c r="H202" s="44"/>
      <c r="I202" s="27"/>
      <c r="J202" s="27"/>
      <c r="K202" s="42"/>
      <c r="L202" s="27"/>
      <c r="M202" s="27"/>
      <c r="N202" s="16"/>
      <c r="O202" s="12"/>
    </row>
    <row r="203" spans="2:15" ht="18" x14ac:dyDescent="0.35">
      <c r="B203" s="27"/>
      <c r="C203" s="28"/>
      <c r="D203" s="27"/>
      <c r="E203" s="16"/>
      <c r="F203" s="16"/>
      <c r="G203" s="16"/>
      <c r="H203" s="44"/>
      <c r="I203" s="27"/>
      <c r="J203" s="27"/>
      <c r="K203" s="42"/>
      <c r="L203" s="27"/>
      <c r="M203" s="27"/>
      <c r="N203" s="16"/>
      <c r="O203" s="12"/>
    </row>
    <row r="204" spans="2:15" ht="18" x14ac:dyDescent="0.35">
      <c r="B204" s="27"/>
      <c r="C204" s="28"/>
      <c r="D204" s="27"/>
      <c r="E204" s="16"/>
      <c r="F204" s="16"/>
      <c r="G204" s="16"/>
      <c r="H204" s="44"/>
      <c r="I204" s="27"/>
      <c r="J204" s="27"/>
      <c r="K204" s="42"/>
      <c r="L204" s="27"/>
      <c r="M204" s="27"/>
      <c r="N204" s="16"/>
      <c r="O204" s="12"/>
    </row>
    <row r="205" spans="2:15" ht="18" x14ac:dyDescent="0.35">
      <c r="B205" s="27"/>
      <c r="C205" s="28"/>
      <c r="D205" s="27"/>
      <c r="E205" s="16"/>
      <c r="F205" s="16"/>
      <c r="G205" s="16"/>
      <c r="H205" s="44"/>
      <c r="I205" s="27"/>
      <c r="J205" s="27"/>
      <c r="K205" s="42"/>
      <c r="L205" s="27"/>
      <c r="M205" s="27"/>
      <c r="N205" s="16"/>
      <c r="O205" s="12"/>
    </row>
    <row r="206" spans="2:15" ht="18" x14ac:dyDescent="0.35">
      <c r="B206" s="27"/>
      <c r="C206" s="28"/>
      <c r="D206" s="27"/>
      <c r="E206" s="16"/>
      <c r="F206" s="16"/>
      <c r="G206" s="16"/>
      <c r="H206" s="44"/>
      <c r="I206" s="27"/>
      <c r="J206" s="27"/>
      <c r="K206" s="42"/>
      <c r="L206" s="27"/>
      <c r="M206" s="27"/>
      <c r="N206" s="16"/>
      <c r="O206" s="12"/>
    </row>
    <row r="207" spans="2:15" ht="18" x14ac:dyDescent="0.35">
      <c r="B207" s="27"/>
      <c r="C207" s="28"/>
      <c r="D207" s="27"/>
      <c r="E207" s="16"/>
      <c r="F207" s="16"/>
      <c r="G207" s="16"/>
      <c r="H207" s="44"/>
      <c r="I207" s="27"/>
      <c r="J207" s="27"/>
      <c r="K207" s="42"/>
      <c r="L207" s="27"/>
      <c r="M207" s="27"/>
      <c r="N207" s="16"/>
      <c r="O207" s="12"/>
    </row>
    <row r="208" spans="2:15" ht="18" x14ac:dyDescent="0.35">
      <c r="B208" s="27"/>
      <c r="C208" s="28"/>
      <c r="D208" s="27"/>
      <c r="E208" s="16"/>
      <c r="F208" s="16"/>
      <c r="G208" s="16"/>
      <c r="H208" s="44"/>
      <c r="I208" s="27"/>
      <c r="J208" s="27"/>
      <c r="K208" s="42"/>
      <c r="L208" s="27"/>
      <c r="M208" s="27"/>
      <c r="N208" s="16"/>
      <c r="O208" s="12"/>
    </row>
    <row r="209" spans="2:15" ht="18" x14ac:dyDescent="0.35">
      <c r="B209" s="27"/>
      <c r="C209" s="28"/>
      <c r="D209" s="27"/>
      <c r="E209" s="16"/>
      <c r="F209" s="16"/>
      <c r="G209" s="16"/>
      <c r="H209" s="44"/>
      <c r="I209" s="27"/>
      <c r="J209" s="27"/>
      <c r="K209" s="42"/>
      <c r="L209" s="27"/>
      <c r="M209" s="27"/>
      <c r="N209" s="16"/>
      <c r="O209" s="12"/>
    </row>
    <row r="210" spans="2:15" ht="18" x14ac:dyDescent="0.35">
      <c r="B210" s="27"/>
      <c r="C210" s="28"/>
      <c r="D210" s="27"/>
      <c r="E210" s="16"/>
      <c r="F210" s="16"/>
      <c r="G210" s="16"/>
      <c r="H210" s="44"/>
      <c r="I210" s="27"/>
      <c r="J210" s="27"/>
      <c r="K210" s="42"/>
      <c r="L210" s="27"/>
      <c r="M210" s="27"/>
      <c r="N210" s="16"/>
      <c r="O210" s="12"/>
    </row>
    <row r="211" spans="2:15" ht="18" x14ac:dyDescent="0.35">
      <c r="B211" s="27"/>
      <c r="C211" s="28"/>
      <c r="D211" s="27"/>
      <c r="E211" s="16"/>
      <c r="F211" s="16"/>
      <c r="G211" s="16"/>
      <c r="H211" s="44"/>
      <c r="I211" s="27"/>
      <c r="J211" s="27"/>
      <c r="K211" s="42"/>
      <c r="L211" s="27"/>
      <c r="M211" s="27"/>
      <c r="N211" s="16"/>
      <c r="O211" s="12"/>
    </row>
    <row r="212" spans="2:15" ht="18" x14ac:dyDescent="0.35">
      <c r="B212" s="27"/>
      <c r="C212" s="28"/>
      <c r="D212" s="27"/>
      <c r="E212" s="16"/>
      <c r="F212" s="16"/>
      <c r="G212" s="16"/>
      <c r="H212" s="44"/>
      <c r="I212" s="27"/>
      <c r="J212" s="27"/>
      <c r="K212" s="42"/>
      <c r="L212" s="27"/>
      <c r="M212" s="27"/>
      <c r="N212" s="16"/>
      <c r="O212" s="12"/>
    </row>
    <row r="213" spans="2:15" ht="18" x14ac:dyDescent="0.35">
      <c r="B213" s="27"/>
      <c r="C213" s="28"/>
      <c r="D213" s="27"/>
      <c r="E213" s="16"/>
      <c r="F213" s="16"/>
      <c r="G213" s="16"/>
      <c r="H213" s="44"/>
      <c r="I213" s="27"/>
      <c r="J213" s="27"/>
      <c r="K213" s="42"/>
      <c r="L213" s="27"/>
      <c r="M213" s="27"/>
      <c r="N213" s="16"/>
      <c r="O213" s="12"/>
    </row>
    <row r="214" spans="2:15" ht="18" x14ac:dyDescent="0.35">
      <c r="B214" s="27"/>
      <c r="C214" s="28"/>
      <c r="D214" s="27"/>
      <c r="E214" s="16"/>
      <c r="F214" s="16"/>
      <c r="G214" s="16"/>
      <c r="H214" s="44"/>
      <c r="I214" s="27"/>
      <c r="J214" s="27"/>
      <c r="K214" s="42"/>
      <c r="L214" s="27"/>
      <c r="M214" s="27"/>
      <c r="N214" s="16"/>
      <c r="O214" s="12"/>
    </row>
    <row r="215" spans="2:15" ht="18" x14ac:dyDescent="0.35">
      <c r="B215" s="27"/>
      <c r="C215" s="28"/>
      <c r="D215" s="27"/>
      <c r="E215" s="16"/>
      <c r="F215" s="16"/>
      <c r="G215" s="16"/>
      <c r="H215" s="44"/>
      <c r="I215" s="27"/>
      <c r="J215" s="27"/>
      <c r="K215" s="42"/>
      <c r="L215" s="27"/>
      <c r="M215" s="27"/>
      <c r="N215" s="16"/>
      <c r="O215" s="12"/>
    </row>
    <row r="216" spans="2:15" ht="18" x14ac:dyDescent="0.35">
      <c r="B216" s="27"/>
      <c r="C216" s="28"/>
      <c r="D216" s="27"/>
      <c r="E216" s="16"/>
      <c r="F216" s="16"/>
      <c r="G216" s="16"/>
      <c r="H216" s="44"/>
      <c r="I216" s="27"/>
      <c r="J216" s="27"/>
      <c r="K216" s="42"/>
      <c r="L216" s="27"/>
      <c r="M216" s="27"/>
      <c r="N216" s="16"/>
      <c r="O216" s="12"/>
    </row>
    <row r="217" spans="2:15" ht="18" x14ac:dyDescent="0.35">
      <c r="B217" s="27"/>
      <c r="C217" s="28"/>
      <c r="D217" s="27"/>
      <c r="E217" s="16"/>
      <c r="F217" s="16"/>
      <c r="G217" s="16"/>
      <c r="H217" s="44"/>
      <c r="I217" s="27"/>
      <c r="J217" s="27"/>
      <c r="K217" s="42"/>
      <c r="L217" s="27"/>
      <c r="M217" s="27"/>
      <c r="N217" s="16"/>
      <c r="O217" s="12"/>
    </row>
    <row r="218" spans="2:15" ht="18" x14ac:dyDescent="0.35">
      <c r="B218" s="27"/>
      <c r="C218" s="28"/>
      <c r="D218" s="27"/>
      <c r="E218" s="16"/>
      <c r="F218" s="16"/>
      <c r="G218" s="16"/>
      <c r="H218" s="44"/>
      <c r="I218" s="27"/>
      <c r="J218" s="27"/>
      <c r="K218" s="42"/>
      <c r="L218" s="27"/>
      <c r="M218" s="27"/>
      <c r="N218" s="16"/>
      <c r="O218" s="12"/>
    </row>
    <row r="219" spans="2:15" ht="18" x14ac:dyDescent="0.35">
      <c r="B219" s="27"/>
      <c r="C219" s="28"/>
      <c r="D219" s="27"/>
      <c r="E219" s="16"/>
      <c r="F219" s="16"/>
      <c r="G219" s="16"/>
      <c r="H219" s="44"/>
      <c r="I219" s="27"/>
      <c r="J219" s="27"/>
      <c r="K219" s="42"/>
      <c r="L219" s="27"/>
      <c r="M219" s="27"/>
      <c r="N219" s="16"/>
      <c r="O219" s="12"/>
    </row>
    <row r="220" spans="2:15" ht="18" x14ac:dyDescent="0.35">
      <c r="B220" s="27"/>
      <c r="C220" s="28"/>
      <c r="D220" s="27"/>
      <c r="E220" s="16"/>
      <c r="F220" s="16"/>
      <c r="G220" s="16"/>
      <c r="H220" s="44"/>
      <c r="I220" s="27"/>
      <c r="J220" s="27"/>
      <c r="K220" s="42"/>
      <c r="L220" s="27"/>
      <c r="M220" s="27"/>
      <c r="N220" s="16"/>
      <c r="O220" s="12"/>
    </row>
    <row r="221" spans="2:15" ht="18" x14ac:dyDescent="0.35">
      <c r="B221" s="27"/>
      <c r="C221" s="28"/>
      <c r="D221" s="27"/>
      <c r="E221" s="16"/>
      <c r="F221" s="16"/>
      <c r="G221" s="16"/>
      <c r="H221" s="44"/>
      <c r="I221" s="27"/>
      <c r="J221" s="27"/>
      <c r="K221" s="42"/>
      <c r="L221" s="27"/>
      <c r="M221" s="27"/>
      <c r="N221" s="16"/>
      <c r="O221" s="12"/>
    </row>
    <row r="222" spans="2:15" ht="18" x14ac:dyDescent="0.35">
      <c r="B222" s="27"/>
      <c r="C222" s="28"/>
      <c r="D222" s="27"/>
      <c r="E222" s="16"/>
      <c r="F222" s="16"/>
      <c r="G222" s="16"/>
      <c r="H222" s="44"/>
      <c r="I222" s="27"/>
      <c r="J222" s="27"/>
      <c r="K222" s="42"/>
      <c r="L222" s="27"/>
      <c r="M222" s="27"/>
      <c r="N222" s="16"/>
      <c r="O222" s="12"/>
    </row>
    <row r="223" spans="2:15" ht="18" x14ac:dyDescent="0.35">
      <c r="B223" s="27"/>
      <c r="C223" s="28"/>
      <c r="D223" s="27"/>
      <c r="E223" s="16"/>
      <c r="F223" s="16"/>
      <c r="G223" s="16"/>
      <c r="H223" s="44"/>
      <c r="I223" s="27"/>
      <c r="J223" s="27"/>
      <c r="K223" s="42"/>
      <c r="L223" s="27"/>
      <c r="M223" s="27"/>
      <c r="N223" s="16"/>
      <c r="O223" s="12"/>
    </row>
    <row r="224" spans="2:15" ht="18" x14ac:dyDescent="0.35">
      <c r="B224" s="27"/>
      <c r="C224" s="28"/>
      <c r="D224" s="27"/>
      <c r="E224" s="16"/>
      <c r="F224" s="16"/>
      <c r="G224" s="16"/>
      <c r="H224" s="44"/>
      <c r="I224" s="27"/>
      <c r="J224" s="27"/>
      <c r="K224" s="42"/>
      <c r="L224" s="27"/>
      <c r="M224" s="27"/>
      <c r="N224" s="16"/>
      <c r="O224" s="12"/>
    </row>
    <row r="225" spans="2:15" ht="18" x14ac:dyDescent="0.35">
      <c r="B225" s="27"/>
      <c r="C225" s="28"/>
      <c r="D225" s="27"/>
      <c r="E225" s="16"/>
      <c r="F225" s="16"/>
      <c r="G225" s="16"/>
      <c r="H225" s="44"/>
      <c r="I225" s="27"/>
      <c r="J225" s="27"/>
      <c r="K225" s="42"/>
      <c r="L225" s="27"/>
      <c r="M225" s="27"/>
      <c r="N225" s="16"/>
      <c r="O225" s="12"/>
    </row>
    <row r="226" spans="2:15" ht="18" x14ac:dyDescent="0.35">
      <c r="B226" s="27"/>
      <c r="C226" s="28"/>
      <c r="D226" s="27"/>
      <c r="E226" s="16"/>
      <c r="F226" s="16"/>
      <c r="G226" s="16"/>
      <c r="H226" s="44"/>
      <c r="I226" s="27"/>
      <c r="J226" s="27"/>
      <c r="K226" s="42"/>
      <c r="L226" s="27"/>
      <c r="M226" s="27"/>
      <c r="N226" s="16"/>
      <c r="O226" s="12"/>
    </row>
    <row r="227" spans="2:15" ht="18" x14ac:dyDescent="0.35">
      <c r="B227" s="27"/>
      <c r="C227" s="28"/>
      <c r="D227" s="27"/>
      <c r="E227" s="16"/>
      <c r="F227" s="16"/>
      <c r="G227" s="16"/>
      <c r="H227" s="44"/>
      <c r="I227" s="27"/>
      <c r="J227" s="27"/>
      <c r="K227" s="42"/>
      <c r="L227" s="27"/>
      <c r="M227" s="27"/>
      <c r="N227" s="16"/>
      <c r="O227" s="12"/>
    </row>
    <row r="228" spans="2:15" ht="18" x14ac:dyDescent="0.35">
      <c r="B228" s="27"/>
      <c r="C228" s="28"/>
      <c r="D228" s="27"/>
      <c r="E228" s="16"/>
      <c r="F228" s="16"/>
      <c r="G228" s="16"/>
      <c r="H228" s="44"/>
      <c r="I228" s="27"/>
      <c r="J228" s="27"/>
      <c r="K228" s="42"/>
      <c r="L228" s="27"/>
      <c r="M228" s="27"/>
      <c r="N228" s="16"/>
      <c r="O228" s="12"/>
    </row>
    <row r="229" spans="2:15" ht="18" x14ac:dyDescent="0.35">
      <c r="B229" s="27"/>
      <c r="C229" s="28"/>
      <c r="D229" s="27"/>
      <c r="E229" s="16"/>
      <c r="F229" s="16"/>
      <c r="G229" s="16"/>
      <c r="H229" s="44"/>
      <c r="I229" s="27"/>
      <c r="J229" s="27"/>
      <c r="K229" s="42"/>
      <c r="L229" s="27"/>
      <c r="M229" s="27"/>
      <c r="N229" s="16"/>
      <c r="O229" s="12"/>
    </row>
    <row r="230" spans="2:15" ht="18" x14ac:dyDescent="0.35">
      <c r="B230" s="27"/>
      <c r="C230" s="28"/>
      <c r="D230" s="27"/>
      <c r="E230" s="16"/>
      <c r="F230" s="16"/>
      <c r="G230" s="16"/>
      <c r="H230" s="44"/>
      <c r="I230" s="27"/>
      <c r="J230" s="27"/>
      <c r="K230" s="42"/>
      <c r="L230" s="27"/>
      <c r="M230" s="27"/>
      <c r="N230" s="16"/>
      <c r="O230" s="12"/>
    </row>
    <row r="231" spans="2:15" ht="18" x14ac:dyDescent="0.35">
      <c r="B231" s="27"/>
      <c r="C231" s="28"/>
      <c r="D231" s="27"/>
      <c r="E231" s="16"/>
      <c r="F231" s="16"/>
      <c r="G231" s="16"/>
      <c r="H231" s="44"/>
      <c r="I231" s="27"/>
      <c r="J231" s="27"/>
      <c r="K231" s="42"/>
      <c r="L231" s="27"/>
      <c r="M231" s="27"/>
      <c r="N231" s="16"/>
      <c r="O231" s="12"/>
    </row>
    <row r="232" spans="2:15" ht="18" x14ac:dyDescent="0.35">
      <c r="B232" s="27"/>
      <c r="C232" s="28"/>
      <c r="D232" s="27"/>
      <c r="E232" s="16"/>
      <c r="F232" s="16"/>
      <c r="G232" s="16"/>
      <c r="H232" s="44"/>
      <c r="I232" s="27"/>
      <c r="J232" s="27"/>
      <c r="K232" s="42"/>
      <c r="L232" s="27"/>
      <c r="M232" s="27"/>
      <c r="N232" s="16"/>
      <c r="O232" s="12"/>
    </row>
    <row r="233" spans="2:15" ht="18" x14ac:dyDescent="0.35">
      <c r="B233" s="27"/>
      <c r="C233" s="28"/>
      <c r="D233" s="27"/>
      <c r="E233" s="16"/>
      <c r="F233" s="16"/>
      <c r="G233" s="16"/>
      <c r="H233" s="44"/>
      <c r="I233" s="27"/>
      <c r="J233" s="27"/>
      <c r="K233" s="42"/>
      <c r="L233" s="27"/>
      <c r="M233" s="27"/>
      <c r="N233" s="16"/>
      <c r="O233" s="12"/>
    </row>
    <row r="234" spans="2:15" ht="18" x14ac:dyDescent="0.35">
      <c r="B234" s="27"/>
      <c r="C234" s="28"/>
      <c r="D234" s="27"/>
      <c r="E234" s="16"/>
      <c r="F234" s="16"/>
      <c r="G234" s="16"/>
      <c r="H234" s="44"/>
      <c r="I234" s="27"/>
      <c r="J234" s="27"/>
      <c r="K234" s="42"/>
      <c r="L234" s="27"/>
      <c r="M234" s="27"/>
      <c r="N234" s="16"/>
      <c r="O234" s="12"/>
    </row>
    <row r="235" spans="2:15" ht="18" x14ac:dyDescent="0.35">
      <c r="B235" s="27"/>
      <c r="C235" s="28"/>
      <c r="D235" s="27"/>
      <c r="E235" s="16"/>
      <c r="F235" s="16"/>
      <c r="G235" s="16"/>
      <c r="H235" s="44"/>
      <c r="I235" s="27"/>
      <c r="J235" s="27"/>
      <c r="K235" s="42"/>
      <c r="L235" s="27"/>
      <c r="M235" s="27"/>
      <c r="N235" s="16"/>
      <c r="O235" s="12"/>
    </row>
    <row r="236" spans="2:15" ht="18" x14ac:dyDescent="0.35">
      <c r="B236" s="27"/>
      <c r="C236" s="28"/>
      <c r="D236" s="27"/>
      <c r="E236" s="16"/>
      <c r="F236" s="16"/>
      <c r="G236" s="16"/>
      <c r="H236" s="44"/>
      <c r="I236" s="27"/>
      <c r="J236" s="27"/>
      <c r="K236" s="42"/>
      <c r="L236" s="27"/>
      <c r="M236" s="27"/>
      <c r="N236" s="16"/>
      <c r="O236" s="12"/>
    </row>
    <row r="237" spans="2:15" ht="18" x14ac:dyDescent="0.35">
      <c r="B237" s="27"/>
      <c r="C237" s="28"/>
      <c r="D237" s="27"/>
      <c r="E237" s="16"/>
      <c r="F237" s="16"/>
      <c r="G237" s="16"/>
      <c r="H237" s="44"/>
      <c r="I237" s="27"/>
      <c r="J237" s="27"/>
      <c r="K237" s="42"/>
      <c r="L237" s="27"/>
      <c r="M237" s="27"/>
      <c r="N237" s="16"/>
      <c r="O237" s="12"/>
    </row>
    <row r="238" spans="2:15" ht="18" x14ac:dyDescent="0.35">
      <c r="B238" s="27"/>
      <c r="C238" s="28"/>
      <c r="D238" s="27"/>
      <c r="E238" s="16"/>
      <c r="F238" s="16"/>
      <c r="G238" s="16"/>
      <c r="H238" s="44"/>
      <c r="I238" s="27"/>
      <c r="J238" s="27"/>
      <c r="K238" s="42"/>
      <c r="L238" s="27"/>
      <c r="M238" s="27"/>
      <c r="N238" s="16"/>
      <c r="O238" s="12"/>
    </row>
    <row r="239" spans="2:15" ht="18" x14ac:dyDescent="0.35">
      <c r="B239" s="27"/>
      <c r="C239" s="28"/>
      <c r="D239" s="27"/>
      <c r="E239" s="16"/>
      <c r="F239" s="16"/>
      <c r="G239" s="16"/>
      <c r="H239" s="44"/>
      <c r="I239" s="27"/>
      <c r="J239" s="27"/>
      <c r="K239" s="42"/>
      <c r="L239" s="27"/>
      <c r="M239" s="27"/>
      <c r="N239" s="16"/>
      <c r="O239" s="12"/>
    </row>
    <row r="240" spans="2:15" ht="18" x14ac:dyDescent="0.35">
      <c r="B240" s="27"/>
      <c r="C240" s="28"/>
      <c r="D240" s="27"/>
      <c r="E240" s="16"/>
      <c r="F240" s="16"/>
      <c r="G240" s="16"/>
      <c r="H240" s="44"/>
      <c r="I240" s="27"/>
      <c r="J240" s="27"/>
      <c r="K240" s="42"/>
      <c r="L240" s="27"/>
      <c r="M240" s="27"/>
      <c r="N240" s="16"/>
      <c r="O240" s="12"/>
    </row>
    <row r="241" spans="2:15" ht="18" x14ac:dyDescent="0.35">
      <c r="B241" s="27"/>
      <c r="C241" s="28"/>
      <c r="D241" s="27"/>
      <c r="E241" s="16"/>
      <c r="F241" s="16"/>
      <c r="G241" s="16"/>
      <c r="H241" s="44"/>
      <c r="I241" s="27"/>
      <c r="J241" s="27"/>
      <c r="K241" s="42"/>
      <c r="L241" s="27"/>
      <c r="M241" s="27"/>
      <c r="N241" s="16"/>
      <c r="O241" s="12"/>
    </row>
    <row r="242" spans="2:15" ht="18" x14ac:dyDescent="0.35">
      <c r="B242" s="27"/>
      <c r="C242" s="28"/>
      <c r="D242" s="27"/>
      <c r="E242" s="16"/>
      <c r="F242" s="16"/>
      <c r="G242" s="16"/>
      <c r="H242" s="44"/>
      <c r="I242" s="27"/>
      <c r="J242" s="27"/>
      <c r="K242" s="42"/>
      <c r="L242" s="27"/>
      <c r="M242" s="27"/>
      <c r="N242" s="16"/>
      <c r="O242" s="12"/>
    </row>
    <row r="243" spans="2:15" ht="18" x14ac:dyDescent="0.35">
      <c r="B243" s="27"/>
      <c r="C243" s="28"/>
      <c r="D243" s="27"/>
      <c r="E243" s="16"/>
      <c r="F243" s="16"/>
      <c r="G243" s="16"/>
      <c r="H243" s="44"/>
      <c r="I243" s="27"/>
      <c r="J243" s="27"/>
      <c r="K243" s="42"/>
      <c r="L243" s="27"/>
      <c r="M243" s="27"/>
      <c r="N243" s="16"/>
      <c r="O243" s="12"/>
    </row>
    <row r="244" spans="2:15" ht="18" x14ac:dyDescent="0.35">
      <c r="B244" s="27"/>
      <c r="C244" s="28"/>
      <c r="D244" s="27"/>
      <c r="E244" s="16"/>
      <c r="F244" s="16"/>
      <c r="G244" s="16"/>
      <c r="H244" s="44"/>
      <c r="I244" s="27"/>
      <c r="J244" s="27"/>
      <c r="K244" s="42"/>
      <c r="L244" s="27"/>
      <c r="M244" s="27"/>
      <c r="N244" s="16"/>
      <c r="O244" s="12"/>
    </row>
    <row r="245" spans="2:15" ht="18" x14ac:dyDescent="0.35">
      <c r="B245" s="27"/>
      <c r="C245" s="28"/>
      <c r="D245" s="27"/>
      <c r="E245" s="16"/>
      <c r="F245" s="16"/>
      <c r="G245" s="16"/>
      <c r="H245" s="44"/>
      <c r="I245" s="27"/>
      <c r="J245" s="27"/>
      <c r="K245" s="42"/>
      <c r="L245" s="27"/>
      <c r="M245" s="27"/>
      <c r="N245" s="16"/>
      <c r="O245" s="12"/>
    </row>
    <row r="246" spans="2:15" ht="18" x14ac:dyDescent="0.35">
      <c r="B246" s="27"/>
      <c r="C246" s="28"/>
      <c r="D246" s="27"/>
      <c r="E246" s="16"/>
      <c r="F246" s="16"/>
      <c r="G246" s="16"/>
      <c r="H246" s="44"/>
      <c r="I246" s="27"/>
      <c r="J246" s="27"/>
      <c r="K246" s="42"/>
      <c r="L246" s="27"/>
      <c r="M246" s="27"/>
      <c r="N246" s="16"/>
      <c r="O246" s="12"/>
    </row>
    <row r="247" spans="2:15" ht="18" x14ac:dyDescent="0.35">
      <c r="B247" s="27"/>
      <c r="C247" s="28"/>
      <c r="D247" s="27"/>
      <c r="E247" s="16"/>
      <c r="F247" s="16"/>
      <c r="G247" s="16"/>
      <c r="H247" s="44"/>
      <c r="I247" s="27"/>
      <c r="J247" s="27"/>
      <c r="K247" s="42"/>
      <c r="L247" s="27"/>
      <c r="M247" s="27"/>
      <c r="N247" s="16"/>
      <c r="O247" s="12"/>
    </row>
    <row r="248" spans="2:15" ht="18" x14ac:dyDescent="0.35">
      <c r="B248" s="27"/>
      <c r="C248" s="28"/>
      <c r="D248" s="27"/>
      <c r="E248" s="16"/>
      <c r="F248" s="16"/>
      <c r="G248" s="16"/>
      <c r="H248" s="44"/>
      <c r="I248" s="27"/>
      <c r="J248" s="27"/>
      <c r="K248" s="42"/>
      <c r="L248" s="27"/>
      <c r="M248" s="27"/>
      <c r="N248" s="16"/>
      <c r="O248" s="12"/>
    </row>
    <row r="249" spans="2:15" ht="18" x14ac:dyDescent="0.35">
      <c r="B249" s="27"/>
      <c r="C249" s="28"/>
      <c r="D249" s="27"/>
      <c r="E249" s="16"/>
      <c r="F249" s="16"/>
      <c r="G249" s="16"/>
      <c r="H249" s="44"/>
      <c r="I249" s="27"/>
      <c r="J249" s="27"/>
      <c r="K249" s="42"/>
      <c r="L249" s="27"/>
      <c r="M249" s="27"/>
      <c r="N249" s="16"/>
      <c r="O249" s="12"/>
    </row>
    <row r="250" spans="2:15" ht="18" x14ac:dyDescent="0.35">
      <c r="B250" s="27"/>
      <c r="C250" s="28"/>
      <c r="D250" s="27"/>
      <c r="E250" s="16"/>
      <c r="F250" s="16"/>
      <c r="G250" s="16"/>
      <c r="H250" s="44"/>
      <c r="I250" s="27"/>
      <c r="J250" s="27"/>
      <c r="K250" s="42"/>
      <c r="L250" s="27"/>
      <c r="M250" s="27"/>
      <c r="N250" s="16"/>
      <c r="O250" s="12"/>
    </row>
    <row r="251" spans="2:15" ht="18" x14ac:dyDescent="0.35">
      <c r="B251" s="27"/>
      <c r="C251" s="28"/>
      <c r="D251" s="27"/>
      <c r="E251" s="16"/>
      <c r="F251" s="16"/>
      <c r="G251" s="16"/>
      <c r="H251" s="44"/>
      <c r="I251" s="27"/>
      <c r="J251" s="27"/>
      <c r="K251" s="42"/>
      <c r="L251" s="27"/>
      <c r="M251" s="27"/>
      <c r="N251" s="16"/>
      <c r="O251" s="12"/>
    </row>
    <row r="252" spans="2:15" ht="18" x14ac:dyDescent="0.35">
      <c r="B252" s="27"/>
      <c r="C252" s="28"/>
      <c r="D252" s="27"/>
      <c r="E252" s="16"/>
      <c r="F252" s="16"/>
      <c r="G252" s="16"/>
      <c r="H252" s="44"/>
      <c r="I252" s="27"/>
      <c r="J252" s="27"/>
      <c r="K252" s="42"/>
      <c r="L252" s="27"/>
      <c r="M252" s="27"/>
      <c r="N252" s="16"/>
      <c r="O252" s="12"/>
    </row>
    <row r="253" spans="2:15" ht="18" x14ac:dyDescent="0.35">
      <c r="B253" s="27"/>
      <c r="C253" s="28"/>
      <c r="D253" s="27"/>
      <c r="E253" s="16"/>
      <c r="F253" s="16"/>
      <c r="G253" s="16"/>
      <c r="H253" s="44"/>
      <c r="I253" s="27"/>
      <c r="J253" s="27"/>
      <c r="K253" s="42"/>
      <c r="L253" s="27"/>
      <c r="M253" s="27"/>
      <c r="N253" s="16"/>
      <c r="O253" s="12"/>
    </row>
    <row r="254" spans="2:15" ht="18" x14ac:dyDescent="0.35">
      <c r="B254" s="27"/>
      <c r="C254" s="28"/>
      <c r="D254" s="27"/>
      <c r="E254" s="16"/>
      <c r="F254" s="16"/>
      <c r="G254" s="16"/>
      <c r="H254" s="44"/>
      <c r="I254" s="27"/>
      <c r="J254" s="27"/>
      <c r="K254" s="42"/>
      <c r="L254" s="27"/>
      <c r="M254" s="27"/>
      <c r="N254" s="16"/>
      <c r="O254" s="12"/>
    </row>
    <row r="255" spans="2:15" ht="18" x14ac:dyDescent="0.35">
      <c r="B255" s="27"/>
      <c r="C255" s="28"/>
      <c r="D255" s="27"/>
      <c r="E255" s="16"/>
      <c r="F255" s="16"/>
      <c r="G255" s="16"/>
      <c r="H255" s="44"/>
      <c r="I255" s="27"/>
      <c r="J255" s="27"/>
      <c r="K255" s="42"/>
      <c r="L255" s="27"/>
      <c r="M255" s="27"/>
      <c r="N255" s="16"/>
      <c r="O255" s="12"/>
    </row>
    <row r="256" spans="2:15" ht="18" x14ac:dyDescent="0.35">
      <c r="B256" s="27"/>
      <c r="C256" s="28"/>
      <c r="D256" s="27"/>
      <c r="E256" s="16"/>
      <c r="F256" s="16"/>
      <c r="G256" s="16"/>
      <c r="H256" s="44"/>
      <c r="I256" s="27"/>
      <c r="J256" s="27"/>
      <c r="K256" s="42"/>
      <c r="L256" s="27"/>
      <c r="M256" s="27"/>
      <c r="N256" s="16"/>
      <c r="O256" s="12"/>
    </row>
    <row r="257" spans="2:15" ht="18" x14ac:dyDescent="0.35">
      <c r="B257" s="27"/>
      <c r="C257" s="28"/>
      <c r="D257" s="27"/>
      <c r="E257" s="16"/>
      <c r="F257" s="16"/>
      <c r="G257" s="16"/>
      <c r="H257" s="44"/>
      <c r="I257" s="27"/>
      <c r="J257" s="27"/>
      <c r="K257" s="42"/>
      <c r="L257" s="27"/>
      <c r="M257" s="27"/>
      <c r="N257" s="16"/>
      <c r="O257" s="12"/>
    </row>
    <row r="258" spans="2:15" ht="18" x14ac:dyDescent="0.35">
      <c r="B258" s="27"/>
      <c r="C258" s="28"/>
      <c r="D258" s="27"/>
      <c r="E258" s="16"/>
      <c r="F258" s="16"/>
      <c r="G258" s="16"/>
      <c r="H258" s="44"/>
      <c r="I258" s="27"/>
      <c r="J258" s="27"/>
      <c r="K258" s="42"/>
      <c r="L258" s="27"/>
      <c r="M258" s="27"/>
      <c r="N258" s="16"/>
      <c r="O258" s="12"/>
    </row>
    <row r="259" spans="2:15" ht="18" x14ac:dyDescent="0.35">
      <c r="B259" s="27"/>
      <c r="C259" s="28"/>
      <c r="D259" s="27"/>
      <c r="E259" s="16"/>
      <c r="F259" s="16"/>
      <c r="G259" s="16"/>
      <c r="H259" s="44"/>
      <c r="I259" s="27"/>
      <c r="J259" s="27"/>
      <c r="K259" s="42"/>
      <c r="L259" s="27"/>
      <c r="M259" s="27"/>
      <c r="N259" s="16"/>
      <c r="O259" s="12"/>
    </row>
    <row r="260" spans="2:15" ht="18" x14ac:dyDescent="0.35">
      <c r="B260" s="27"/>
      <c r="C260" s="28"/>
      <c r="D260" s="27"/>
      <c r="E260" s="16"/>
      <c r="F260" s="16"/>
      <c r="G260" s="16"/>
      <c r="H260" s="44"/>
      <c r="I260" s="27"/>
      <c r="J260" s="27"/>
      <c r="K260" s="42"/>
      <c r="L260" s="27"/>
      <c r="M260" s="27"/>
      <c r="N260" s="16"/>
      <c r="O260" s="12"/>
    </row>
    <row r="261" spans="2:15" ht="18" x14ac:dyDescent="0.35">
      <c r="B261" s="27"/>
      <c r="C261" s="28"/>
      <c r="D261" s="27"/>
      <c r="E261" s="16"/>
      <c r="F261" s="16"/>
      <c r="G261" s="16"/>
      <c r="H261" s="44"/>
      <c r="I261" s="27"/>
      <c r="J261" s="27"/>
      <c r="K261" s="42"/>
      <c r="L261" s="27"/>
      <c r="M261" s="27"/>
      <c r="N261" s="16"/>
      <c r="O261" s="12"/>
    </row>
    <row r="262" spans="2:15" ht="18" x14ac:dyDescent="0.35">
      <c r="B262" s="27"/>
      <c r="C262" s="28"/>
      <c r="D262" s="27"/>
      <c r="E262" s="16"/>
      <c r="F262" s="16"/>
      <c r="G262" s="16"/>
      <c r="H262" s="44"/>
      <c r="I262" s="27"/>
      <c r="J262" s="27"/>
      <c r="K262" s="42"/>
      <c r="L262" s="27"/>
      <c r="M262" s="27"/>
      <c r="N262" s="16"/>
      <c r="O262" s="12"/>
    </row>
    <row r="263" spans="2:15" ht="18" x14ac:dyDescent="0.35">
      <c r="B263" s="27"/>
      <c r="C263" s="28"/>
      <c r="D263" s="27"/>
      <c r="E263" s="16"/>
      <c r="F263" s="16"/>
      <c r="G263" s="16"/>
      <c r="H263" s="44"/>
      <c r="I263" s="27"/>
      <c r="J263" s="27"/>
      <c r="K263" s="42"/>
      <c r="L263" s="27"/>
      <c r="M263" s="27"/>
      <c r="N263" s="16"/>
      <c r="O263" s="12"/>
    </row>
    <row r="264" spans="2:15" ht="18" x14ac:dyDescent="0.35">
      <c r="B264" s="27"/>
      <c r="C264" s="28"/>
      <c r="D264" s="27"/>
      <c r="E264" s="16"/>
      <c r="F264" s="16"/>
      <c r="G264" s="16"/>
      <c r="H264" s="44"/>
      <c r="I264" s="27"/>
      <c r="J264" s="27"/>
      <c r="K264" s="42"/>
      <c r="L264" s="27"/>
      <c r="M264" s="27"/>
      <c r="N264" s="16"/>
      <c r="O264" s="12"/>
    </row>
    <row r="265" spans="2:15" ht="18" x14ac:dyDescent="0.35">
      <c r="B265" s="27"/>
      <c r="C265" s="28"/>
      <c r="D265" s="27"/>
      <c r="E265" s="16"/>
      <c r="F265" s="16"/>
      <c r="G265" s="16"/>
      <c r="H265" s="44"/>
      <c r="I265" s="27"/>
      <c r="J265" s="27"/>
      <c r="K265" s="42"/>
      <c r="L265" s="27"/>
      <c r="M265" s="27"/>
      <c r="N265" s="16"/>
      <c r="O265" s="12"/>
    </row>
    <row r="266" spans="2:15" ht="18" x14ac:dyDescent="0.35">
      <c r="B266" s="27"/>
      <c r="C266" s="28"/>
      <c r="D266" s="27"/>
      <c r="E266" s="16"/>
      <c r="F266" s="16"/>
      <c r="G266" s="16"/>
      <c r="H266" s="44"/>
      <c r="I266" s="27"/>
      <c r="J266" s="27"/>
      <c r="K266" s="42"/>
      <c r="L266" s="27"/>
      <c r="M266" s="27"/>
      <c r="N266" s="16"/>
      <c r="O266" s="12"/>
    </row>
    <row r="267" spans="2:15" ht="18" x14ac:dyDescent="0.35">
      <c r="B267" s="27"/>
      <c r="C267" s="28"/>
      <c r="D267" s="27"/>
      <c r="E267" s="16"/>
      <c r="F267" s="16"/>
      <c r="G267" s="16"/>
      <c r="H267" s="44"/>
      <c r="I267" s="27"/>
      <c r="J267" s="27"/>
      <c r="K267" s="42"/>
      <c r="L267" s="27"/>
      <c r="M267" s="27"/>
      <c r="N267" s="16"/>
      <c r="O267" s="12"/>
    </row>
    <row r="268" spans="2:15" ht="18" x14ac:dyDescent="0.35">
      <c r="B268" s="27"/>
      <c r="C268" s="28"/>
      <c r="D268" s="27"/>
      <c r="E268" s="16"/>
      <c r="F268" s="16"/>
      <c r="G268" s="16"/>
      <c r="H268" s="44"/>
      <c r="I268" s="27"/>
      <c r="J268" s="27"/>
      <c r="K268" s="42"/>
      <c r="L268" s="27"/>
      <c r="M268" s="27"/>
      <c r="N268" s="16"/>
      <c r="O268" s="12"/>
    </row>
    <row r="269" spans="2:15" ht="18" x14ac:dyDescent="0.35">
      <c r="B269" s="27"/>
      <c r="C269" s="28"/>
      <c r="D269" s="27"/>
      <c r="E269" s="16"/>
      <c r="F269" s="16"/>
      <c r="G269" s="16"/>
      <c r="H269" s="44"/>
      <c r="I269" s="27"/>
      <c r="J269" s="27"/>
      <c r="K269" s="42"/>
      <c r="L269" s="27"/>
      <c r="M269" s="27"/>
      <c r="N269" s="16"/>
      <c r="O269" s="12"/>
    </row>
    <row r="270" spans="2:15" ht="18" x14ac:dyDescent="0.35">
      <c r="B270" s="27"/>
      <c r="C270" s="28"/>
      <c r="D270" s="27"/>
      <c r="E270" s="16"/>
      <c r="F270" s="16"/>
      <c r="G270" s="16"/>
      <c r="H270" s="44"/>
      <c r="I270" s="27"/>
      <c r="J270" s="27"/>
      <c r="K270" s="42"/>
      <c r="L270" s="27"/>
      <c r="M270" s="27"/>
      <c r="N270" s="16"/>
      <c r="O270" s="12"/>
    </row>
    <row r="271" spans="2:15" ht="18" x14ac:dyDescent="0.35">
      <c r="B271" s="27"/>
      <c r="C271" s="28"/>
      <c r="D271" s="27"/>
      <c r="E271" s="16"/>
      <c r="F271" s="16"/>
      <c r="G271" s="16"/>
      <c r="H271" s="44"/>
      <c r="I271" s="27"/>
      <c r="J271" s="27"/>
      <c r="K271" s="42"/>
      <c r="L271" s="27"/>
      <c r="M271" s="27"/>
      <c r="N271" s="16"/>
      <c r="O271" s="12"/>
    </row>
    <row r="272" spans="2:15" ht="18" x14ac:dyDescent="0.35">
      <c r="B272" s="27"/>
      <c r="C272" s="28"/>
      <c r="D272" s="27"/>
      <c r="E272" s="16"/>
      <c r="F272" s="16"/>
      <c r="G272" s="16"/>
      <c r="H272" s="44"/>
      <c r="I272" s="27"/>
      <c r="J272" s="27"/>
      <c r="K272" s="42"/>
      <c r="L272" s="27"/>
      <c r="M272" s="27"/>
      <c r="N272" s="16"/>
      <c r="O272" s="12"/>
    </row>
    <row r="273" spans="2:15" ht="18" x14ac:dyDescent="0.35">
      <c r="B273" s="27"/>
      <c r="C273" s="28"/>
      <c r="D273" s="27"/>
      <c r="E273" s="16"/>
      <c r="F273" s="16"/>
      <c r="G273" s="16"/>
      <c r="H273" s="44"/>
      <c r="I273" s="27"/>
      <c r="J273" s="27"/>
      <c r="K273" s="42"/>
      <c r="L273" s="27"/>
      <c r="M273" s="27"/>
      <c r="N273" s="16"/>
      <c r="O273" s="12"/>
    </row>
    <row r="274" spans="2:15" ht="18" x14ac:dyDescent="0.35">
      <c r="B274" s="27"/>
      <c r="C274" s="28"/>
      <c r="D274" s="27"/>
      <c r="E274" s="16"/>
      <c r="F274" s="16"/>
      <c r="G274" s="16"/>
      <c r="H274" s="44"/>
      <c r="I274" s="27"/>
      <c r="J274" s="27"/>
      <c r="K274" s="42"/>
      <c r="L274" s="27"/>
      <c r="M274" s="27"/>
      <c r="N274" s="16"/>
      <c r="O274" s="12"/>
    </row>
    <row r="275" spans="2:15" ht="18" x14ac:dyDescent="0.35">
      <c r="B275" s="27"/>
      <c r="C275" s="28"/>
      <c r="D275" s="27"/>
      <c r="E275" s="16"/>
      <c r="F275" s="16"/>
      <c r="G275" s="16"/>
      <c r="H275" s="44"/>
      <c r="I275" s="27"/>
      <c r="J275" s="27"/>
      <c r="K275" s="42"/>
      <c r="L275" s="27"/>
      <c r="M275" s="27"/>
      <c r="N275" s="16"/>
      <c r="O275" s="12"/>
    </row>
    <row r="276" spans="2:15" ht="18" x14ac:dyDescent="0.35">
      <c r="B276" s="27"/>
      <c r="C276" s="28"/>
      <c r="D276" s="27"/>
      <c r="E276" s="16"/>
      <c r="F276" s="16"/>
      <c r="G276" s="16"/>
      <c r="H276" s="44"/>
      <c r="I276" s="27"/>
      <c r="J276" s="27"/>
      <c r="K276" s="42"/>
      <c r="L276" s="27"/>
      <c r="M276" s="27"/>
      <c r="N276" s="16"/>
      <c r="O276" s="12"/>
    </row>
    <row r="277" spans="2:15" ht="18" x14ac:dyDescent="0.35">
      <c r="B277" s="27"/>
      <c r="C277" s="28"/>
      <c r="D277" s="27"/>
      <c r="E277" s="16"/>
      <c r="F277" s="16"/>
      <c r="G277" s="16"/>
      <c r="H277" s="44"/>
      <c r="I277" s="27"/>
      <c r="J277" s="27"/>
      <c r="K277" s="42"/>
      <c r="L277" s="27"/>
      <c r="M277" s="27"/>
      <c r="N277" s="16"/>
      <c r="O277" s="12"/>
    </row>
    <row r="278" spans="2:15" ht="18" x14ac:dyDescent="0.35">
      <c r="B278" s="27"/>
      <c r="C278" s="28"/>
      <c r="D278" s="27"/>
      <c r="E278" s="16"/>
      <c r="F278" s="16"/>
      <c r="G278" s="16"/>
      <c r="H278" s="44"/>
      <c r="I278" s="27"/>
      <c r="J278" s="27"/>
      <c r="K278" s="42"/>
      <c r="L278" s="27"/>
      <c r="M278" s="27"/>
      <c r="N278" s="16"/>
      <c r="O278" s="12"/>
    </row>
    <row r="279" spans="2:15" ht="18" x14ac:dyDescent="0.35">
      <c r="B279" s="27"/>
      <c r="C279" s="28"/>
      <c r="D279" s="27"/>
      <c r="E279" s="16"/>
      <c r="F279" s="16"/>
      <c r="G279" s="16"/>
      <c r="H279" s="44"/>
      <c r="I279" s="27"/>
      <c r="J279" s="27"/>
      <c r="K279" s="42"/>
      <c r="L279" s="27"/>
      <c r="M279" s="27"/>
      <c r="N279" s="16"/>
      <c r="O279" s="12"/>
    </row>
    <row r="280" spans="2:15" ht="18" x14ac:dyDescent="0.35">
      <c r="B280" s="27"/>
      <c r="C280" s="28"/>
      <c r="D280" s="27"/>
      <c r="E280" s="16"/>
      <c r="F280" s="16"/>
      <c r="G280" s="16"/>
      <c r="H280" s="44"/>
      <c r="I280" s="27"/>
      <c r="J280" s="27"/>
      <c r="K280" s="42"/>
      <c r="L280" s="27"/>
      <c r="M280" s="27"/>
      <c r="N280" s="16"/>
      <c r="O280" s="12"/>
    </row>
    <row r="281" spans="2:15" ht="18" x14ac:dyDescent="0.35">
      <c r="B281" s="27"/>
      <c r="C281" s="28"/>
      <c r="D281" s="27"/>
      <c r="E281" s="16"/>
      <c r="F281" s="16"/>
      <c r="G281" s="16"/>
      <c r="H281" s="44"/>
      <c r="I281" s="27"/>
      <c r="J281" s="27"/>
      <c r="K281" s="42"/>
      <c r="L281" s="27"/>
      <c r="M281" s="27"/>
      <c r="N281" s="16"/>
      <c r="O281" s="12"/>
    </row>
    <row r="282" spans="2:15" ht="18" x14ac:dyDescent="0.35">
      <c r="B282" s="27"/>
      <c r="C282" s="28"/>
      <c r="D282" s="27"/>
      <c r="E282" s="16"/>
      <c r="F282" s="16"/>
      <c r="G282" s="16"/>
      <c r="H282" s="44"/>
      <c r="I282" s="27"/>
      <c r="J282" s="27"/>
      <c r="K282" s="42"/>
      <c r="L282" s="27"/>
      <c r="M282" s="27"/>
      <c r="N282" s="16"/>
      <c r="O282" s="12"/>
    </row>
    <row r="283" spans="2:15" ht="18" x14ac:dyDescent="0.35">
      <c r="B283" s="27"/>
      <c r="C283" s="28"/>
      <c r="D283" s="27"/>
      <c r="E283" s="16"/>
      <c r="F283" s="16"/>
      <c r="G283" s="16"/>
      <c r="H283" s="44"/>
      <c r="I283" s="27"/>
      <c r="J283" s="27"/>
      <c r="K283" s="42"/>
      <c r="L283" s="27"/>
      <c r="M283" s="27"/>
      <c r="N283" s="16"/>
      <c r="O283" s="12"/>
    </row>
    <row r="284" spans="2:15" ht="18" x14ac:dyDescent="0.35">
      <c r="B284" s="27"/>
      <c r="C284" s="28"/>
      <c r="D284" s="27"/>
      <c r="E284" s="16"/>
      <c r="F284" s="16"/>
      <c r="G284" s="16"/>
      <c r="H284" s="44"/>
      <c r="I284" s="27"/>
      <c r="J284" s="27"/>
      <c r="K284" s="42"/>
      <c r="L284" s="27"/>
      <c r="M284" s="27"/>
      <c r="N284" s="16"/>
      <c r="O284" s="12"/>
    </row>
    <row r="285" spans="2:15" ht="18" x14ac:dyDescent="0.35">
      <c r="B285" s="27"/>
      <c r="C285" s="28"/>
      <c r="D285" s="27"/>
      <c r="E285" s="16"/>
      <c r="F285" s="16"/>
      <c r="G285" s="16"/>
      <c r="H285" s="44"/>
      <c r="I285" s="27"/>
      <c r="J285" s="27"/>
      <c r="K285" s="42"/>
      <c r="L285" s="27"/>
      <c r="M285" s="27"/>
      <c r="N285" s="16"/>
      <c r="O285" s="12"/>
    </row>
    <row r="286" spans="2:15" ht="18" x14ac:dyDescent="0.35">
      <c r="B286" s="27"/>
      <c r="C286" s="28"/>
      <c r="D286" s="27"/>
      <c r="E286" s="16"/>
      <c r="F286" s="16"/>
      <c r="G286" s="16"/>
      <c r="H286" s="44"/>
      <c r="I286" s="27"/>
      <c r="J286" s="27"/>
      <c r="K286" s="42"/>
      <c r="L286" s="27"/>
      <c r="M286" s="27"/>
      <c r="N286" s="16"/>
      <c r="O286" s="12"/>
    </row>
    <row r="287" spans="2:15" ht="18" x14ac:dyDescent="0.35">
      <c r="B287" s="27"/>
      <c r="C287" s="28"/>
      <c r="D287" s="27"/>
      <c r="E287" s="16"/>
      <c r="F287" s="16"/>
      <c r="G287" s="16"/>
      <c r="H287" s="44"/>
      <c r="I287" s="27"/>
      <c r="J287" s="27"/>
      <c r="K287" s="42"/>
      <c r="L287" s="27"/>
      <c r="M287" s="27"/>
      <c r="N287" s="16"/>
      <c r="O287" s="12"/>
    </row>
    <row r="288" spans="2:15" ht="18" x14ac:dyDescent="0.35">
      <c r="B288" s="27"/>
      <c r="C288" s="28"/>
      <c r="D288" s="27"/>
      <c r="E288" s="16"/>
      <c r="F288" s="16"/>
      <c r="G288" s="16"/>
      <c r="H288" s="44"/>
      <c r="I288" s="27"/>
      <c r="J288" s="27"/>
      <c r="K288" s="42"/>
      <c r="L288" s="27"/>
      <c r="M288" s="27"/>
      <c r="N288" s="16"/>
      <c r="O288" s="12"/>
    </row>
    <row r="289" spans="2:15" ht="18" x14ac:dyDescent="0.35">
      <c r="B289" s="27"/>
      <c r="C289" s="28"/>
      <c r="D289" s="27"/>
      <c r="E289" s="16"/>
      <c r="F289" s="16"/>
      <c r="G289" s="16"/>
      <c r="H289" s="44"/>
      <c r="I289" s="27"/>
      <c r="J289" s="27"/>
      <c r="K289" s="42"/>
      <c r="L289" s="27"/>
      <c r="M289" s="27"/>
      <c r="N289" s="16"/>
      <c r="O289" s="12"/>
    </row>
    <row r="290" spans="2:15" ht="18" x14ac:dyDescent="0.35">
      <c r="B290" s="27"/>
      <c r="C290" s="28"/>
      <c r="D290" s="27"/>
      <c r="E290" s="16"/>
      <c r="F290" s="16"/>
      <c r="G290" s="16"/>
      <c r="H290" s="44"/>
      <c r="I290" s="27"/>
      <c r="J290" s="27"/>
      <c r="K290" s="42"/>
      <c r="L290" s="27"/>
      <c r="M290" s="27"/>
      <c r="N290" s="16"/>
      <c r="O290" s="12"/>
    </row>
    <row r="291" spans="2:15" ht="18" x14ac:dyDescent="0.35">
      <c r="B291" s="27"/>
      <c r="C291" s="28"/>
      <c r="D291" s="27"/>
      <c r="E291" s="16"/>
      <c r="F291" s="16"/>
      <c r="G291" s="16"/>
      <c r="H291" s="44"/>
      <c r="I291" s="27"/>
      <c r="J291" s="27"/>
      <c r="K291" s="42"/>
      <c r="L291" s="27"/>
      <c r="M291" s="27"/>
      <c r="N291" s="16"/>
      <c r="O291" s="12"/>
    </row>
    <row r="292" spans="2:15" ht="18" x14ac:dyDescent="0.35">
      <c r="B292" s="27"/>
      <c r="C292" s="28"/>
      <c r="D292" s="27"/>
      <c r="E292" s="16"/>
      <c r="F292" s="16"/>
      <c r="G292" s="16"/>
      <c r="H292" s="44"/>
      <c r="I292" s="27"/>
      <c r="J292" s="27"/>
      <c r="K292" s="42"/>
      <c r="L292" s="27"/>
      <c r="M292" s="27"/>
      <c r="N292" s="16"/>
      <c r="O292" s="12"/>
    </row>
    <row r="293" spans="2:15" ht="18" x14ac:dyDescent="0.35">
      <c r="B293" s="27"/>
      <c r="C293" s="28"/>
      <c r="D293" s="27"/>
      <c r="E293" s="16"/>
      <c r="F293" s="16"/>
      <c r="G293" s="16"/>
      <c r="H293" s="44"/>
      <c r="I293" s="27"/>
      <c r="J293" s="27"/>
      <c r="K293" s="42"/>
      <c r="L293" s="27"/>
      <c r="M293" s="27"/>
      <c r="N293" s="16"/>
      <c r="O293" s="12"/>
    </row>
    <row r="294" spans="2:15" ht="18" x14ac:dyDescent="0.35">
      <c r="B294" s="27"/>
      <c r="C294" s="28"/>
      <c r="D294" s="27"/>
      <c r="E294" s="16"/>
      <c r="F294" s="16"/>
      <c r="G294" s="16"/>
      <c r="H294" s="44"/>
      <c r="I294" s="27"/>
      <c r="J294" s="27"/>
      <c r="K294" s="42"/>
      <c r="L294" s="27"/>
      <c r="M294" s="27"/>
      <c r="N294" s="16"/>
      <c r="O294" s="12"/>
    </row>
    <row r="295" spans="2:15" ht="18" x14ac:dyDescent="0.35">
      <c r="B295" s="27"/>
      <c r="C295" s="28"/>
      <c r="D295" s="27"/>
      <c r="E295" s="16"/>
      <c r="F295" s="16"/>
      <c r="G295" s="16"/>
      <c r="H295" s="44"/>
      <c r="I295" s="27"/>
      <c r="J295" s="27"/>
      <c r="K295" s="42"/>
      <c r="L295" s="27"/>
      <c r="M295" s="27"/>
      <c r="N295" s="16"/>
      <c r="O295" s="12"/>
    </row>
    <row r="296" spans="2:15" ht="18" x14ac:dyDescent="0.35">
      <c r="B296" s="27"/>
      <c r="C296" s="28"/>
      <c r="D296" s="27"/>
      <c r="E296" s="16"/>
      <c r="F296" s="16"/>
      <c r="G296" s="16"/>
      <c r="H296" s="44"/>
      <c r="I296" s="27"/>
      <c r="J296" s="27"/>
      <c r="K296" s="42"/>
      <c r="L296" s="27"/>
      <c r="M296" s="27"/>
      <c r="N296" s="16"/>
      <c r="O296" s="12"/>
    </row>
    <row r="297" spans="2:15" ht="18" x14ac:dyDescent="0.35">
      <c r="B297" s="27"/>
      <c r="C297" s="28"/>
      <c r="D297" s="27"/>
      <c r="E297" s="16"/>
      <c r="F297" s="16"/>
      <c r="G297" s="16"/>
      <c r="H297" s="44"/>
      <c r="I297" s="27"/>
      <c r="J297" s="27"/>
      <c r="K297" s="42"/>
      <c r="L297" s="27"/>
      <c r="M297" s="27"/>
      <c r="N297" s="16"/>
      <c r="O297" s="12"/>
    </row>
    <row r="298" spans="2:15" ht="18" x14ac:dyDescent="0.35">
      <c r="B298" s="27"/>
      <c r="C298" s="28"/>
      <c r="D298" s="27"/>
      <c r="E298" s="16"/>
      <c r="F298" s="16"/>
      <c r="G298" s="16"/>
      <c r="H298" s="44"/>
      <c r="I298" s="27"/>
      <c r="J298" s="27"/>
      <c r="K298" s="42"/>
      <c r="L298" s="27"/>
      <c r="M298" s="27"/>
      <c r="N298" s="16"/>
      <c r="O298" s="12"/>
    </row>
    <row r="299" spans="2:15" ht="18" x14ac:dyDescent="0.35">
      <c r="B299" s="27"/>
      <c r="C299" s="28"/>
      <c r="D299" s="27"/>
      <c r="E299" s="16"/>
      <c r="F299" s="16"/>
      <c r="G299" s="16"/>
      <c r="H299" s="44"/>
      <c r="I299" s="27"/>
      <c r="J299" s="27"/>
      <c r="K299" s="42"/>
      <c r="L299" s="27"/>
      <c r="M299" s="27"/>
      <c r="N299" s="16"/>
      <c r="O299" s="12"/>
    </row>
    <row r="300" spans="2:15" ht="18" x14ac:dyDescent="0.35">
      <c r="B300" s="27"/>
      <c r="C300" s="28"/>
      <c r="D300" s="27"/>
      <c r="E300" s="16"/>
      <c r="F300" s="16"/>
      <c r="G300" s="16"/>
      <c r="H300" s="44"/>
      <c r="I300" s="27"/>
      <c r="J300" s="27"/>
      <c r="K300" s="42"/>
      <c r="L300" s="27"/>
      <c r="M300" s="27"/>
      <c r="N300" s="16"/>
      <c r="O300" s="12"/>
    </row>
    <row r="301" spans="2:15" ht="18" x14ac:dyDescent="0.35">
      <c r="B301" s="27"/>
      <c r="C301" s="28"/>
      <c r="D301" s="27"/>
      <c r="E301" s="16"/>
      <c r="F301" s="16"/>
      <c r="G301" s="16"/>
      <c r="H301" s="44"/>
      <c r="I301" s="27"/>
      <c r="J301" s="27"/>
      <c r="K301" s="42"/>
      <c r="L301" s="27"/>
      <c r="M301" s="27"/>
      <c r="N301" s="16"/>
      <c r="O301" s="12"/>
    </row>
    <row r="302" spans="2:15" ht="18" x14ac:dyDescent="0.35">
      <c r="B302" s="27"/>
      <c r="C302" s="28"/>
      <c r="D302" s="27"/>
      <c r="E302" s="16"/>
      <c r="F302" s="16"/>
      <c r="G302" s="16"/>
      <c r="H302" s="44"/>
      <c r="I302" s="27"/>
      <c r="J302" s="27"/>
      <c r="K302" s="42"/>
      <c r="L302" s="27"/>
      <c r="M302" s="27"/>
      <c r="N302" s="16"/>
      <c r="O302" s="12"/>
    </row>
    <row r="303" spans="2:15" ht="18" x14ac:dyDescent="0.35">
      <c r="B303" s="27"/>
      <c r="C303" s="28"/>
      <c r="D303" s="27"/>
      <c r="E303" s="16"/>
      <c r="F303" s="16"/>
      <c r="G303" s="16"/>
      <c r="H303" s="44"/>
      <c r="I303" s="27"/>
      <c r="J303" s="27"/>
      <c r="K303" s="42"/>
      <c r="L303" s="27"/>
      <c r="M303" s="27"/>
      <c r="N303" s="16"/>
      <c r="O303" s="12"/>
    </row>
    <row r="304" spans="2:15" ht="18" x14ac:dyDescent="0.35">
      <c r="B304" s="27"/>
      <c r="C304" s="28"/>
      <c r="D304" s="27"/>
      <c r="E304" s="16"/>
      <c r="F304" s="16"/>
      <c r="G304" s="16"/>
      <c r="H304" s="44"/>
      <c r="I304" s="27"/>
      <c r="J304" s="27"/>
      <c r="K304" s="42"/>
      <c r="L304" s="27"/>
      <c r="M304" s="27"/>
      <c r="N304" s="16"/>
      <c r="O304" s="12"/>
    </row>
    <row r="305" spans="2:15" ht="18" x14ac:dyDescent="0.35">
      <c r="B305" s="27"/>
      <c r="C305" s="28"/>
      <c r="D305" s="27"/>
      <c r="E305" s="16"/>
      <c r="F305" s="16"/>
      <c r="G305" s="16"/>
      <c r="H305" s="44"/>
      <c r="I305" s="27"/>
      <c r="J305" s="27"/>
      <c r="K305" s="42"/>
      <c r="L305" s="27"/>
      <c r="M305" s="27"/>
      <c r="N305" s="16"/>
      <c r="O305" s="12"/>
    </row>
    <row r="306" spans="2:15" ht="18" x14ac:dyDescent="0.35">
      <c r="B306" s="27"/>
      <c r="C306" s="28"/>
      <c r="D306" s="27"/>
      <c r="E306" s="16"/>
      <c r="F306" s="16"/>
      <c r="G306" s="16"/>
      <c r="H306" s="44"/>
      <c r="I306" s="27"/>
      <c r="J306" s="27"/>
      <c r="K306" s="42"/>
      <c r="L306" s="27"/>
      <c r="M306" s="27"/>
      <c r="N306" s="16"/>
      <c r="O306" s="12"/>
    </row>
    <row r="307" spans="2:15" ht="18" x14ac:dyDescent="0.35">
      <c r="B307" s="27"/>
      <c r="C307" s="28"/>
      <c r="D307" s="27"/>
      <c r="E307" s="16"/>
      <c r="F307" s="16"/>
      <c r="G307" s="16"/>
      <c r="H307" s="44"/>
      <c r="I307" s="27"/>
      <c r="J307" s="27"/>
      <c r="K307" s="42"/>
      <c r="L307" s="27"/>
      <c r="M307" s="27"/>
      <c r="N307" s="16"/>
      <c r="O307" s="12"/>
    </row>
    <row r="308" spans="2:15" ht="18" x14ac:dyDescent="0.35">
      <c r="B308" s="27"/>
      <c r="C308" s="28"/>
      <c r="D308" s="27"/>
      <c r="E308" s="16"/>
      <c r="F308" s="16"/>
      <c r="G308" s="16"/>
      <c r="H308" s="44"/>
      <c r="I308" s="27"/>
      <c r="J308" s="27"/>
      <c r="K308" s="42"/>
      <c r="L308" s="27"/>
      <c r="M308" s="27"/>
      <c r="N308" s="16"/>
      <c r="O308" s="12"/>
    </row>
    <row r="309" spans="2:15" ht="18" x14ac:dyDescent="0.35">
      <c r="B309" s="27"/>
      <c r="C309" s="28"/>
      <c r="D309" s="27"/>
      <c r="E309" s="16"/>
      <c r="F309" s="16"/>
      <c r="G309" s="16"/>
      <c r="H309" s="44"/>
      <c r="I309" s="27"/>
      <c r="J309" s="27"/>
      <c r="K309" s="42"/>
      <c r="L309" s="27"/>
      <c r="M309" s="27"/>
      <c r="N309" s="16"/>
      <c r="O309" s="12"/>
    </row>
    <row r="310" spans="2:15" ht="18" x14ac:dyDescent="0.35">
      <c r="B310" s="27"/>
      <c r="C310" s="28"/>
      <c r="D310" s="27"/>
      <c r="E310" s="16"/>
      <c r="F310" s="16"/>
      <c r="G310" s="16"/>
      <c r="H310" s="44"/>
      <c r="I310" s="27"/>
      <c r="J310" s="27"/>
      <c r="K310" s="42"/>
      <c r="L310" s="27"/>
      <c r="M310" s="27"/>
      <c r="N310" s="16"/>
      <c r="O310" s="12"/>
    </row>
    <row r="311" spans="2:15" ht="18" x14ac:dyDescent="0.35">
      <c r="B311" s="27"/>
      <c r="C311" s="28"/>
      <c r="D311" s="27"/>
      <c r="E311" s="16"/>
      <c r="F311" s="16"/>
      <c r="G311" s="16"/>
      <c r="H311" s="44"/>
      <c r="I311" s="27"/>
      <c r="J311" s="27"/>
      <c r="K311" s="42"/>
      <c r="L311" s="27"/>
      <c r="M311" s="27"/>
      <c r="N311" s="16"/>
      <c r="O311" s="12"/>
    </row>
    <row r="312" spans="2:15" ht="18" x14ac:dyDescent="0.35">
      <c r="B312" s="27"/>
      <c r="C312" s="28"/>
      <c r="D312" s="27"/>
      <c r="E312" s="16"/>
      <c r="F312" s="16"/>
      <c r="G312" s="16"/>
      <c r="H312" s="44"/>
      <c r="I312" s="27"/>
      <c r="J312" s="27"/>
      <c r="K312" s="42"/>
      <c r="L312" s="27"/>
      <c r="M312" s="27"/>
      <c r="N312" s="16"/>
      <c r="O312" s="12"/>
    </row>
    <row r="313" spans="2:15" ht="18" x14ac:dyDescent="0.35">
      <c r="B313" s="27"/>
      <c r="C313" s="28"/>
      <c r="D313" s="27"/>
      <c r="E313" s="16"/>
      <c r="F313" s="16"/>
      <c r="G313" s="16"/>
      <c r="H313" s="44"/>
      <c r="I313" s="27"/>
      <c r="J313" s="27"/>
      <c r="K313" s="42"/>
      <c r="L313" s="27"/>
      <c r="M313" s="27"/>
      <c r="N313" s="16"/>
      <c r="O313" s="12"/>
    </row>
    <row r="314" spans="2:15" ht="18" x14ac:dyDescent="0.35">
      <c r="B314" s="27"/>
      <c r="C314" s="28"/>
      <c r="D314" s="27"/>
      <c r="E314" s="16"/>
      <c r="F314" s="16"/>
      <c r="G314" s="16"/>
      <c r="H314" s="44"/>
      <c r="I314" s="27"/>
      <c r="J314" s="27"/>
      <c r="K314" s="42"/>
      <c r="L314" s="27"/>
      <c r="M314" s="27"/>
      <c r="N314" s="16"/>
      <c r="O314" s="12"/>
    </row>
    <row r="315" spans="2:15" ht="18" x14ac:dyDescent="0.35">
      <c r="B315" s="27"/>
      <c r="C315" s="28"/>
      <c r="D315" s="27"/>
      <c r="E315" s="16"/>
      <c r="F315" s="16"/>
      <c r="G315" s="16"/>
      <c r="H315" s="44"/>
      <c r="I315" s="27"/>
      <c r="J315" s="27"/>
      <c r="K315" s="42"/>
      <c r="L315" s="27"/>
      <c r="M315" s="27"/>
      <c r="N315" s="16"/>
      <c r="O315" s="12"/>
    </row>
    <row r="316" spans="2:15" ht="18" x14ac:dyDescent="0.35">
      <c r="B316" s="27"/>
      <c r="C316" s="28"/>
      <c r="D316" s="27"/>
      <c r="E316" s="16"/>
      <c r="F316" s="16"/>
      <c r="G316" s="16"/>
      <c r="H316" s="44"/>
      <c r="I316" s="27"/>
      <c r="J316" s="27"/>
      <c r="K316" s="42"/>
      <c r="L316" s="27"/>
      <c r="M316" s="27"/>
      <c r="N316" s="16"/>
      <c r="O316" s="12"/>
    </row>
    <row r="317" spans="2:15" ht="18" x14ac:dyDescent="0.35">
      <c r="B317" s="27"/>
      <c r="C317" s="28"/>
      <c r="D317" s="27"/>
      <c r="E317" s="16"/>
      <c r="F317" s="16"/>
      <c r="G317" s="16"/>
      <c r="H317" s="44"/>
      <c r="I317" s="27"/>
      <c r="J317" s="27"/>
      <c r="K317" s="42"/>
      <c r="L317" s="27"/>
      <c r="M317" s="27"/>
      <c r="N317" s="16"/>
      <c r="O317" s="12"/>
    </row>
    <row r="318" spans="2:15" ht="18" x14ac:dyDescent="0.35">
      <c r="B318" s="27"/>
      <c r="C318" s="28"/>
      <c r="D318" s="27"/>
      <c r="E318" s="16"/>
      <c r="F318" s="16"/>
      <c r="G318" s="16"/>
      <c r="H318" s="44"/>
      <c r="I318" s="27"/>
      <c r="J318" s="27"/>
      <c r="K318" s="42"/>
      <c r="L318" s="27"/>
      <c r="M318" s="27"/>
      <c r="N318" s="16"/>
      <c r="O318" s="12"/>
    </row>
    <row r="319" spans="2:15" ht="18" x14ac:dyDescent="0.35">
      <c r="B319" s="27"/>
      <c r="C319" s="28"/>
      <c r="D319" s="27"/>
      <c r="E319" s="16"/>
      <c r="F319" s="16"/>
      <c r="G319" s="16"/>
      <c r="H319" s="44"/>
      <c r="I319" s="27"/>
      <c r="J319" s="27"/>
      <c r="K319" s="42"/>
      <c r="L319" s="27"/>
      <c r="M319" s="27"/>
      <c r="N319" s="16"/>
      <c r="O319" s="12"/>
    </row>
    <row r="320" spans="2:15" ht="18" x14ac:dyDescent="0.35">
      <c r="B320" s="27"/>
      <c r="C320" s="28"/>
      <c r="D320" s="27"/>
      <c r="E320" s="16"/>
      <c r="F320" s="16"/>
      <c r="G320" s="16"/>
      <c r="H320" s="44"/>
      <c r="I320" s="27"/>
      <c r="J320" s="27"/>
      <c r="K320" s="42"/>
      <c r="L320" s="27"/>
      <c r="M320" s="27"/>
      <c r="N320" s="16"/>
      <c r="O320" s="12"/>
    </row>
    <row r="321" spans="2:15" ht="18" x14ac:dyDescent="0.35">
      <c r="B321" s="27"/>
      <c r="C321" s="28"/>
      <c r="D321" s="27"/>
      <c r="E321" s="16"/>
      <c r="F321" s="16"/>
      <c r="G321" s="16"/>
      <c r="H321" s="44"/>
      <c r="I321" s="27"/>
      <c r="J321" s="27"/>
      <c r="K321" s="42"/>
      <c r="L321" s="27"/>
      <c r="M321" s="27"/>
      <c r="N321" s="16"/>
      <c r="O321" s="12"/>
    </row>
    <row r="322" spans="2:15" ht="18" x14ac:dyDescent="0.35">
      <c r="B322" s="27"/>
      <c r="C322" s="28"/>
      <c r="D322" s="27"/>
      <c r="E322" s="16"/>
      <c r="F322" s="16"/>
      <c r="G322" s="16"/>
      <c r="H322" s="44"/>
      <c r="I322" s="27"/>
      <c r="J322" s="27"/>
      <c r="K322" s="42"/>
      <c r="L322" s="27"/>
      <c r="M322" s="27"/>
      <c r="N322" s="16"/>
      <c r="O322" s="12"/>
    </row>
    <row r="323" spans="2:15" ht="18" x14ac:dyDescent="0.35">
      <c r="B323" s="27"/>
      <c r="C323" s="28"/>
      <c r="D323" s="27"/>
      <c r="E323" s="16"/>
      <c r="F323" s="16"/>
      <c r="G323" s="16"/>
      <c r="H323" s="44"/>
      <c r="I323" s="27"/>
      <c r="J323" s="27"/>
      <c r="K323" s="42"/>
      <c r="L323" s="27"/>
      <c r="M323" s="27"/>
      <c r="N323" s="16"/>
      <c r="O323" s="12"/>
    </row>
    <row r="324" spans="2:15" ht="18" x14ac:dyDescent="0.35">
      <c r="B324" s="27"/>
      <c r="C324" s="28"/>
      <c r="D324" s="27"/>
      <c r="E324" s="16"/>
      <c r="F324" s="16"/>
      <c r="G324" s="16"/>
      <c r="H324" s="44"/>
      <c r="I324" s="27"/>
      <c r="J324" s="27"/>
      <c r="K324" s="42"/>
      <c r="L324" s="27"/>
      <c r="M324" s="27"/>
      <c r="N324" s="16"/>
      <c r="O324" s="12"/>
    </row>
    <row r="325" spans="2:15" ht="18" x14ac:dyDescent="0.35">
      <c r="B325" s="27"/>
      <c r="C325" s="28"/>
      <c r="D325" s="27"/>
      <c r="E325" s="16"/>
      <c r="F325" s="16"/>
      <c r="G325" s="16"/>
      <c r="H325" s="44"/>
      <c r="I325" s="27"/>
      <c r="J325" s="27"/>
      <c r="K325" s="42"/>
      <c r="L325" s="27"/>
      <c r="M325" s="27"/>
      <c r="N325" s="16"/>
      <c r="O325" s="12"/>
    </row>
    <row r="326" spans="2:15" ht="18" x14ac:dyDescent="0.35">
      <c r="B326" s="27"/>
      <c r="C326" s="28"/>
      <c r="D326" s="27"/>
      <c r="E326" s="16"/>
      <c r="F326" s="16"/>
      <c r="G326" s="16"/>
      <c r="H326" s="44"/>
      <c r="I326" s="27"/>
      <c r="J326" s="27"/>
      <c r="K326" s="42"/>
      <c r="L326" s="27"/>
      <c r="M326" s="27"/>
      <c r="N326" s="16"/>
      <c r="O326" s="12"/>
    </row>
    <row r="327" spans="2:15" ht="18" x14ac:dyDescent="0.35">
      <c r="B327" s="27"/>
      <c r="C327" s="28"/>
      <c r="D327" s="27"/>
      <c r="E327" s="16"/>
      <c r="F327" s="16"/>
      <c r="G327" s="16"/>
      <c r="H327" s="44"/>
      <c r="I327" s="27"/>
      <c r="J327" s="27"/>
      <c r="K327" s="42"/>
      <c r="L327" s="27"/>
      <c r="M327" s="27"/>
      <c r="N327" s="16"/>
      <c r="O327" s="12"/>
    </row>
    <row r="328" spans="2:15" ht="18" x14ac:dyDescent="0.35">
      <c r="B328" s="27"/>
      <c r="C328" s="28"/>
      <c r="D328" s="27"/>
      <c r="E328" s="16"/>
      <c r="F328" s="16"/>
      <c r="G328" s="16"/>
      <c r="H328" s="44"/>
      <c r="I328" s="27"/>
      <c r="J328" s="27"/>
      <c r="K328" s="42"/>
      <c r="L328" s="27"/>
      <c r="M328" s="27"/>
      <c r="N328" s="16"/>
      <c r="O328" s="12"/>
    </row>
    <row r="329" spans="2:15" ht="18" x14ac:dyDescent="0.35">
      <c r="B329" s="27"/>
      <c r="C329" s="28"/>
      <c r="D329" s="27"/>
      <c r="E329" s="16"/>
      <c r="F329" s="16"/>
      <c r="G329" s="16"/>
      <c r="H329" s="44"/>
      <c r="I329" s="27"/>
      <c r="J329" s="27"/>
      <c r="K329" s="42"/>
      <c r="L329" s="27"/>
      <c r="M329" s="27"/>
      <c r="N329" s="16"/>
      <c r="O329" s="12"/>
    </row>
    <row r="330" spans="2:15" ht="18" x14ac:dyDescent="0.35">
      <c r="B330" s="27"/>
      <c r="C330" s="28"/>
      <c r="D330" s="27"/>
      <c r="E330" s="16"/>
      <c r="F330" s="16"/>
      <c r="G330" s="16"/>
      <c r="H330" s="44"/>
      <c r="I330" s="27"/>
      <c r="J330" s="27"/>
      <c r="K330" s="42"/>
      <c r="L330" s="27"/>
      <c r="M330" s="27"/>
      <c r="N330" s="16"/>
      <c r="O330" s="12"/>
    </row>
    <row r="331" spans="2:15" ht="18" x14ac:dyDescent="0.35">
      <c r="B331" s="27"/>
      <c r="C331" s="28"/>
      <c r="D331" s="27"/>
      <c r="E331" s="16"/>
      <c r="F331" s="16"/>
      <c r="G331" s="16"/>
      <c r="H331" s="44"/>
      <c r="I331" s="27"/>
      <c r="J331" s="27"/>
      <c r="K331" s="42"/>
      <c r="L331" s="27"/>
      <c r="M331" s="27"/>
      <c r="N331" s="16"/>
      <c r="O331" s="12"/>
    </row>
    <row r="332" spans="2:15" ht="18" x14ac:dyDescent="0.35">
      <c r="B332" s="27"/>
      <c r="C332" s="28"/>
      <c r="D332" s="27"/>
      <c r="E332" s="16"/>
      <c r="F332" s="16"/>
      <c r="G332" s="16"/>
      <c r="H332" s="44"/>
      <c r="I332" s="27"/>
      <c r="J332" s="27"/>
      <c r="K332" s="42"/>
      <c r="L332" s="27"/>
      <c r="M332" s="27"/>
      <c r="N332" s="16"/>
      <c r="O332" s="12"/>
    </row>
    <row r="333" spans="2:15" ht="18" x14ac:dyDescent="0.35">
      <c r="B333" s="27"/>
      <c r="C333" s="28"/>
      <c r="D333" s="27"/>
      <c r="E333" s="16"/>
      <c r="F333" s="16"/>
      <c r="G333" s="16"/>
      <c r="H333" s="44"/>
      <c r="I333" s="27"/>
      <c r="J333" s="27"/>
      <c r="K333" s="42"/>
      <c r="L333" s="27"/>
      <c r="M333" s="27"/>
      <c r="N333" s="16"/>
      <c r="O333" s="12"/>
    </row>
    <row r="334" spans="2:15" ht="18" x14ac:dyDescent="0.35">
      <c r="B334" s="27"/>
      <c r="C334" s="28"/>
      <c r="D334" s="27"/>
      <c r="E334" s="16"/>
      <c r="F334" s="16"/>
      <c r="G334" s="16"/>
      <c r="H334" s="44"/>
      <c r="I334" s="27"/>
      <c r="J334" s="27"/>
      <c r="K334" s="42"/>
      <c r="L334" s="27"/>
      <c r="M334" s="27"/>
      <c r="N334" s="16"/>
      <c r="O334" s="12"/>
    </row>
    <row r="335" spans="2:15" ht="18" x14ac:dyDescent="0.35">
      <c r="B335" s="27"/>
      <c r="C335" s="28"/>
      <c r="D335" s="27"/>
      <c r="E335" s="16"/>
      <c r="F335" s="16"/>
      <c r="G335" s="16"/>
      <c r="H335" s="44"/>
      <c r="I335" s="27"/>
      <c r="J335" s="27"/>
      <c r="K335" s="42"/>
      <c r="L335" s="27"/>
      <c r="M335" s="27"/>
      <c r="N335" s="16"/>
      <c r="O335" s="12"/>
    </row>
    <row r="336" spans="2:15" ht="18" x14ac:dyDescent="0.35">
      <c r="B336" s="27"/>
      <c r="C336" s="28"/>
      <c r="D336" s="27"/>
      <c r="E336" s="16"/>
      <c r="F336" s="16"/>
      <c r="G336" s="16"/>
      <c r="H336" s="44"/>
      <c r="I336" s="27"/>
      <c r="J336" s="27"/>
      <c r="K336" s="42"/>
      <c r="L336" s="27"/>
      <c r="M336" s="27"/>
      <c r="N336" s="16"/>
      <c r="O336" s="12"/>
    </row>
    <row r="337" spans="2:15" ht="18" x14ac:dyDescent="0.35">
      <c r="B337" s="27"/>
      <c r="C337" s="28"/>
      <c r="D337" s="27"/>
      <c r="E337" s="16"/>
      <c r="F337" s="16"/>
      <c r="G337" s="16"/>
      <c r="H337" s="44"/>
      <c r="I337" s="27"/>
      <c r="J337" s="27"/>
      <c r="K337" s="42"/>
      <c r="L337" s="27"/>
      <c r="M337" s="27"/>
      <c r="N337" s="16"/>
      <c r="O337" s="12"/>
    </row>
    <row r="338" spans="2:15" ht="18" x14ac:dyDescent="0.35">
      <c r="B338" s="27"/>
      <c r="C338" s="28"/>
      <c r="D338" s="27"/>
      <c r="E338" s="16"/>
      <c r="F338" s="16"/>
      <c r="G338" s="16"/>
      <c r="H338" s="44"/>
      <c r="I338" s="27"/>
      <c r="J338" s="27"/>
      <c r="K338" s="42"/>
      <c r="L338" s="27"/>
      <c r="M338" s="27"/>
      <c r="N338" s="16"/>
      <c r="O338" s="12"/>
    </row>
    <row r="339" spans="2:15" ht="18" x14ac:dyDescent="0.35">
      <c r="B339" s="27"/>
      <c r="C339" s="28"/>
      <c r="D339" s="27"/>
      <c r="E339" s="16"/>
      <c r="F339" s="16"/>
      <c r="G339" s="16"/>
      <c r="H339" s="44"/>
      <c r="I339" s="27"/>
      <c r="J339" s="27"/>
      <c r="K339" s="42"/>
      <c r="L339" s="27"/>
      <c r="M339" s="27"/>
      <c r="N339" s="16"/>
      <c r="O339" s="12"/>
    </row>
    <row r="340" spans="2:15" ht="18" x14ac:dyDescent="0.35">
      <c r="B340" s="27"/>
      <c r="C340" s="28"/>
      <c r="D340" s="27"/>
      <c r="E340" s="16"/>
      <c r="F340" s="16"/>
      <c r="G340" s="16"/>
      <c r="H340" s="44"/>
      <c r="I340" s="27"/>
      <c r="J340" s="27"/>
      <c r="K340" s="42"/>
      <c r="L340" s="27"/>
      <c r="M340" s="27"/>
      <c r="N340" s="16"/>
      <c r="O340" s="12"/>
    </row>
    <row r="341" spans="2:15" ht="18" x14ac:dyDescent="0.35">
      <c r="B341" s="27"/>
      <c r="C341" s="28"/>
      <c r="D341" s="27"/>
      <c r="E341" s="16"/>
      <c r="F341" s="16"/>
      <c r="G341" s="16"/>
      <c r="H341" s="44"/>
      <c r="I341" s="27"/>
      <c r="J341" s="27"/>
      <c r="K341" s="42"/>
      <c r="L341" s="27"/>
      <c r="M341" s="27"/>
      <c r="N341" s="16"/>
      <c r="O341" s="12"/>
    </row>
    <row r="342" spans="2:15" ht="18" x14ac:dyDescent="0.35">
      <c r="B342" s="27"/>
      <c r="C342" s="28"/>
      <c r="D342" s="27"/>
      <c r="E342" s="16"/>
      <c r="F342" s="16"/>
      <c r="G342" s="16"/>
      <c r="H342" s="44"/>
      <c r="I342" s="27"/>
      <c r="J342" s="27"/>
      <c r="K342" s="42"/>
      <c r="L342" s="27"/>
      <c r="M342" s="27"/>
      <c r="N342" s="16"/>
      <c r="O342" s="12"/>
    </row>
    <row r="343" spans="2:15" ht="18" x14ac:dyDescent="0.35">
      <c r="B343" s="27"/>
      <c r="C343" s="28"/>
      <c r="D343" s="27"/>
      <c r="E343" s="16"/>
      <c r="F343" s="16"/>
      <c r="G343" s="16"/>
      <c r="H343" s="44"/>
      <c r="I343" s="27"/>
      <c r="J343" s="27"/>
      <c r="K343" s="42"/>
      <c r="L343" s="27"/>
      <c r="M343" s="27"/>
      <c r="N343" s="16"/>
      <c r="O343" s="12"/>
    </row>
    <row r="344" spans="2:15" ht="18" x14ac:dyDescent="0.35">
      <c r="B344" s="27"/>
      <c r="C344" s="28"/>
      <c r="D344" s="27"/>
      <c r="E344" s="16"/>
      <c r="F344" s="16"/>
      <c r="G344" s="16"/>
      <c r="H344" s="44"/>
      <c r="I344" s="27"/>
      <c r="J344" s="27"/>
      <c r="K344" s="42"/>
      <c r="L344" s="27"/>
      <c r="M344" s="27"/>
      <c r="N344" s="16"/>
      <c r="O344" s="12"/>
    </row>
    <row r="345" spans="2:15" ht="18" x14ac:dyDescent="0.35">
      <c r="B345" s="27"/>
      <c r="C345" s="28"/>
      <c r="D345" s="27"/>
      <c r="E345" s="16"/>
      <c r="F345" s="16"/>
      <c r="G345" s="16"/>
      <c r="H345" s="44"/>
      <c r="I345" s="27"/>
      <c r="J345" s="27"/>
      <c r="K345" s="42"/>
      <c r="L345" s="27"/>
      <c r="M345" s="27"/>
      <c r="N345" s="16"/>
      <c r="O345" s="12"/>
    </row>
    <row r="346" spans="2:15" ht="18" x14ac:dyDescent="0.35">
      <c r="B346" s="27"/>
      <c r="C346" s="28"/>
      <c r="D346" s="27"/>
      <c r="E346" s="16"/>
      <c r="F346" s="16"/>
      <c r="G346" s="16"/>
      <c r="H346" s="44"/>
      <c r="I346" s="27"/>
      <c r="J346" s="27"/>
      <c r="K346" s="42"/>
      <c r="L346" s="27"/>
      <c r="M346" s="27"/>
      <c r="N346" s="16"/>
      <c r="O346" s="12"/>
    </row>
    <row r="347" spans="2:15" ht="18" x14ac:dyDescent="0.35">
      <c r="B347" s="27"/>
      <c r="C347" s="28"/>
      <c r="D347" s="27"/>
      <c r="E347" s="16"/>
      <c r="F347" s="16"/>
      <c r="G347" s="16"/>
      <c r="H347" s="44"/>
      <c r="I347" s="27"/>
      <c r="J347" s="27"/>
      <c r="K347" s="42"/>
      <c r="L347" s="27"/>
      <c r="M347" s="27"/>
      <c r="N347" s="16"/>
      <c r="O347" s="12"/>
    </row>
    <row r="348" spans="2:15" ht="18" x14ac:dyDescent="0.35">
      <c r="B348" s="27"/>
      <c r="C348" s="28"/>
      <c r="D348" s="27"/>
      <c r="E348" s="16"/>
      <c r="F348" s="16"/>
      <c r="G348" s="16"/>
      <c r="H348" s="44"/>
      <c r="I348" s="27"/>
      <c r="J348" s="27"/>
      <c r="K348" s="42"/>
      <c r="L348" s="27"/>
      <c r="M348" s="27"/>
      <c r="N348" s="16"/>
      <c r="O348" s="12"/>
    </row>
    <row r="349" spans="2:15" ht="18" x14ac:dyDescent="0.35">
      <c r="B349" s="27"/>
      <c r="C349" s="28"/>
      <c r="D349" s="27"/>
      <c r="E349" s="16"/>
      <c r="F349" s="16"/>
      <c r="G349" s="16"/>
      <c r="H349" s="44"/>
      <c r="I349" s="27"/>
      <c r="J349" s="27"/>
      <c r="K349" s="42"/>
      <c r="L349" s="27"/>
      <c r="M349" s="27"/>
      <c r="N349" s="16"/>
      <c r="O349" s="12"/>
    </row>
    <row r="350" spans="2:15" ht="18" x14ac:dyDescent="0.35">
      <c r="B350" s="27"/>
      <c r="C350" s="28"/>
      <c r="D350" s="27"/>
      <c r="E350" s="16"/>
      <c r="F350" s="16"/>
      <c r="G350" s="16"/>
      <c r="H350" s="44"/>
      <c r="I350" s="27"/>
      <c r="J350" s="27"/>
      <c r="K350" s="42"/>
      <c r="L350" s="27"/>
      <c r="M350" s="27"/>
      <c r="N350" s="16"/>
      <c r="O350" s="12"/>
    </row>
    <row r="351" spans="2:15" ht="18" x14ac:dyDescent="0.35">
      <c r="B351" s="27"/>
      <c r="C351" s="28"/>
      <c r="D351" s="27"/>
      <c r="E351" s="16"/>
      <c r="F351" s="16"/>
      <c r="G351" s="16"/>
      <c r="H351" s="44"/>
      <c r="I351" s="27"/>
      <c r="J351" s="27"/>
      <c r="K351" s="42"/>
      <c r="L351" s="27"/>
      <c r="M351" s="27"/>
      <c r="N351" s="16"/>
      <c r="O351" s="12"/>
    </row>
    <row r="352" spans="2:15" ht="18" x14ac:dyDescent="0.35">
      <c r="B352" s="27"/>
      <c r="C352" s="28"/>
      <c r="D352" s="27"/>
      <c r="E352" s="16"/>
      <c r="F352" s="16"/>
      <c r="G352" s="16"/>
      <c r="H352" s="44"/>
      <c r="I352" s="27"/>
      <c r="J352" s="27"/>
      <c r="K352" s="42"/>
      <c r="L352" s="27"/>
      <c r="M352" s="27"/>
      <c r="N352" s="16"/>
      <c r="O352" s="12"/>
    </row>
    <row r="353" spans="2:15" ht="18" x14ac:dyDescent="0.35">
      <c r="B353" s="27"/>
      <c r="C353" s="28"/>
      <c r="D353" s="27"/>
      <c r="E353" s="16"/>
      <c r="F353" s="16"/>
      <c r="G353" s="16"/>
      <c r="H353" s="44"/>
      <c r="I353" s="27"/>
      <c r="J353" s="27"/>
      <c r="K353" s="42"/>
      <c r="L353" s="27"/>
      <c r="M353" s="27"/>
      <c r="N353" s="16"/>
      <c r="O353" s="12"/>
    </row>
    <row r="354" spans="2:15" ht="18" x14ac:dyDescent="0.35">
      <c r="B354" s="27"/>
      <c r="C354" s="28"/>
      <c r="D354" s="27"/>
      <c r="E354" s="16"/>
      <c r="F354" s="16"/>
      <c r="G354" s="16"/>
      <c r="H354" s="44"/>
      <c r="I354" s="27"/>
      <c r="J354" s="27"/>
      <c r="K354" s="42"/>
      <c r="L354" s="27"/>
      <c r="M354" s="27"/>
      <c r="N354" s="16"/>
      <c r="O354" s="12"/>
    </row>
    <row r="355" spans="2:15" ht="18" x14ac:dyDescent="0.35">
      <c r="B355" s="27"/>
      <c r="C355" s="28"/>
      <c r="D355" s="27"/>
      <c r="E355" s="16"/>
      <c r="F355" s="16"/>
      <c r="G355" s="16"/>
      <c r="H355" s="44"/>
      <c r="I355" s="27"/>
      <c r="J355" s="27"/>
      <c r="K355" s="42"/>
      <c r="L355" s="27"/>
      <c r="M355" s="27"/>
      <c r="N355" s="16"/>
      <c r="O355" s="12"/>
    </row>
    <row r="356" spans="2:15" ht="18" x14ac:dyDescent="0.35">
      <c r="B356" s="27"/>
      <c r="C356" s="28"/>
      <c r="D356" s="27"/>
      <c r="E356" s="16"/>
      <c r="F356" s="16"/>
      <c r="G356" s="16"/>
      <c r="H356" s="44"/>
      <c r="I356" s="27"/>
      <c r="J356" s="27"/>
      <c r="K356" s="42"/>
      <c r="L356" s="27"/>
      <c r="M356" s="27"/>
      <c r="N356" s="16"/>
      <c r="O356" s="12"/>
    </row>
    <row r="357" spans="2:15" ht="18" x14ac:dyDescent="0.35">
      <c r="B357" s="27"/>
      <c r="C357" s="28"/>
      <c r="D357" s="27"/>
      <c r="E357" s="16"/>
      <c r="F357" s="16"/>
      <c r="G357" s="16"/>
      <c r="H357" s="44"/>
      <c r="I357" s="27"/>
      <c r="J357" s="27"/>
      <c r="K357" s="42"/>
      <c r="L357" s="27"/>
      <c r="M357" s="27"/>
      <c r="N357" s="16"/>
      <c r="O357" s="12"/>
    </row>
    <row r="358" spans="2:15" ht="18" x14ac:dyDescent="0.35">
      <c r="B358" s="27"/>
      <c r="C358" s="28"/>
      <c r="D358" s="27"/>
      <c r="E358" s="16"/>
      <c r="F358" s="16"/>
      <c r="G358" s="16"/>
      <c r="H358" s="44"/>
      <c r="I358" s="27"/>
      <c r="J358" s="27"/>
      <c r="K358" s="42"/>
      <c r="L358" s="27"/>
      <c r="M358" s="27"/>
      <c r="N358" s="16"/>
      <c r="O358" s="12"/>
    </row>
    <row r="359" spans="2:15" ht="18" x14ac:dyDescent="0.35">
      <c r="B359" s="27"/>
      <c r="C359" s="28"/>
      <c r="D359" s="27"/>
      <c r="E359" s="16"/>
      <c r="F359" s="16"/>
      <c r="G359" s="16"/>
      <c r="H359" s="44"/>
      <c r="I359" s="27"/>
      <c r="J359" s="27"/>
      <c r="K359" s="42"/>
      <c r="L359" s="27"/>
      <c r="M359" s="27"/>
      <c r="N359" s="16"/>
      <c r="O359" s="12"/>
    </row>
    <row r="360" spans="2:15" ht="18" x14ac:dyDescent="0.35">
      <c r="B360" s="27"/>
      <c r="C360" s="28"/>
      <c r="D360" s="27"/>
      <c r="E360" s="16"/>
      <c r="F360" s="16"/>
      <c r="G360" s="16"/>
      <c r="H360" s="44"/>
      <c r="I360" s="27"/>
      <c r="J360" s="27"/>
      <c r="K360" s="42"/>
      <c r="L360" s="27"/>
      <c r="M360" s="27"/>
      <c r="N360" s="16"/>
      <c r="O360" s="12"/>
    </row>
    <row r="361" spans="2:15" ht="18" x14ac:dyDescent="0.35">
      <c r="B361" s="27"/>
      <c r="C361" s="28"/>
      <c r="D361" s="27"/>
      <c r="E361" s="16"/>
      <c r="F361" s="16"/>
      <c r="G361" s="16"/>
      <c r="H361" s="44"/>
      <c r="I361" s="27"/>
      <c r="J361" s="27"/>
      <c r="K361" s="42"/>
      <c r="L361" s="27"/>
      <c r="M361" s="27"/>
      <c r="N361" s="16"/>
      <c r="O361" s="12"/>
    </row>
    <row r="362" spans="2:15" ht="18" x14ac:dyDescent="0.35">
      <c r="B362" s="27"/>
      <c r="C362" s="28"/>
      <c r="D362" s="27"/>
      <c r="E362" s="16"/>
      <c r="F362" s="16"/>
      <c r="G362" s="16"/>
      <c r="H362" s="44"/>
      <c r="I362" s="27"/>
      <c r="J362" s="27"/>
      <c r="K362" s="42"/>
      <c r="L362" s="27"/>
      <c r="M362" s="27"/>
      <c r="N362" s="16"/>
      <c r="O362" s="12"/>
    </row>
    <row r="363" spans="2:15" ht="18" x14ac:dyDescent="0.35">
      <c r="B363" s="27"/>
      <c r="C363" s="28"/>
      <c r="D363" s="27"/>
      <c r="E363" s="16"/>
      <c r="F363" s="16"/>
      <c r="G363" s="16"/>
      <c r="H363" s="44"/>
      <c r="I363" s="27"/>
      <c r="J363" s="27"/>
      <c r="K363" s="42"/>
      <c r="L363" s="27"/>
      <c r="M363" s="27"/>
      <c r="N363" s="16"/>
      <c r="O363" s="12"/>
    </row>
    <row r="364" spans="2:15" ht="18" x14ac:dyDescent="0.35">
      <c r="B364" s="27"/>
      <c r="C364" s="28"/>
      <c r="D364" s="27"/>
      <c r="E364" s="16"/>
      <c r="F364" s="16"/>
      <c r="G364" s="16"/>
      <c r="H364" s="44"/>
      <c r="I364" s="27"/>
      <c r="J364" s="27"/>
      <c r="K364" s="42"/>
      <c r="L364" s="27"/>
      <c r="M364" s="27"/>
      <c r="N364" s="16"/>
      <c r="O364" s="12"/>
    </row>
    <row r="365" spans="2:15" ht="18" x14ac:dyDescent="0.35">
      <c r="B365" s="27"/>
      <c r="C365" s="28"/>
      <c r="D365" s="27"/>
      <c r="E365" s="16"/>
      <c r="F365" s="16"/>
      <c r="G365" s="16"/>
      <c r="H365" s="44"/>
      <c r="I365" s="27"/>
      <c r="J365" s="27"/>
      <c r="K365" s="42"/>
      <c r="L365" s="27"/>
      <c r="M365" s="27"/>
      <c r="N365" s="16"/>
      <c r="O365" s="12"/>
    </row>
    <row r="366" spans="2:15" ht="18" x14ac:dyDescent="0.35">
      <c r="B366" s="27"/>
      <c r="C366" s="28"/>
      <c r="D366" s="27"/>
      <c r="E366" s="16"/>
      <c r="F366" s="16"/>
      <c r="G366" s="16"/>
      <c r="H366" s="44"/>
      <c r="I366" s="27"/>
      <c r="J366" s="27"/>
      <c r="K366" s="42"/>
      <c r="L366" s="27"/>
      <c r="M366" s="27"/>
      <c r="N366" s="16"/>
      <c r="O366" s="12"/>
    </row>
    <row r="367" spans="2:15" ht="18" x14ac:dyDescent="0.35">
      <c r="B367" s="27"/>
      <c r="C367" s="28"/>
      <c r="D367" s="27"/>
      <c r="E367" s="16"/>
      <c r="F367" s="16"/>
      <c r="G367" s="16"/>
      <c r="H367" s="44"/>
      <c r="I367" s="27"/>
      <c r="J367" s="27"/>
      <c r="K367" s="42"/>
      <c r="L367" s="27"/>
      <c r="M367" s="27"/>
      <c r="N367" s="16"/>
      <c r="O367" s="12"/>
    </row>
    <row r="368" spans="2:15" ht="18" x14ac:dyDescent="0.35">
      <c r="B368" s="27"/>
      <c r="C368" s="28"/>
      <c r="D368" s="27"/>
      <c r="E368" s="16"/>
      <c r="F368" s="16"/>
      <c r="G368" s="16"/>
      <c r="H368" s="44"/>
      <c r="I368" s="27"/>
      <c r="J368" s="27"/>
      <c r="K368" s="18"/>
      <c r="L368" s="27"/>
      <c r="M368" s="27"/>
      <c r="N368" s="16"/>
      <c r="O368" s="12"/>
    </row>
    <row r="369" spans="2:15" ht="18" x14ac:dyDescent="0.35">
      <c r="B369" s="27"/>
      <c r="C369" s="28"/>
      <c r="D369" s="27"/>
      <c r="E369" s="16"/>
      <c r="F369" s="16"/>
      <c r="G369" s="16"/>
      <c r="H369" s="44"/>
      <c r="I369" s="27"/>
      <c r="J369" s="27"/>
      <c r="K369" s="18"/>
      <c r="L369" s="27"/>
      <c r="M369" s="27"/>
      <c r="N369" s="16"/>
      <c r="O369" s="12"/>
    </row>
    <row r="370" spans="2:15" ht="18" x14ac:dyDescent="0.35">
      <c r="B370" s="16"/>
      <c r="C370" s="44"/>
      <c r="D370" s="16"/>
      <c r="E370" s="16"/>
      <c r="F370" s="16"/>
      <c r="G370" s="16"/>
      <c r="H370" s="44"/>
      <c r="I370" s="16"/>
      <c r="J370" s="16"/>
      <c r="K370" s="18"/>
      <c r="L370" s="27"/>
      <c r="M370" s="27"/>
      <c r="N370" s="16"/>
      <c r="O370" s="12"/>
    </row>
    <row r="371" spans="2:15" ht="18" x14ac:dyDescent="0.35">
      <c r="B371" s="16"/>
      <c r="C371" s="44"/>
      <c r="D371" s="16"/>
      <c r="E371" s="16"/>
      <c r="F371" s="16"/>
      <c r="G371" s="16"/>
      <c r="H371" s="44"/>
      <c r="I371" s="16"/>
      <c r="J371" s="16"/>
      <c r="K371" s="18"/>
      <c r="L371" s="27"/>
      <c r="M371" s="27"/>
      <c r="N371" s="16"/>
      <c r="O371" s="12"/>
    </row>
    <row r="372" spans="2:15" ht="18" x14ac:dyDescent="0.35">
      <c r="B372" s="16"/>
      <c r="C372" s="44"/>
      <c r="D372" s="16"/>
      <c r="E372" s="16"/>
      <c r="F372" s="16"/>
      <c r="G372" s="16"/>
      <c r="H372" s="44"/>
      <c r="I372" s="16"/>
      <c r="J372" s="16"/>
      <c r="K372" s="18"/>
      <c r="L372" s="27"/>
      <c r="M372" s="27"/>
      <c r="N372" s="16"/>
      <c r="O372" s="12"/>
    </row>
    <row r="373" spans="2:15" x14ac:dyDescent="0.3">
      <c r="B373" s="16"/>
      <c r="C373" s="44"/>
      <c r="D373" s="16"/>
      <c r="E373" s="16"/>
      <c r="F373" s="16"/>
      <c r="G373" s="16"/>
      <c r="H373" s="44"/>
      <c r="I373" s="16"/>
      <c r="J373" s="16"/>
      <c r="K373" s="18"/>
      <c r="L373" s="16"/>
      <c r="M373" s="16"/>
      <c r="N373" s="16"/>
      <c r="O373" s="12"/>
    </row>
    <row r="374" spans="2:15" x14ac:dyDescent="0.3">
      <c r="B374" s="12"/>
      <c r="C374" s="17"/>
      <c r="E374" s="12"/>
      <c r="F374" s="12"/>
      <c r="G374" s="12"/>
      <c r="I374" s="12"/>
      <c r="J374" s="12"/>
      <c r="K374" s="18"/>
      <c r="L374" s="16"/>
      <c r="M374" s="16"/>
      <c r="N374" s="16"/>
      <c r="O374" s="12"/>
    </row>
    <row r="375" spans="2:15" x14ac:dyDescent="0.3">
      <c r="B375" s="12"/>
      <c r="C375" s="17"/>
      <c r="E375" s="12"/>
      <c r="F375" s="12"/>
      <c r="G375" s="12"/>
      <c r="I375" s="12"/>
      <c r="J375" s="12"/>
      <c r="K375" s="18"/>
      <c r="L375" s="16"/>
      <c r="M375" s="16"/>
      <c r="N375" s="16"/>
      <c r="O375" s="12"/>
    </row>
    <row r="376" spans="2:15" x14ac:dyDescent="0.3">
      <c r="B376" s="12"/>
      <c r="C376" s="17"/>
      <c r="E376" s="12"/>
      <c r="F376" s="12"/>
      <c r="G376" s="12"/>
      <c r="I376" s="12"/>
      <c r="J376" s="12"/>
      <c r="K376" s="18"/>
      <c r="L376" s="16"/>
      <c r="M376" s="16"/>
      <c r="N376" s="16"/>
      <c r="O376" s="12"/>
    </row>
    <row r="377" spans="2:15" x14ac:dyDescent="0.3">
      <c r="B377" s="12"/>
      <c r="C377" s="17"/>
      <c r="E377" s="12"/>
      <c r="F377" s="12"/>
      <c r="G377" s="12"/>
      <c r="I377" s="12"/>
      <c r="J377" s="12"/>
      <c r="K377" s="18"/>
      <c r="L377" s="12"/>
      <c r="M377" s="12"/>
      <c r="N377" s="12"/>
      <c r="O377" s="12"/>
    </row>
    <row r="378" spans="2:15" x14ac:dyDescent="0.3">
      <c r="B378" s="12"/>
      <c r="C378" s="17"/>
      <c r="E378" s="12"/>
      <c r="F378" s="12"/>
      <c r="G378" s="12"/>
      <c r="I378" s="12"/>
      <c r="J378" s="12"/>
      <c r="L378" s="12"/>
      <c r="M378" s="12"/>
      <c r="N378" s="12"/>
      <c r="O378" s="12"/>
    </row>
    <row r="379" spans="2:15" x14ac:dyDescent="0.3">
      <c r="B379" s="12"/>
      <c r="C379" s="17"/>
      <c r="E379" s="12"/>
      <c r="F379" s="12"/>
      <c r="G379" s="12"/>
      <c r="I379" s="12"/>
      <c r="J379" s="12"/>
      <c r="L379" s="12"/>
      <c r="M379" s="12"/>
      <c r="N379" s="12"/>
      <c r="O379" s="12"/>
    </row>
    <row r="380" spans="2:15" x14ac:dyDescent="0.3">
      <c r="L380" s="12"/>
      <c r="M380" s="12"/>
      <c r="N380" s="12"/>
      <c r="O380" s="12"/>
    </row>
    <row r="381" spans="2:15" x14ac:dyDescent="0.3">
      <c r="L381" s="12"/>
      <c r="M381" s="12"/>
      <c r="N381" s="12"/>
      <c r="O381" s="12"/>
    </row>
    <row r="382" spans="2:15" x14ac:dyDescent="0.3">
      <c r="L382" s="12"/>
      <c r="M382" s="12"/>
      <c r="N382" s="12"/>
      <c r="O382" s="12"/>
    </row>
  </sheetData>
  <mergeCells count="1">
    <mergeCell ref="C114:H114"/>
  </mergeCells>
  <conditionalFormatting sqref="I1:I4 I111:I1048576 J5:J110">
    <cfRule type="cellIs" priority="3" operator="notEqual">
      <formula>"&lt;10,neg"</formula>
    </cfRule>
  </conditionalFormatting>
  <conditionalFormatting sqref="I8">
    <cfRule type="cellIs" priority="1" operator="notEqual">
      <formula>"&lt;10,neg"</formula>
    </cfRule>
  </conditionalFormatting>
  <pageMargins left="0.7" right="0.7" top="0.78740157499999996" bottom="0.78740157499999996" header="0.3" footer="0.3"/>
  <pageSetup paperSize="9" scale="36"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pageSetUpPr fitToPage="1"/>
  </sheetPr>
  <dimension ref="B1:O105"/>
  <sheetViews>
    <sheetView workbookViewId="0">
      <selection activeCell="B2" sqref="B2"/>
    </sheetView>
  </sheetViews>
  <sheetFormatPr baseColWidth="10" defaultRowHeight="15" x14ac:dyDescent="0.25"/>
  <cols>
    <col min="1" max="1" width="6.42578125" customWidth="1"/>
    <col min="2" max="2" width="48.42578125" style="105" customWidth="1"/>
    <col min="3" max="4" width="13.42578125" style="1" customWidth="1"/>
    <col min="5" max="6" width="13.42578125" style="136" customWidth="1"/>
    <col min="7" max="14" width="13.42578125" style="1" customWidth="1"/>
  </cols>
  <sheetData>
    <row r="1" spans="2:15" ht="16.5" x14ac:dyDescent="0.3">
      <c r="B1" s="101"/>
      <c r="C1" s="17"/>
      <c r="D1" s="17"/>
      <c r="E1" s="102"/>
      <c r="F1" s="102"/>
      <c r="G1" s="17"/>
      <c r="H1" s="17"/>
      <c r="I1" s="17"/>
      <c r="J1" s="17"/>
      <c r="K1" s="17"/>
      <c r="L1" s="17"/>
      <c r="M1" s="17"/>
      <c r="N1" s="17"/>
      <c r="O1" s="12"/>
    </row>
    <row r="2" spans="2:15" ht="22.5" customHeight="1" x14ac:dyDescent="0.35">
      <c r="B2" s="45" t="s">
        <v>891</v>
      </c>
      <c r="C2" s="17"/>
      <c r="D2" s="17"/>
      <c r="E2" s="102"/>
      <c r="F2" s="102"/>
      <c r="G2" s="17"/>
      <c r="H2" s="17"/>
      <c r="I2" s="17"/>
      <c r="J2" s="17"/>
      <c r="K2" s="17"/>
      <c r="L2" s="17"/>
      <c r="M2" s="17"/>
      <c r="N2" s="17"/>
      <c r="O2" s="12"/>
    </row>
    <row r="3" spans="2:15" ht="22.5" customHeight="1" x14ac:dyDescent="0.35">
      <c r="B3" s="103"/>
      <c r="C3" s="17"/>
      <c r="D3" s="17"/>
      <c r="E3" s="102"/>
      <c r="F3" s="102"/>
      <c r="G3" s="17"/>
      <c r="H3" s="17"/>
      <c r="I3" s="17"/>
      <c r="J3" s="17"/>
      <c r="K3" s="17"/>
      <c r="L3" s="17"/>
      <c r="M3" s="17"/>
      <c r="N3" s="17"/>
      <c r="O3" s="12"/>
    </row>
    <row r="4" spans="2:15" ht="18.75" customHeight="1" thickBot="1" x14ac:dyDescent="0.4">
      <c r="B4" s="103"/>
      <c r="C4" s="17"/>
      <c r="D4" s="17"/>
      <c r="E4" s="102"/>
      <c r="F4" s="102"/>
      <c r="G4" s="17"/>
      <c r="H4" s="17"/>
      <c r="I4" s="17"/>
      <c r="J4" s="17"/>
      <c r="K4" s="17"/>
      <c r="L4" s="17"/>
      <c r="M4" s="17"/>
      <c r="N4" s="17"/>
      <c r="O4" s="12"/>
    </row>
    <row r="5" spans="2:15" s="143" customFormat="1" ht="87" customHeight="1" thickBot="1" x14ac:dyDescent="0.4">
      <c r="B5" s="141" t="s">
        <v>862</v>
      </c>
      <c r="C5" s="327" t="s">
        <v>723</v>
      </c>
      <c r="D5" s="328"/>
      <c r="E5" s="331" t="s">
        <v>724</v>
      </c>
      <c r="F5" s="332"/>
      <c r="G5" s="329" t="s">
        <v>725</v>
      </c>
      <c r="H5" s="330"/>
      <c r="I5" s="327" t="s">
        <v>726</v>
      </c>
      <c r="J5" s="328"/>
      <c r="K5" s="329" t="s">
        <v>727</v>
      </c>
      <c r="L5" s="330"/>
      <c r="M5" s="327" t="s">
        <v>728</v>
      </c>
      <c r="N5" s="328"/>
      <c r="O5" s="142"/>
    </row>
    <row r="6" spans="2:15" s="105" customFormat="1" ht="21" customHeight="1" thickBot="1" x14ac:dyDescent="0.4">
      <c r="B6" s="104" t="s">
        <v>0</v>
      </c>
      <c r="C6" s="106">
        <v>2021</v>
      </c>
      <c r="D6" s="107">
        <v>2022</v>
      </c>
      <c r="E6" s="106">
        <v>2021</v>
      </c>
      <c r="F6" s="107">
        <v>2022</v>
      </c>
      <c r="G6" s="108">
        <v>2021</v>
      </c>
      <c r="H6" s="109">
        <v>2022</v>
      </c>
      <c r="I6" s="106">
        <v>2021</v>
      </c>
      <c r="J6" s="107">
        <v>2022</v>
      </c>
      <c r="K6" s="108">
        <v>2021</v>
      </c>
      <c r="L6" s="109">
        <v>2022</v>
      </c>
      <c r="M6" s="106">
        <v>2021</v>
      </c>
      <c r="N6" s="107">
        <v>2022</v>
      </c>
      <c r="O6" s="101"/>
    </row>
    <row r="7" spans="2:15" s="47" customFormat="1" ht="21" customHeight="1" x14ac:dyDescent="0.35">
      <c r="B7" s="110" t="s">
        <v>719</v>
      </c>
      <c r="C7" s="111">
        <v>80</v>
      </c>
      <c r="D7" s="112">
        <v>34</v>
      </c>
      <c r="E7" s="113">
        <v>31</v>
      </c>
      <c r="F7" s="114">
        <v>25</v>
      </c>
      <c r="G7" s="115">
        <v>118</v>
      </c>
      <c r="H7" s="116">
        <v>108</v>
      </c>
      <c r="I7" s="111">
        <v>0</v>
      </c>
      <c r="J7" s="112">
        <v>0</v>
      </c>
      <c r="K7" s="115">
        <v>65</v>
      </c>
      <c r="L7" s="116">
        <v>36</v>
      </c>
      <c r="M7" s="111">
        <v>4</v>
      </c>
      <c r="N7" s="112">
        <v>14</v>
      </c>
      <c r="O7" s="46"/>
    </row>
    <row r="8" spans="2:15" s="47" customFormat="1" ht="21" customHeight="1" x14ac:dyDescent="0.35">
      <c r="B8" s="117" t="s">
        <v>720</v>
      </c>
      <c r="C8" s="118">
        <v>79</v>
      </c>
      <c r="D8" s="119">
        <v>68</v>
      </c>
      <c r="E8" s="120">
        <v>102</v>
      </c>
      <c r="F8" s="121">
        <v>43</v>
      </c>
      <c r="G8" s="21">
        <v>112</v>
      </c>
      <c r="H8" s="122">
        <v>108</v>
      </c>
      <c r="I8" s="118">
        <v>0</v>
      </c>
      <c r="J8" s="119">
        <v>0</v>
      </c>
      <c r="K8" s="21">
        <v>359</v>
      </c>
      <c r="L8" s="122">
        <v>219</v>
      </c>
      <c r="M8" s="118">
        <v>32</v>
      </c>
      <c r="N8" s="119">
        <v>80</v>
      </c>
      <c r="O8" s="46"/>
    </row>
    <row r="9" spans="2:15" s="47" customFormat="1" ht="21" customHeight="1" thickBot="1" x14ac:dyDescent="0.4">
      <c r="B9" s="123" t="s">
        <v>721</v>
      </c>
      <c r="C9" s="124">
        <v>0</v>
      </c>
      <c r="D9" s="125">
        <v>0</v>
      </c>
      <c r="E9" s="126">
        <v>5</v>
      </c>
      <c r="F9" s="127">
        <v>7</v>
      </c>
      <c r="G9" s="128">
        <v>57</v>
      </c>
      <c r="H9" s="129">
        <v>32</v>
      </c>
      <c r="I9" s="124">
        <v>65</v>
      </c>
      <c r="J9" s="125">
        <v>0</v>
      </c>
      <c r="K9" s="128">
        <v>0</v>
      </c>
      <c r="L9" s="129">
        <v>3</v>
      </c>
      <c r="M9" s="124">
        <v>2</v>
      </c>
      <c r="N9" s="125">
        <v>6</v>
      </c>
      <c r="O9" s="46"/>
    </row>
    <row r="10" spans="2:15" s="47" customFormat="1" ht="21" customHeight="1" thickBot="1" x14ac:dyDescent="0.4">
      <c r="B10" s="104" t="s">
        <v>722</v>
      </c>
      <c r="C10" s="130">
        <v>159</v>
      </c>
      <c r="D10" s="131">
        <v>102</v>
      </c>
      <c r="E10" s="132">
        <v>138</v>
      </c>
      <c r="F10" s="133">
        <v>75</v>
      </c>
      <c r="G10" s="134">
        <v>287</v>
      </c>
      <c r="H10" s="135">
        <v>248</v>
      </c>
      <c r="I10" s="130">
        <v>65</v>
      </c>
      <c r="J10" s="131">
        <v>0</v>
      </c>
      <c r="K10" s="134">
        <v>424</v>
      </c>
      <c r="L10" s="135">
        <v>258</v>
      </c>
      <c r="M10" s="130">
        <v>38</v>
      </c>
      <c r="N10" s="131">
        <v>100</v>
      </c>
      <c r="O10" s="46"/>
    </row>
    <row r="11" spans="2:15" s="47" customFormat="1" ht="18" x14ac:dyDescent="0.35">
      <c r="B11" s="103"/>
      <c r="C11" s="17"/>
      <c r="D11" s="17"/>
      <c r="E11" s="102"/>
      <c r="F11" s="102"/>
      <c r="G11" s="17"/>
      <c r="H11" s="17"/>
      <c r="I11" s="17"/>
      <c r="J11" s="17"/>
      <c r="K11" s="17"/>
      <c r="L11" s="17"/>
      <c r="M11" s="17"/>
      <c r="N11" s="17"/>
      <c r="O11" s="46"/>
    </row>
    <row r="12" spans="2:15" s="47" customFormat="1" ht="56.25" customHeight="1" x14ac:dyDescent="0.3">
      <c r="B12" s="326" t="s">
        <v>861</v>
      </c>
      <c r="C12" s="326"/>
      <c r="D12" s="326"/>
      <c r="E12" s="326"/>
      <c r="F12" s="326"/>
      <c r="G12" s="326"/>
      <c r="H12" s="326"/>
      <c r="I12" s="326"/>
      <c r="J12" s="326"/>
      <c r="K12" s="326"/>
      <c r="L12" s="326"/>
      <c r="M12" s="326"/>
      <c r="N12" s="326"/>
      <c r="O12" s="46"/>
    </row>
    <row r="13" spans="2:15" s="47" customFormat="1" ht="18" x14ac:dyDescent="0.35">
      <c r="B13" s="103"/>
      <c r="C13" s="17"/>
      <c r="D13" s="17"/>
      <c r="E13" s="102"/>
      <c r="F13" s="102"/>
      <c r="G13" s="17"/>
      <c r="H13" s="17"/>
      <c r="I13" s="17"/>
      <c r="J13" s="17"/>
      <c r="K13" s="17"/>
      <c r="L13" s="17"/>
      <c r="M13" s="17"/>
      <c r="N13" s="17"/>
      <c r="O13" s="46"/>
    </row>
    <row r="14" spans="2:15" s="47" customFormat="1" ht="18" x14ac:dyDescent="0.35">
      <c r="B14" s="103"/>
      <c r="C14" s="17"/>
      <c r="D14" s="17"/>
      <c r="E14" s="102"/>
      <c r="F14" s="102"/>
      <c r="G14" s="17"/>
      <c r="H14" s="17"/>
      <c r="I14" s="17"/>
      <c r="J14" s="17"/>
      <c r="K14" s="17"/>
      <c r="L14" s="17"/>
      <c r="M14" s="17"/>
      <c r="N14" s="17"/>
      <c r="O14" s="46"/>
    </row>
    <row r="15" spans="2:15" s="47" customFormat="1" ht="18" x14ac:dyDescent="0.35">
      <c r="B15" s="103"/>
      <c r="C15" s="17"/>
      <c r="D15" s="17"/>
      <c r="E15" s="102"/>
      <c r="F15" s="102"/>
      <c r="G15" s="17"/>
      <c r="H15" s="17"/>
      <c r="I15" s="17"/>
      <c r="J15" s="17"/>
      <c r="K15" s="17"/>
      <c r="L15" s="17"/>
      <c r="M15" s="17"/>
      <c r="N15" s="17"/>
      <c r="O15" s="46"/>
    </row>
    <row r="16" spans="2:15" s="47" customFormat="1" ht="18" x14ac:dyDescent="0.35">
      <c r="B16" s="103"/>
      <c r="C16" s="17"/>
      <c r="D16" s="17"/>
      <c r="E16" s="102"/>
      <c r="F16" s="102"/>
      <c r="G16" s="17"/>
      <c r="H16" s="17"/>
      <c r="I16" s="17"/>
      <c r="J16" s="17"/>
      <c r="K16" s="17"/>
      <c r="L16" s="17"/>
      <c r="M16" s="17"/>
      <c r="N16" s="17"/>
      <c r="O16" s="46"/>
    </row>
    <row r="17" spans="2:15" s="47" customFormat="1" ht="18" x14ac:dyDescent="0.35">
      <c r="B17" s="103"/>
      <c r="C17" s="17"/>
      <c r="D17" s="17"/>
      <c r="E17" s="102"/>
      <c r="F17" s="102"/>
      <c r="G17" s="17"/>
      <c r="H17" s="17"/>
      <c r="I17" s="17"/>
      <c r="J17" s="17"/>
      <c r="K17" s="17"/>
      <c r="L17" s="17"/>
      <c r="M17" s="17"/>
      <c r="N17" s="17"/>
      <c r="O17" s="46"/>
    </row>
    <row r="18" spans="2:15" s="47" customFormat="1" ht="18" x14ac:dyDescent="0.35">
      <c r="B18" s="103"/>
      <c r="C18" s="17"/>
      <c r="D18" s="17"/>
      <c r="E18" s="102"/>
      <c r="F18" s="102"/>
      <c r="G18" s="17"/>
      <c r="H18" s="17"/>
      <c r="I18" s="17"/>
      <c r="J18" s="17"/>
      <c r="K18" s="17"/>
      <c r="L18" s="17"/>
      <c r="M18" s="17"/>
      <c r="N18" s="17"/>
      <c r="O18" s="46"/>
    </row>
    <row r="19" spans="2:15" s="47" customFormat="1" ht="18" x14ac:dyDescent="0.35">
      <c r="B19" s="103"/>
      <c r="C19" s="17"/>
      <c r="D19" s="17"/>
      <c r="E19" s="102"/>
      <c r="F19" s="102"/>
      <c r="G19" s="17"/>
      <c r="H19" s="17"/>
      <c r="I19" s="17"/>
      <c r="J19" s="17"/>
      <c r="K19" s="17"/>
      <c r="L19" s="17"/>
      <c r="M19" s="17"/>
      <c r="N19" s="17"/>
      <c r="O19" s="46"/>
    </row>
    <row r="20" spans="2:15" s="47" customFormat="1" ht="18" x14ac:dyDescent="0.35">
      <c r="B20" s="103"/>
      <c r="C20" s="17"/>
      <c r="D20" s="17"/>
      <c r="E20" s="102"/>
      <c r="F20" s="102"/>
      <c r="G20" s="17"/>
      <c r="H20" s="17"/>
      <c r="I20" s="17"/>
      <c r="J20" s="17"/>
      <c r="K20" s="17"/>
      <c r="L20" s="17"/>
      <c r="M20" s="17"/>
      <c r="N20" s="17"/>
      <c r="O20" s="46"/>
    </row>
    <row r="21" spans="2:15" s="11" customFormat="1" ht="37.5" customHeight="1" x14ac:dyDescent="0.35">
      <c r="B21" s="103"/>
      <c r="C21" s="17"/>
      <c r="D21" s="17"/>
      <c r="E21" s="102"/>
      <c r="F21" s="102"/>
      <c r="G21" s="17"/>
      <c r="H21" s="17"/>
      <c r="I21" s="17"/>
      <c r="J21" s="17"/>
      <c r="K21" s="17"/>
      <c r="L21" s="17"/>
      <c r="M21" s="17"/>
      <c r="N21" s="17"/>
      <c r="O21" s="18"/>
    </row>
    <row r="22" spans="2:15" ht="18" x14ac:dyDescent="0.35">
      <c r="B22" s="103"/>
      <c r="C22" s="17"/>
      <c r="D22" s="17"/>
      <c r="E22" s="102"/>
      <c r="F22" s="102"/>
      <c r="G22" s="17"/>
      <c r="H22" s="17"/>
      <c r="I22" s="17"/>
      <c r="J22" s="17"/>
      <c r="K22" s="17"/>
      <c r="L22" s="17"/>
      <c r="M22" s="17"/>
      <c r="N22" s="17"/>
      <c r="O22" s="12"/>
    </row>
    <row r="23" spans="2:15" ht="18" x14ac:dyDescent="0.35">
      <c r="B23" s="103"/>
      <c r="C23" s="17"/>
      <c r="D23" s="17"/>
      <c r="E23" s="102"/>
      <c r="F23" s="102"/>
      <c r="G23" s="17"/>
      <c r="H23" s="17"/>
      <c r="I23" s="17"/>
      <c r="J23" s="17"/>
      <c r="K23" s="17"/>
      <c r="L23" s="17"/>
      <c r="M23" s="17"/>
      <c r="N23" s="17"/>
      <c r="O23" s="12"/>
    </row>
    <row r="24" spans="2:15" ht="18" x14ac:dyDescent="0.35">
      <c r="B24" s="103"/>
      <c r="C24" s="17"/>
      <c r="D24" s="17"/>
      <c r="E24" s="102"/>
      <c r="F24" s="102"/>
      <c r="G24" s="17"/>
      <c r="H24" s="17"/>
      <c r="I24" s="17"/>
      <c r="J24" s="17"/>
      <c r="K24" s="17"/>
      <c r="L24" s="17"/>
      <c r="M24" s="17"/>
      <c r="N24" s="17"/>
      <c r="O24" s="12"/>
    </row>
    <row r="25" spans="2:15" ht="18" x14ac:dyDescent="0.35">
      <c r="B25" s="103"/>
      <c r="C25" s="17"/>
      <c r="D25" s="17"/>
      <c r="E25" s="102"/>
      <c r="F25" s="102"/>
      <c r="G25" s="17"/>
      <c r="H25" s="17"/>
      <c r="I25" s="17"/>
      <c r="J25" s="17"/>
      <c r="K25" s="17"/>
      <c r="L25" s="17"/>
      <c r="M25" s="17"/>
      <c r="N25" s="17"/>
      <c r="O25" s="12"/>
    </row>
    <row r="26" spans="2:15" ht="18" x14ac:dyDescent="0.35">
      <c r="B26" s="103"/>
      <c r="C26" s="17"/>
      <c r="D26" s="17"/>
      <c r="E26" s="102"/>
      <c r="F26" s="102"/>
      <c r="G26" s="17"/>
      <c r="H26" s="17"/>
      <c r="I26" s="17"/>
      <c r="J26" s="17"/>
      <c r="K26" s="17"/>
      <c r="L26" s="17"/>
      <c r="M26" s="17"/>
      <c r="N26" s="17"/>
      <c r="O26" s="12"/>
    </row>
    <row r="27" spans="2:15" ht="18" x14ac:dyDescent="0.35">
      <c r="B27" s="103"/>
      <c r="C27" s="17"/>
      <c r="D27" s="17"/>
      <c r="E27" s="102"/>
      <c r="F27" s="102"/>
      <c r="G27" s="17"/>
      <c r="H27" s="17"/>
      <c r="I27" s="17"/>
      <c r="J27" s="17"/>
      <c r="K27" s="17"/>
      <c r="L27" s="17"/>
      <c r="M27" s="17"/>
      <c r="N27" s="17"/>
      <c r="O27" s="12"/>
    </row>
    <row r="28" spans="2:15" ht="18" x14ac:dyDescent="0.35">
      <c r="B28" s="103"/>
      <c r="C28" s="17"/>
      <c r="D28" s="17"/>
      <c r="E28" s="102"/>
      <c r="F28" s="102"/>
      <c r="G28" s="17"/>
      <c r="H28" s="17"/>
      <c r="I28" s="17"/>
      <c r="J28" s="17"/>
      <c r="K28" s="17"/>
      <c r="L28" s="17"/>
      <c r="M28" s="17"/>
      <c r="N28" s="17"/>
      <c r="O28" s="12"/>
    </row>
    <row r="29" spans="2:15" ht="18" x14ac:dyDescent="0.35">
      <c r="B29" s="103"/>
      <c r="C29" s="17"/>
      <c r="D29" s="17"/>
      <c r="E29" s="102"/>
      <c r="F29" s="102"/>
      <c r="G29" s="17"/>
      <c r="H29" s="17"/>
      <c r="I29" s="17"/>
      <c r="J29" s="17"/>
      <c r="K29" s="17"/>
      <c r="L29" s="17"/>
      <c r="M29" s="17"/>
      <c r="N29" s="17"/>
      <c r="O29" s="12"/>
    </row>
    <row r="30" spans="2:15" ht="18" x14ac:dyDescent="0.35">
      <c r="B30" s="103"/>
      <c r="C30" s="17"/>
      <c r="D30" s="17"/>
      <c r="E30" s="102"/>
      <c r="F30" s="102"/>
      <c r="G30" s="17"/>
      <c r="H30" s="17"/>
      <c r="I30" s="17"/>
      <c r="J30" s="17"/>
      <c r="K30" s="17"/>
      <c r="L30" s="17"/>
      <c r="M30" s="17"/>
      <c r="N30" s="17"/>
      <c r="O30" s="12"/>
    </row>
    <row r="31" spans="2:15" ht="18" x14ac:dyDescent="0.35">
      <c r="B31" s="103"/>
      <c r="C31" s="17"/>
      <c r="D31" s="17"/>
      <c r="E31" s="102"/>
      <c r="F31" s="102"/>
      <c r="G31" s="17"/>
      <c r="H31" s="17"/>
      <c r="I31" s="17"/>
      <c r="J31" s="17"/>
      <c r="K31" s="17"/>
      <c r="L31" s="17"/>
      <c r="M31" s="17"/>
      <c r="N31" s="17"/>
      <c r="O31" s="12"/>
    </row>
    <row r="32" spans="2:15" ht="18" x14ac:dyDescent="0.35">
      <c r="B32" s="103"/>
      <c r="C32" s="17"/>
      <c r="D32" s="17"/>
      <c r="E32" s="102"/>
      <c r="F32" s="102"/>
      <c r="G32" s="17"/>
      <c r="H32" s="17"/>
      <c r="I32" s="17"/>
      <c r="J32" s="17"/>
      <c r="K32" s="17"/>
      <c r="L32" s="17"/>
      <c r="M32" s="17"/>
      <c r="N32" s="17"/>
      <c r="O32" s="12"/>
    </row>
    <row r="33" spans="2:15" ht="18" x14ac:dyDescent="0.35">
      <c r="B33" s="103"/>
      <c r="C33" s="17"/>
      <c r="D33" s="17"/>
      <c r="E33" s="102"/>
      <c r="F33" s="102"/>
      <c r="G33" s="17"/>
      <c r="H33" s="17"/>
      <c r="I33" s="17"/>
      <c r="J33" s="17"/>
      <c r="K33" s="17"/>
      <c r="L33" s="17"/>
      <c r="M33" s="17"/>
      <c r="N33" s="17"/>
      <c r="O33" s="12"/>
    </row>
    <row r="34" spans="2:15" ht="18" x14ac:dyDescent="0.35">
      <c r="B34" s="103"/>
      <c r="C34" s="17"/>
      <c r="D34" s="17"/>
      <c r="E34" s="102"/>
      <c r="F34" s="102"/>
      <c r="G34" s="17"/>
      <c r="H34" s="17"/>
      <c r="I34" s="17"/>
      <c r="J34" s="17"/>
      <c r="K34" s="17"/>
      <c r="L34" s="17"/>
      <c r="M34" s="17"/>
      <c r="N34" s="17"/>
      <c r="O34" s="12"/>
    </row>
    <row r="35" spans="2:15" ht="18" x14ac:dyDescent="0.35">
      <c r="B35" s="103"/>
      <c r="C35" s="17"/>
      <c r="D35" s="17"/>
      <c r="E35" s="102"/>
      <c r="F35" s="102"/>
      <c r="G35" s="17"/>
      <c r="H35" s="17"/>
      <c r="I35" s="17"/>
      <c r="J35" s="17"/>
      <c r="K35" s="17"/>
      <c r="L35" s="17"/>
      <c r="M35" s="17"/>
      <c r="N35" s="17"/>
      <c r="O35" s="12"/>
    </row>
    <row r="36" spans="2:15" ht="18" x14ac:dyDescent="0.35">
      <c r="B36" s="103"/>
      <c r="C36" s="17"/>
      <c r="D36" s="17"/>
      <c r="E36" s="102"/>
      <c r="F36" s="102"/>
      <c r="G36" s="17"/>
      <c r="H36" s="17"/>
      <c r="I36" s="17"/>
      <c r="J36" s="17"/>
      <c r="K36" s="17"/>
      <c r="L36" s="17"/>
      <c r="M36" s="17"/>
      <c r="N36" s="17"/>
      <c r="O36" s="12"/>
    </row>
    <row r="37" spans="2:15" ht="18" x14ac:dyDescent="0.35">
      <c r="B37" s="103"/>
      <c r="C37" s="17"/>
      <c r="D37" s="17"/>
      <c r="E37" s="102"/>
      <c r="F37" s="102"/>
      <c r="G37" s="17"/>
      <c r="H37" s="17"/>
      <c r="I37" s="17"/>
      <c r="J37" s="17"/>
      <c r="K37" s="17"/>
      <c r="L37" s="17"/>
      <c r="M37" s="17"/>
      <c r="N37" s="17"/>
      <c r="O37" s="12"/>
    </row>
    <row r="38" spans="2:15" ht="18" x14ac:dyDescent="0.35">
      <c r="B38" s="103"/>
      <c r="C38" s="17"/>
      <c r="D38" s="17"/>
      <c r="E38" s="102"/>
      <c r="F38" s="102"/>
      <c r="G38" s="17"/>
      <c r="H38" s="17"/>
      <c r="I38" s="17"/>
      <c r="J38" s="17"/>
      <c r="K38" s="17"/>
      <c r="L38" s="17"/>
      <c r="M38" s="17"/>
      <c r="N38" s="17"/>
      <c r="O38" s="12"/>
    </row>
    <row r="39" spans="2:15" ht="18" x14ac:dyDescent="0.35">
      <c r="B39" s="103"/>
      <c r="C39" s="17"/>
      <c r="D39" s="17"/>
      <c r="E39" s="102"/>
      <c r="F39" s="102"/>
      <c r="G39" s="17"/>
      <c r="H39" s="17"/>
      <c r="I39" s="17"/>
      <c r="J39" s="17"/>
      <c r="K39" s="17"/>
      <c r="L39" s="17"/>
      <c r="M39" s="17"/>
      <c r="N39" s="17"/>
      <c r="O39" s="12"/>
    </row>
    <row r="40" spans="2:15" ht="18" x14ac:dyDescent="0.35">
      <c r="B40" s="103"/>
      <c r="C40" s="17"/>
      <c r="D40" s="17"/>
      <c r="E40" s="102"/>
      <c r="F40" s="102"/>
      <c r="G40" s="17"/>
      <c r="H40" s="17"/>
      <c r="I40" s="17"/>
      <c r="J40" s="17"/>
      <c r="K40" s="17"/>
      <c r="L40" s="17"/>
      <c r="M40" s="17"/>
      <c r="N40" s="17"/>
      <c r="O40" s="12"/>
    </row>
    <row r="41" spans="2:15" ht="18" x14ac:dyDescent="0.35">
      <c r="B41" s="103"/>
      <c r="C41" s="17"/>
      <c r="D41" s="17"/>
      <c r="E41" s="102"/>
      <c r="F41" s="102"/>
      <c r="G41" s="17"/>
      <c r="H41" s="17"/>
      <c r="I41" s="17"/>
      <c r="J41" s="17"/>
      <c r="K41" s="17"/>
      <c r="L41" s="17"/>
      <c r="M41" s="17"/>
      <c r="N41" s="17"/>
      <c r="O41" s="12"/>
    </row>
    <row r="42" spans="2:15" ht="18" x14ac:dyDescent="0.35">
      <c r="B42" s="103"/>
      <c r="C42" s="17"/>
      <c r="D42" s="17"/>
      <c r="E42" s="102"/>
      <c r="F42" s="102"/>
      <c r="G42" s="17"/>
      <c r="H42" s="17"/>
      <c r="I42" s="17"/>
      <c r="J42" s="17"/>
      <c r="K42" s="17"/>
      <c r="L42" s="17"/>
      <c r="M42" s="17"/>
      <c r="N42" s="17"/>
      <c r="O42" s="12"/>
    </row>
    <row r="43" spans="2:15" ht="18" x14ac:dyDescent="0.35">
      <c r="B43" s="103"/>
      <c r="C43" s="17"/>
      <c r="D43" s="17"/>
      <c r="E43" s="102"/>
      <c r="F43" s="102"/>
      <c r="G43" s="17"/>
      <c r="H43" s="17"/>
      <c r="I43" s="17"/>
      <c r="J43" s="17"/>
      <c r="K43" s="17"/>
      <c r="L43" s="17"/>
      <c r="M43" s="17"/>
      <c r="N43" s="17"/>
      <c r="O43" s="12"/>
    </row>
    <row r="44" spans="2:15" ht="18" x14ac:dyDescent="0.35">
      <c r="B44" s="103"/>
      <c r="C44" s="17"/>
      <c r="D44" s="17"/>
      <c r="E44" s="102"/>
      <c r="F44" s="102"/>
      <c r="G44" s="17"/>
      <c r="H44" s="17"/>
      <c r="I44" s="17"/>
      <c r="J44" s="17"/>
      <c r="K44" s="17"/>
      <c r="L44" s="17"/>
      <c r="M44" s="17"/>
      <c r="N44" s="17"/>
      <c r="O44" s="12"/>
    </row>
    <row r="45" spans="2:15" ht="18" x14ac:dyDescent="0.35">
      <c r="B45" s="103"/>
      <c r="C45" s="17"/>
      <c r="D45" s="17"/>
      <c r="E45" s="102"/>
      <c r="F45" s="102"/>
      <c r="G45" s="17"/>
      <c r="H45" s="17"/>
      <c r="I45" s="17"/>
      <c r="J45" s="17"/>
      <c r="K45" s="17"/>
      <c r="L45" s="17"/>
      <c r="M45" s="17"/>
      <c r="N45" s="17"/>
      <c r="O45" s="12"/>
    </row>
    <row r="46" spans="2:15" ht="18" x14ac:dyDescent="0.35">
      <c r="B46" s="103"/>
      <c r="C46" s="17"/>
      <c r="D46" s="17"/>
      <c r="E46" s="102"/>
      <c r="F46" s="102"/>
      <c r="G46" s="17"/>
      <c r="H46" s="17"/>
      <c r="I46" s="17"/>
      <c r="J46" s="17"/>
      <c r="K46" s="17"/>
      <c r="L46" s="17"/>
      <c r="M46" s="17"/>
      <c r="N46" s="17"/>
      <c r="O46" s="12"/>
    </row>
    <row r="47" spans="2:15" ht="18" x14ac:dyDescent="0.35">
      <c r="B47" s="103"/>
      <c r="C47" s="17"/>
      <c r="D47" s="17"/>
      <c r="E47" s="102"/>
      <c r="F47" s="102"/>
      <c r="G47" s="17"/>
      <c r="H47" s="17"/>
      <c r="I47" s="17"/>
      <c r="J47" s="17"/>
      <c r="K47" s="17"/>
      <c r="L47" s="17"/>
      <c r="M47" s="17"/>
      <c r="N47" s="17"/>
      <c r="O47" s="12"/>
    </row>
    <row r="48" spans="2:15" ht="18" x14ac:dyDescent="0.35">
      <c r="B48" s="103"/>
      <c r="C48" s="17"/>
      <c r="D48" s="17"/>
      <c r="E48" s="102"/>
      <c r="F48" s="102"/>
      <c r="G48" s="17"/>
      <c r="H48" s="17"/>
      <c r="I48" s="17"/>
      <c r="J48" s="17"/>
      <c r="K48" s="17"/>
      <c r="L48" s="17"/>
      <c r="M48" s="17"/>
      <c r="N48" s="17"/>
      <c r="O48" s="12"/>
    </row>
    <row r="49" spans="2:15" ht="18" x14ac:dyDescent="0.35">
      <c r="B49" s="103"/>
      <c r="C49" s="17"/>
      <c r="D49" s="17"/>
      <c r="E49" s="102"/>
      <c r="F49" s="102"/>
      <c r="G49" s="17"/>
      <c r="H49" s="17"/>
      <c r="I49" s="17"/>
      <c r="J49" s="17"/>
      <c r="K49" s="17"/>
      <c r="L49" s="17"/>
      <c r="M49" s="17"/>
      <c r="N49" s="17"/>
      <c r="O49" s="12"/>
    </row>
    <row r="50" spans="2:15" ht="18" x14ac:dyDescent="0.35">
      <c r="B50" s="103"/>
      <c r="C50" s="17"/>
      <c r="D50" s="17"/>
      <c r="E50" s="102"/>
      <c r="F50" s="102"/>
      <c r="G50" s="17"/>
      <c r="H50" s="17"/>
      <c r="I50" s="17"/>
      <c r="J50" s="17"/>
      <c r="K50" s="17"/>
      <c r="L50" s="17"/>
      <c r="M50" s="17"/>
      <c r="N50" s="17"/>
      <c r="O50" s="12"/>
    </row>
    <row r="51" spans="2:15" ht="18" x14ac:dyDescent="0.35">
      <c r="B51" s="103"/>
      <c r="C51" s="17"/>
      <c r="D51" s="17"/>
      <c r="E51" s="102"/>
      <c r="F51" s="102"/>
      <c r="G51" s="17"/>
      <c r="H51" s="17"/>
      <c r="I51" s="17"/>
      <c r="J51" s="17"/>
      <c r="K51" s="17"/>
      <c r="L51" s="17"/>
      <c r="M51" s="17"/>
      <c r="N51" s="17"/>
      <c r="O51" s="12"/>
    </row>
    <row r="52" spans="2:15" ht="18" x14ac:dyDescent="0.35">
      <c r="B52" s="103"/>
      <c r="C52" s="17"/>
      <c r="D52" s="17"/>
      <c r="E52" s="102"/>
      <c r="F52" s="102"/>
      <c r="G52" s="17"/>
      <c r="H52" s="17"/>
      <c r="I52" s="17"/>
      <c r="J52" s="17"/>
      <c r="K52" s="17"/>
      <c r="L52" s="17"/>
      <c r="M52" s="17"/>
      <c r="N52" s="17"/>
      <c r="O52" s="12"/>
    </row>
    <row r="53" spans="2:15" ht="18" x14ac:dyDescent="0.35">
      <c r="B53" s="103"/>
      <c r="C53" s="17"/>
      <c r="D53" s="17"/>
      <c r="E53" s="102"/>
      <c r="F53" s="102"/>
      <c r="G53" s="17"/>
      <c r="H53" s="17"/>
      <c r="I53" s="17"/>
      <c r="J53" s="17"/>
      <c r="K53" s="17"/>
      <c r="L53" s="17"/>
      <c r="M53" s="17"/>
      <c r="N53" s="17"/>
      <c r="O53" s="12"/>
    </row>
    <row r="54" spans="2:15" ht="18" x14ac:dyDescent="0.35">
      <c r="B54" s="103"/>
      <c r="C54" s="17"/>
      <c r="D54" s="17"/>
      <c r="E54" s="102"/>
      <c r="F54" s="102"/>
      <c r="G54" s="17"/>
      <c r="H54" s="17"/>
      <c r="I54" s="17"/>
      <c r="J54" s="17"/>
      <c r="K54" s="17"/>
      <c r="L54" s="17"/>
      <c r="M54" s="17"/>
      <c r="N54" s="17"/>
      <c r="O54" s="12"/>
    </row>
    <row r="55" spans="2:15" ht="18" x14ac:dyDescent="0.35">
      <c r="B55" s="103"/>
      <c r="C55" s="17"/>
      <c r="D55" s="17"/>
      <c r="E55" s="102"/>
      <c r="F55" s="102"/>
      <c r="G55" s="17"/>
      <c r="H55" s="17"/>
      <c r="I55" s="17"/>
      <c r="J55" s="17"/>
      <c r="K55" s="17"/>
      <c r="L55" s="17"/>
      <c r="M55" s="17"/>
      <c r="N55" s="17"/>
      <c r="O55" s="12"/>
    </row>
    <row r="56" spans="2:15" ht="18" x14ac:dyDescent="0.35">
      <c r="B56" s="103"/>
      <c r="C56" s="17"/>
      <c r="D56" s="17"/>
      <c r="E56" s="102"/>
      <c r="F56" s="102"/>
      <c r="G56" s="17"/>
      <c r="H56" s="17"/>
      <c r="I56" s="17"/>
      <c r="J56" s="17"/>
      <c r="K56" s="17"/>
      <c r="L56" s="17"/>
      <c r="M56" s="17"/>
      <c r="N56" s="17"/>
      <c r="O56" s="12"/>
    </row>
    <row r="57" spans="2:15" ht="18" x14ac:dyDescent="0.35">
      <c r="B57" s="103"/>
      <c r="C57" s="17"/>
      <c r="D57" s="17"/>
      <c r="E57" s="102"/>
      <c r="F57" s="102"/>
      <c r="G57" s="17"/>
      <c r="H57" s="17"/>
      <c r="I57" s="17"/>
      <c r="J57" s="17"/>
      <c r="K57" s="17"/>
      <c r="L57" s="17"/>
      <c r="M57" s="17"/>
      <c r="N57" s="17"/>
      <c r="O57" s="12"/>
    </row>
    <row r="58" spans="2:15" ht="18" x14ac:dyDescent="0.35">
      <c r="B58" s="103"/>
      <c r="C58" s="17"/>
      <c r="D58" s="17"/>
      <c r="E58" s="102"/>
      <c r="F58" s="102"/>
      <c r="G58" s="17"/>
      <c r="H58" s="17"/>
      <c r="I58" s="17"/>
      <c r="J58" s="17"/>
      <c r="K58" s="17"/>
      <c r="L58" s="17"/>
      <c r="M58" s="17"/>
      <c r="N58" s="17"/>
      <c r="O58" s="12"/>
    </row>
    <row r="59" spans="2:15" ht="18" x14ac:dyDescent="0.35">
      <c r="B59" s="103"/>
      <c r="C59" s="17"/>
      <c r="D59" s="17"/>
      <c r="E59" s="102"/>
      <c r="F59" s="102"/>
      <c r="G59" s="17"/>
      <c r="H59" s="17"/>
      <c r="I59" s="17"/>
      <c r="J59" s="17"/>
      <c r="K59" s="17"/>
      <c r="L59" s="17"/>
      <c r="M59" s="17"/>
      <c r="N59" s="17"/>
      <c r="O59" s="12"/>
    </row>
    <row r="60" spans="2:15" ht="18" x14ac:dyDescent="0.35">
      <c r="B60" s="103"/>
      <c r="C60" s="17"/>
      <c r="D60" s="17"/>
      <c r="E60" s="102"/>
      <c r="F60" s="102"/>
      <c r="G60" s="17"/>
      <c r="H60" s="17"/>
      <c r="I60" s="17"/>
      <c r="J60" s="17"/>
      <c r="K60" s="17"/>
      <c r="L60" s="17"/>
      <c r="M60" s="17"/>
      <c r="N60" s="17"/>
      <c r="O60" s="12"/>
    </row>
    <row r="61" spans="2:15" ht="16.5" x14ac:dyDescent="0.3">
      <c r="B61" s="101"/>
      <c r="C61" s="17"/>
      <c r="D61" s="17"/>
      <c r="E61" s="102"/>
      <c r="F61" s="102"/>
      <c r="G61" s="17"/>
      <c r="H61" s="17"/>
      <c r="I61" s="17"/>
      <c r="J61" s="17"/>
      <c r="K61" s="17"/>
      <c r="L61" s="17"/>
      <c r="M61" s="17"/>
      <c r="N61" s="17"/>
      <c r="O61" s="12"/>
    </row>
    <row r="62" spans="2:15" ht="16.5" x14ac:dyDescent="0.3">
      <c r="B62" s="101"/>
      <c r="C62" s="17"/>
      <c r="D62" s="17"/>
      <c r="E62" s="102"/>
      <c r="F62" s="102"/>
      <c r="G62" s="17"/>
      <c r="H62" s="17"/>
      <c r="I62" s="17"/>
      <c r="J62" s="17"/>
      <c r="K62" s="17"/>
      <c r="L62" s="17"/>
      <c r="M62" s="17"/>
      <c r="N62" s="17"/>
      <c r="O62" s="12"/>
    </row>
    <row r="63" spans="2:15" ht="16.5" x14ac:dyDescent="0.3">
      <c r="B63" s="101"/>
      <c r="C63" s="17"/>
      <c r="D63" s="17"/>
      <c r="E63" s="102"/>
      <c r="F63" s="102"/>
      <c r="G63" s="17"/>
      <c r="H63" s="17"/>
      <c r="I63" s="17"/>
      <c r="J63" s="17"/>
      <c r="K63" s="17"/>
      <c r="L63" s="17"/>
      <c r="M63" s="17"/>
      <c r="N63" s="17"/>
      <c r="O63" s="12"/>
    </row>
    <row r="64" spans="2:15" ht="16.5" x14ac:dyDescent="0.3">
      <c r="B64" s="101"/>
      <c r="C64" s="17"/>
      <c r="D64" s="17"/>
      <c r="E64" s="102"/>
      <c r="F64" s="102"/>
      <c r="G64" s="17"/>
      <c r="H64" s="17"/>
      <c r="I64" s="17"/>
      <c r="J64" s="17"/>
      <c r="K64" s="17"/>
      <c r="L64" s="17"/>
      <c r="M64" s="17"/>
      <c r="N64" s="17"/>
      <c r="O64" s="12"/>
    </row>
    <row r="65" spans="2:15" ht="16.5" x14ac:dyDescent="0.3">
      <c r="B65" s="101"/>
      <c r="C65" s="17"/>
      <c r="D65" s="17"/>
      <c r="E65" s="102"/>
      <c r="F65" s="102"/>
      <c r="G65" s="17"/>
      <c r="H65" s="17"/>
      <c r="I65" s="17"/>
      <c r="J65" s="17"/>
      <c r="K65" s="17"/>
      <c r="L65" s="17"/>
      <c r="M65" s="17"/>
      <c r="N65" s="17"/>
      <c r="O65" s="12"/>
    </row>
    <row r="66" spans="2:15" ht="16.5" x14ac:dyDescent="0.3">
      <c r="B66" s="101"/>
      <c r="C66" s="17"/>
      <c r="D66" s="17"/>
      <c r="E66" s="102"/>
      <c r="F66" s="102"/>
      <c r="G66" s="17"/>
      <c r="H66" s="17"/>
      <c r="I66" s="17"/>
      <c r="J66" s="17"/>
      <c r="K66" s="17"/>
      <c r="L66" s="17"/>
      <c r="M66" s="17"/>
      <c r="N66" s="17"/>
      <c r="O66" s="12"/>
    </row>
    <row r="67" spans="2:15" ht="16.5" x14ac:dyDescent="0.3">
      <c r="B67" s="101"/>
      <c r="C67" s="17"/>
      <c r="D67" s="17"/>
      <c r="E67" s="102"/>
      <c r="F67" s="102"/>
      <c r="G67" s="17"/>
      <c r="H67" s="17"/>
      <c r="I67" s="17"/>
      <c r="J67" s="17"/>
      <c r="K67" s="17"/>
      <c r="L67" s="17"/>
      <c r="M67" s="17"/>
      <c r="N67" s="17"/>
      <c r="O67" s="12"/>
    </row>
    <row r="68" spans="2:15" ht="16.5" x14ac:dyDescent="0.3">
      <c r="B68" s="101"/>
      <c r="C68" s="17"/>
      <c r="D68" s="17"/>
      <c r="E68" s="102"/>
      <c r="F68" s="102"/>
      <c r="G68" s="17"/>
      <c r="H68" s="17"/>
      <c r="I68" s="17"/>
      <c r="J68" s="17"/>
      <c r="K68" s="17"/>
      <c r="L68" s="17"/>
      <c r="M68" s="17"/>
      <c r="N68" s="17"/>
      <c r="O68" s="12"/>
    </row>
    <row r="69" spans="2:15" ht="16.5" x14ac:dyDescent="0.3">
      <c r="B69" s="101"/>
      <c r="C69" s="17"/>
      <c r="D69" s="17"/>
      <c r="E69" s="102"/>
      <c r="F69" s="102"/>
      <c r="G69" s="17"/>
      <c r="H69" s="17"/>
      <c r="I69" s="17"/>
      <c r="J69" s="17"/>
      <c r="K69" s="17"/>
      <c r="L69" s="17"/>
      <c r="M69" s="17"/>
      <c r="N69" s="17"/>
      <c r="O69" s="12"/>
    </row>
    <row r="70" spans="2:15" ht="16.5" x14ac:dyDescent="0.3">
      <c r="B70" s="101"/>
      <c r="C70" s="17"/>
      <c r="D70" s="17"/>
      <c r="E70" s="102"/>
      <c r="F70" s="102"/>
      <c r="G70" s="17"/>
      <c r="H70" s="17"/>
      <c r="I70" s="17"/>
      <c r="J70" s="17"/>
      <c r="K70" s="17"/>
      <c r="L70" s="17"/>
      <c r="M70" s="17"/>
      <c r="N70" s="17"/>
      <c r="O70" s="12"/>
    </row>
    <row r="71" spans="2:15" ht="16.5" x14ac:dyDescent="0.3">
      <c r="B71" s="101"/>
      <c r="C71" s="17"/>
      <c r="D71" s="17"/>
      <c r="E71" s="102"/>
      <c r="F71" s="102"/>
      <c r="G71" s="17"/>
      <c r="H71" s="17"/>
      <c r="I71" s="17"/>
      <c r="J71" s="17"/>
      <c r="K71" s="17"/>
      <c r="L71" s="17"/>
      <c r="M71" s="17"/>
      <c r="N71" s="17"/>
      <c r="O71" s="12"/>
    </row>
    <row r="72" spans="2:15" ht="16.5" x14ac:dyDescent="0.3">
      <c r="B72" s="101"/>
      <c r="C72" s="17"/>
      <c r="D72" s="17"/>
      <c r="E72" s="102"/>
      <c r="F72" s="102"/>
      <c r="G72" s="17"/>
      <c r="H72" s="17"/>
      <c r="I72" s="17"/>
      <c r="J72" s="17"/>
      <c r="K72" s="17"/>
      <c r="L72" s="17"/>
      <c r="M72" s="17"/>
      <c r="N72" s="17"/>
      <c r="O72" s="12"/>
    </row>
    <row r="73" spans="2:15" ht="16.5" x14ac:dyDescent="0.3">
      <c r="B73" s="101"/>
      <c r="C73" s="17"/>
      <c r="D73" s="17"/>
      <c r="E73" s="102"/>
      <c r="F73" s="102"/>
      <c r="G73" s="17"/>
      <c r="H73" s="17"/>
      <c r="I73" s="17"/>
      <c r="J73" s="17"/>
      <c r="K73" s="17"/>
      <c r="L73" s="17"/>
      <c r="M73" s="17"/>
      <c r="N73" s="17"/>
      <c r="O73" s="12"/>
    </row>
    <row r="74" spans="2:15" ht="16.5" x14ac:dyDescent="0.3">
      <c r="B74" s="101"/>
      <c r="C74" s="17"/>
      <c r="D74" s="17"/>
      <c r="E74" s="102"/>
      <c r="F74" s="102"/>
      <c r="G74" s="17"/>
      <c r="H74" s="17"/>
      <c r="I74" s="17"/>
      <c r="J74" s="17"/>
      <c r="K74" s="17"/>
      <c r="L74" s="17"/>
      <c r="M74" s="17"/>
      <c r="N74" s="17"/>
      <c r="O74" s="12"/>
    </row>
    <row r="75" spans="2:15" ht="16.5" x14ac:dyDescent="0.3">
      <c r="B75" s="101"/>
      <c r="C75" s="17"/>
      <c r="D75" s="17"/>
      <c r="E75" s="102"/>
      <c r="F75" s="102"/>
      <c r="G75" s="17"/>
      <c r="H75" s="17"/>
      <c r="I75" s="17"/>
      <c r="J75" s="17"/>
      <c r="K75" s="17"/>
      <c r="L75" s="17"/>
      <c r="M75" s="17"/>
      <c r="N75" s="17"/>
      <c r="O75" s="12"/>
    </row>
    <row r="76" spans="2:15" ht="16.5" x14ac:dyDescent="0.3">
      <c r="B76" s="101"/>
      <c r="C76" s="17"/>
      <c r="D76" s="17"/>
      <c r="E76" s="102"/>
      <c r="F76" s="102"/>
      <c r="G76" s="17"/>
      <c r="H76" s="17"/>
      <c r="I76" s="17"/>
      <c r="J76" s="17"/>
      <c r="K76" s="17"/>
      <c r="L76" s="17"/>
      <c r="M76" s="17"/>
      <c r="N76" s="17"/>
      <c r="O76" s="12"/>
    </row>
    <row r="77" spans="2:15" ht="16.5" x14ac:dyDescent="0.3">
      <c r="B77" s="101"/>
      <c r="C77" s="17"/>
      <c r="D77" s="17"/>
      <c r="E77" s="102"/>
      <c r="F77" s="102"/>
      <c r="G77" s="17"/>
      <c r="H77" s="17"/>
      <c r="I77" s="17"/>
      <c r="J77" s="17"/>
      <c r="K77" s="17"/>
      <c r="L77" s="17"/>
      <c r="M77" s="17"/>
      <c r="N77" s="17"/>
      <c r="O77" s="12"/>
    </row>
    <row r="78" spans="2:15" ht="16.5" x14ac:dyDescent="0.3">
      <c r="B78" s="101"/>
      <c r="C78" s="17"/>
      <c r="D78" s="17"/>
      <c r="E78" s="102"/>
      <c r="F78" s="102"/>
      <c r="G78" s="17"/>
      <c r="H78" s="17"/>
      <c r="I78" s="17"/>
      <c r="J78" s="17"/>
      <c r="K78" s="17"/>
      <c r="L78" s="17"/>
      <c r="M78" s="17"/>
      <c r="N78" s="17"/>
      <c r="O78" s="12"/>
    </row>
    <row r="79" spans="2:15" ht="16.5" x14ac:dyDescent="0.3">
      <c r="B79" s="101"/>
      <c r="C79" s="17"/>
      <c r="D79" s="17"/>
      <c r="E79" s="102"/>
      <c r="F79" s="102"/>
      <c r="G79" s="17"/>
      <c r="H79" s="17"/>
      <c r="I79" s="17"/>
      <c r="J79" s="17"/>
      <c r="K79" s="17"/>
      <c r="L79" s="17"/>
      <c r="M79" s="17"/>
      <c r="N79" s="17"/>
      <c r="O79" s="12"/>
    </row>
    <row r="80" spans="2:15" ht="16.5" x14ac:dyDescent="0.3">
      <c r="B80" s="101"/>
      <c r="C80" s="17"/>
      <c r="D80" s="17"/>
      <c r="E80" s="102"/>
      <c r="F80" s="102"/>
      <c r="G80" s="17"/>
      <c r="H80" s="17"/>
      <c r="I80" s="17"/>
      <c r="J80" s="17"/>
      <c r="K80" s="17"/>
      <c r="L80" s="17"/>
      <c r="M80" s="17"/>
      <c r="N80" s="17"/>
      <c r="O80" s="12"/>
    </row>
    <row r="81" spans="2:15" ht="16.5" x14ac:dyDescent="0.3">
      <c r="B81" s="101"/>
      <c r="C81" s="17"/>
      <c r="D81" s="17"/>
      <c r="E81" s="102"/>
      <c r="F81" s="102"/>
      <c r="G81" s="17"/>
      <c r="H81" s="17"/>
      <c r="I81" s="17"/>
      <c r="J81" s="17"/>
      <c r="K81" s="17"/>
      <c r="L81" s="17"/>
      <c r="M81" s="17"/>
      <c r="N81" s="17"/>
      <c r="O81" s="12"/>
    </row>
    <row r="82" spans="2:15" ht="16.5" x14ac:dyDescent="0.3">
      <c r="B82" s="101"/>
      <c r="C82" s="17"/>
      <c r="D82" s="17"/>
      <c r="E82" s="102"/>
      <c r="F82" s="102"/>
      <c r="G82" s="17"/>
      <c r="H82" s="17"/>
      <c r="I82" s="17"/>
      <c r="J82" s="17"/>
      <c r="K82" s="17"/>
      <c r="L82" s="17"/>
      <c r="M82" s="17"/>
      <c r="N82" s="17"/>
      <c r="O82" s="12"/>
    </row>
    <row r="83" spans="2:15" ht="16.5" x14ac:dyDescent="0.3">
      <c r="B83" s="101"/>
      <c r="C83" s="17"/>
      <c r="D83" s="17"/>
      <c r="E83" s="102"/>
      <c r="F83" s="102"/>
      <c r="G83" s="17"/>
      <c r="H83" s="17"/>
      <c r="I83" s="17"/>
      <c r="J83" s="17"/>
      <c r="K83" s="17"/>
      <c r="L83" s="17"/>
      <c r="M83" s="17"/>
      <c r="N83" s="17"/>
      <c r="O83" s="12"/>
    </row>
    <row r="84" spans="2:15" ht="16.5" x14ac:dyDescent="0.3">
      <c r="B84" s="101"/>
      <c r="C84" s="17"/>
      <c r="D84" s="17"/>
      <c r="E84" s="102"/>
      <c r="F84" s="102"/>
      <c r="G84" s="17"/>
      <c r="H84" s="17"/>
      <c r="I84" s="17"/>
      <c r="J84" s="17"/>
      <c r="K84" s="17"/>
      <c r="L84" s="17"/>
      <c r="M84" s="17"/>
      <c r="N84" s="17"/>
      <c r="O84" s="12"/>
    </row>
    <row r="85" spans="2:15" ht="16.5" x14ac:dyDescent="0.3">
      <c r="B85" s="101"/>
      <c r="C85" s="17"/>
      <c r="D85" s="17"/>
      <c r="E85" s="102"/>
      <c r="F85" s="102"/>
      <c r="G85" s="17"/>
      <c r="H85" s="17"/>
      <c r="I85" s="17"/>
      <c r="J85" s="17"/>
      <c r="K85" s="17"/>
      <c r="L85" s="17"/>
      <c r="M85" s="17"/>
      <c r="N85" s="17"/>
      <c r="O85" s="12"/>
    </row>
    <row r="86" spans="2:15" ht="16.5" x14ac:dyDescent="0.3">
      <c r="B86" s="101"/>
      <c r="C86" s="17"/>
      <c r="D86" s="17"/>
      <c r="E86" s="102"/>
      <c r="F86" s="102"/>
      <c r="G86" s="17"/>
      <c r="H86" s="17"/>
      <c r="I86" s="17"/>
      <c r="J86" s="17"/>
      <c r="K86" s="17"/>
      <c r="L86" s="17"/>
      <c r="M86" s="17"/>
      <c r="N86" s="17"/>
      <c r="O86" s="12"/>
    </row>
    <row r="87" spans="2:15" ht="16.5" x14ac:dyDescent="0.3">
      <c r="B87" s="101"/>
      <c r="C87" s="17"/>
      <c r="D87" s="17"/>
      <c r="E87" s="102"/>
      <c r="F87" s="102"/>
      <c r="G87" s="17"/>
      <c r="H87" s="17"/>
      <c r="I87" s="17"/>
      <c r="J87" s="17"/>
      <c r="K87" s="17"/>
      <c r="L87" s="17"/>
      <c r="M87" s="17"/>
      <c r="N87" s="17"/>
      <c r="O87" s="12"/>
    </row>
    <row r="88" spans="2:15" ht="16.5" x14ac:dyDescent="0.3">
      <c r="B88" s="101"/>
      <c r="C88" s="17"/>
      <c r="D88" s="17"/>
      <c r="E88" s="102"/>
      <c r="F88" s="102"/>
      <c r="G88" s="17"/>
      <c r="H88" s="17"/>
      <c r="I88" s="17"/>
      <c r="J88" s="17"/>
      <c r="K88" s="17"/>
      <c r="L88" s="17"/>
      <c r="M88" s="17"/>
      <c r="N88" s="17"/>
      <c r="O88" s="12"/>
    </row>
    <row r="89" spans="2:15" ht="16.5" x14ac:dyDescent="0.3">
      <c r="B89" s="101"/>
      <c r="C89" s="17"/>
      <c r="D89" s="17"/>
      <c r="E89" s="102"/>
      <c r="F89" s="102"/>
      <c r="G89" s="17"/>
      <c r="H89" s="17"/>
      <c r="I89" s="17"/>
      <c r="J89" s="17"/>
      <c r="K89" s="17"/>
      <c r="L89" s="17"/>
      <c r="M89" s="17"/>
      <c r="N89" s="17"/>
      <c r="O89" s="12"/>
    </row>
    <row r="90" spans="2:15" ht="16.5" x14ac:dyDescent="0.3">
      <c r="B90" s="101"/>
      <c r="C90" s="17"/>
      <c r="D90" s="17"/>
      <c r="E90" s="102"/>
      <c r="F90" s="102"/>
      <c r="G90" s="17"/>
      <c r="H90" s="17"/>
      <c r="I90" s="17"/>
      <c r="J90" s="17"/>
      <c r="K90" s="17"/>
      <c r="L90" s="17"/>
      <c r="M90" s="17"/>
      <c r="N90" s="17"/>
      <c r="O90" s="12"/>
    </row>
    <row r="91" spans="2:15" ht="16.5" x14ac:dyDescent="0.3">
      <c r="B91" s="101"/>
      <c r="C91" s="17"/>
      <c r="D91" s="17"/>
      <c r="E91" s="102"/>
      <c r="F91" s="102"/>
      <c r="G91" s="17"/>
      <c r="H91" s="17"/>
      <c r="I91" s="17"/>
      <c r="J91" s="17"/>
      <c r="K91" s="17"/>
      <c r="L91" s="17"/>
      <c r="M91" s="17"/>
      <c r="N91" s="17"/>
      <c r="O91" s="12"/>
    </row>
    <row r="92" spans="2:15" ht="16.5" x14ac:dyDescent="0.3">
      <c r="B92" s="101"/>
      <c r="C92" s="17"/>
      <c r="D92" s="17"/>
      <c r="E92" s="102"/>
      <c r="F92" s="102"/>
      <c r="G92" s="17"/>
      <c r="H92" s="17"/>
      <c r="I92" s="17"/>
      <c r="J92" s="17"/>
      <c r="K92" s="17"/>
      <c r="L92" s="17"/>
      <c r="M92" s="17"/>
      <c r="N92" s="17"/>
      <c r="O92" s="12"/>
    </row>
    <row r="93" spans="2:15" ht="16.5" x14ac:dyDescent="0.3">
      <c r="B93" s="101"/>
      <c r="C93" s="17"/>
      <c r="D93" s="17"/>
      <c r="E93" s="102"/>
      <c r="F93" s="102"/>
      <c r="G93" s="17"/>
      <c r="H93" s="17"/>
      <c r="I93" s="17"/>
      <c r="J93" s="17"/>
      <c r="K93" s="17"/>
      <c r="L93" s="17"/>
      <c r="M93" s="17"/>
      <c r="N93" s="17"/>
      <c r="O93" s="12"/>
    </row>
    <row r="94" spans="2:15" ht="16.5" x14ac:dyDescent="0.3">
      <c r="B94" s="101"/>
      <c r="C94" s="17"/>
      <c r="D94" s="17"/>
      <c r="E94" s="102"/>
      <c r="F94" s="102"/>
      <c r="G94" s="17"/>
      <c r="H94" s="17"/>
      <c r="I94" s="17"/>
      <c r="J94" s="17"/>
      <c r="K94" s="17"/>
      <c r="L94" s="17"/>
      <c r="M94" s="17"/>
      <c r="N94" s="17"/>
      <c r="O94" s="12"/>
    </row>
    <row r="95" spans="2:15" ht="16.5" x14ac:dyDescent="0.3">
      <c r="B95" s="101"/>
      <c r="C95" s="17"/>
      <c r="D95" s="17"/>
      <c r="E95" s="102"/>
      <c r="F95" s="102"/>
      <c r="G95" s="17"/>
      <c r="H95" s="17"/>
      <c r="I95" s="17"/>
      <c r="J95" s="17"/>
      <c r="K95" s="17"/>
      <c r="L95" s="17"/>
      <c r="M95" s="17"/>
      <c r="N95" s="17"/>
      <c r="O95" s="12"/>
    </row>
    <row r="96" spans="2:15" ht="16.5" x14ac:dyDescent="0.3">
      <c r="B96" s="101"/>
      <c r="C96" s="17"/>
      <c r="D96" s="17"/>
      <c r="E96" s="102"/>
      <c r="F96" s="102"/>
      <c r="G96" s="17"/>
      <c r="H96" s="17"/>
      <c r="I96" s="17"/>
      <c r="J96" s="17"/>
      <c r="K96" s="17"/>
      <c r="L96" s="17"/>
      <c r="M96" s="17"/>
      <c r="N96" s="17"/>
      <c r="O96" s="12"/>
    </row>
    <row r="97" spans="2:15" ht="16.5" x14ac:dyDescent="0.3">
      <c r="B97" s="101"/>
      <c r="C97" s="17"/>
      <c r="D97" s="17"/>
      <c r="E97" s="102"/>
      <c r="F97" s="102"/>
      <c r="G97" s="17"/>
      <c r="H97" s="17"/>
      <c r="I97" s="17"/>
      <c r="J97" s="17"/>
      <c r="K97" s="17"/>
      <c r="L97" s="17"/>
      <c r="M97" s="17"/>
      <c r="N97" s="17"/>
      <c r="O97" s="12"/>
    </row>
    <row r="98" spans="2:15" ht="16.5" x14ac:dyDescent="0.3">
      <c r="B98" s="101"/>
      <c r="C98" s="17"/>
      <c r="D98" s="17"/>
      <c r="E98" s="102"/>
      <c r="F98" s="102"/>
      <c r="G98" s="17"/>
      <c r="H98" s="17"/>
      <c r="I98" s="17"/>
      <c r="J98" s="17"/>
      <c r="K98" s="17"/>
      <c r="L98" s="17"/>
      <c r="M98" s="17"/>
      <c r="N98" s="17"/>
      <c r="O98" s="12"/>
    </row>
    <row r="99" spans="2:15" ht="16.5" x14ac:dyDescent="0.3">
      <c r="B99" s="101"/>
      <c r="C99" s="17"/>
      <c r="D99" s="17"/>
      <c r="E99" s="102"/>
      <c r="F99" s="102"/>
      <c r="G99" s="17"/>
      <c r="H99" s="17"/>
      <c r="I99" s="17"/>
      <c r="J99" s="17"/>
      <c r="K99" s="17"/>
      <c r="L99" s="17"/>
      <c r="M99" s="17"/>
      <c r="N99" s="17"/>
      <c r="O99" s="12"/>
    </row>
    <row r="100" spans="2:15" ht="16.5" x14ac:dyDescent="0.3">
      <c r="B100" s="101"/>
      <c r="C100" s="17"/>
      <c r="D100" s="17"/>
      <c r="E100" s="102"/>
      <c r="F100" s="102"/>
      <c r="G100" s="17"/>
      <c r="H100" s="17"/>
      <c r="I100" s="17"/>
      <c r="J100" s="17"/>
      <c r="K100" s="17"/>
      <c r="L100" s="17"/>
      <c r="M100" s="17"/>
      <c r="N100" s="17"/>
      <c r="O100" s="12"/>
    </row>
    <row r="101" spans="2:15" ht="16.5" x14ac:dyDescent="0.3">
      <c r="B101" s="101"/>
      <c r="C101" s="17"/>
      <c r="D101" s="17"/>
      <c r="E101" s="102"/>
      <c r="F101" s="102"/>
      <c r="G101" s="17"/>
      <c r="H101" s="17"/>
      <c r="I101" s="17"/>
      <c r="J101" s="17"/>
      <c r="K101" s="17"/>
      <c r="L101" s="17"/>
      <c r="M101" s="17"/>
      <c r="N101" s="17"/>
      <c r="O101" s="12"/>
    </row>
    <row r="102" spans="2:15" ht="16.5" x14ac:dyDescent="0.3">
      <c r="B102" s="101"/>
      <c r="C102" s="17"/>
      <c r="D102" s="17"/>
      <c r="E102" s="102"/>
      <c r="F102" s="102"/>
      <c r="G102" s="17"/>
      <c r="H102" s="17"/>
      <c r="I102" s="17"/>
      <c r="J102" s="17"/>
      <c r="K102" s="17"/>
      <c r="L102" s="17"/>
      <c r="M102" s="17"/>
      <c r="N102" s="17"/>
      <c r="O102" s="12"/>
    </row>
    <row r="103" spans="2:15" ht="16.5" x14ac:dyDescent="0.3">
      <c r="B103" s="101"/>
      <c r="C103" s="17"/>
      <c r="D103" s="17"/>
      <c r="E103" s="102"/>
      <c r="F103" s="102"/>
      <c r="G103" s="17"/>
      <c r="H103" s="17"/>
      <c r="I103" s="17"/>
      <c r="J103" s="17"/>
      <c r="K103" s="17"/>
      <c r="L103" s="17"/>
      <c r="M103" s="17"/>
      <c r="N103" s="17"/>
      <c r="O103" s="12"/>
    </row>
    <row r="104" spans="2:15" ht="16.5" x14ac:dyDescent="0.3">
      <c r="B104" s="101"/>
      <c r="C104" s="17"/>
      <c r="D104" s="17"/>
      <c r="E104" s="102"/>
      <c r="F104" s="102"/>
      <c r="G104" s="17"/>
      <c r="H104" s="17"/>
      <c r="I104" s="17"/>
      <c r="J104" s="17"/>
      <c r="K104" s="17"/>
      <c r="L104" s="17"/>
      <c r="M104" s="17"/>
      <c r="N104" s="17"/>
      <c r="O104" s="12"/>
    </row>
    <row r="105" spans="2:15" ht="16.5" x14ac:dyDescent="0.3">
      <c r="B105" s="101"/>
      <c r="C105" s="17"/>
      <c r="D105" s="17"/>
      <c r="E105" s="102"/>
      <c r="F105" s="102"/>
      <c r="G105" s="17"/>
      <c r="H105" s="17"/>
      <c r="I105" s="17"/>
      <c r="J105" s="17"/>
      <c r="K105" s="17"/>
      <c r="L105" s="17"/>
      <c r="M105" s="17"/>
      <c r="N105" s="17"/>
      <c r="O105" s="12"/>
    </row>
  </sheetData>
  <mergeCells count="7">
    <mergeCell ref="B12:N12"/>
    <mergeCell ref="I5:J5"/>
    <mergeCell ref="K5:L5"/>
    <mergeCell ref="M5:N5"/>
    <mergeCell ref="C5:D5"/>
    <mergeCell ref="E5:F5"/>
    <mergeCell ref="G5:H5"/>
  </mergeCells>
  <pageMargins left="0.7" right="0.7" top="0.78740157499999996" bottom="0.78740157499999996" header="0.3" footer="0.3"/>
  <pageSetup paperSize="9" scale="51"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B1:O105"/>
  <sheetViews>
    <sheetView zoomScaleNormal="100" workbookViewId="0">
      <selection activeCell="D3" sqref="D3"/>
    </sheetView>
  </sheetViews>
  <sheetFormatPr baseColWidth="10" defaultRowHeight="15" x14ac:dyDescent="0.25"/>
  <cols>
    <col min="1" max="1" width="6.42578125" customWidth="1"/>
    <col min="2" max="2" width="58.140625" style="105" customWidth="1"/>
    <col min="3" max="4" width="13.42578125" style="1" customWidth="1"/>
    <col min="5" max="6" width="13.42578125" style="136" customWidth="1"/>
    <col min="7" max="14" width="13.42578125" style="1" customWidth="1"/>
  </cols>
  <sheetData>
    <row r="1" spans="2:15" ht="16.5" x14ac:dyDescent="0.3">
      <c r="B1" s="101"/>
      <c r="C1" s="17"/>
      <c r="D1" s="17"/>
      <c r="E1" s="102"/>
      <c r="F1" s="102"/>
      <c r="G1" s="17"/>
      <c r="H1" s="17"/>
      <c r="I1" s="17"/>
      <c r="J1" s="17"/>
      <c r="K1" s="17"/>
      <c r="L1" s="17"/>
      <c r="M1" s="17"/>
      <c r="N1" s="17"/>
      <c r="O1" s="12"/>
    </row>
    <row r="2" spans="2:15" ht="22.5" customHeight="1" x14ac:dyDescent="0.35">
      <c r="B2" s="45" t="s">
        <v>1038</v>
      </c>
      <c r="C2" s="17"/>
      <c r="D2" s="17"/>
      <c r="E2" s="102"/>
      <c r="F2" s="102"/>
      <c r="G2" s="17"/>
      <c r="H2" s="17"/>
      <c r="I2" s="17"/>
      <c r="J2" s="17"/>
      <c r="K2" s="17"/>
      <c r="L2" s="17"/>
      <c r="M2" s="17"/>
      <c r="N2" s="17"/>
      <c r="O2" s="12"/>
    </row>
    <row r="3" spans="2:15" ht="22.5" customHeight="1" x14ac:dyDescent="0.35">
      <c r="B3" s="214"/>
      <c r="C3" s="48"/>
      <c r="D3" s="48"/>
      <c r="E3" s="215"/>
      <c r="F3" s="102"/>
      <c r="G3" s="17"/>
      <c r="H3" s="17"/>
      <c r="I3" s="17"/>
      <c r="J3" s="17"/>
      <c r="K3" s="17"/>
      <c r="L3" s="17"/>
      <c r="M3" s="17"/>
      <c r="N3" s="17"/>
      <c r="O3" s="12"/>
    </row>
    <row r="4" spans="2:15" ht="18.75" customHeight="1" thickBot="1" x14ac:dyDescent="0.4">
      <c r="B4" s="103"/>
      <c r="C4" s="17"/>
      <c r="D4" s="17"/>
      <c r="E4" s="102"/>
      <c r="F4" s="102"/>
      <c r="G4" s="17"/>
      <c r="H4" s="17"/>
      <c r="I4" s="17"/>
      <c r="J4" s="17"/>
      <c r="K4" s="17"/>
      <c r="L4" s="17"/>
      <c r="M4" s="17"/>
      <c r="N4" s="17"/>
      <c r="O4" s="12"/>
    </row>
    <row r="5" spans="2:15" s="143" customFormat="1" ht="87" customHeight="1" thickBot="1" x14ac:dyDescent="0.4">
      <c r="B5" s="141" t="s">
        <v>862</v>
      </c>
      <c r="C5" s="327" t="s">
        <v>723</v>
      </c>
      <c r="D5" s="328"/>
      <c r="E5" s="331" t="s">
        <v>724</v>
      </c>
      <c r="F5" s="332"/>
      <c r="G5" s="329" t="s">
        <v>725</v>
      </c>
      <c r="H5" s="330"/>
      <c r="I5" s="327" t="s">
        <v>872</v>
      </c>
      <c r="J5" s="328"/>
      <c r="K5" s="329" t="s">
        <v>727</v>
      </c>
      <c r="L5" s="330"/>
      <c r="M5" s="327" t="s">
        <v>728</v>
      </c>
      <c r="N5" s="328"/>
      <c r="O5" s="142"/>
    </row>
    <row r="6" spans="2:15" s="105" customFormat="1" ht="21" customHeight="1" thickBot="1" x14ac:dyDescent="0.4">
      <c r="B6" s="104" t="s">
        <v>0</v>
      </c>
      <c r="C6" s="161">
        <v>2021</v>
      </c>
      <c r="D6" s="162">
        <v>2022</v>
      </c>
      <c r="E6" s="161">
        <v>2021</v>
      </c>
      <c r="F6" s="162">
        <v>2022</v>
      </c>
      <c r="G6" s="163">
        <v>2021</v>
      </c>
      <c r="H6" s="164">
        <v>2022</v>
      </c>
      <c r="I6" s="161">
        <v>2021</v>
      </c>
      <c r="J6" s="162">
        <v>2022</v>
      </c>
      <c r="K6" s="163">
        <v>2021</v>
      </c>
      <c r="L6" s="164">
        <v>2022</v>
      </c>
      <c r="M6" s="161">
        <v>2021</v>
      </c>
      <c r="N6" s="162">
        <v>2022</v>
      </c>
      <c r="O6" s="101"/>
    </row>
    <row r="7" spans="2:15" s="47" customFormat="1" ht="21" customHeight="1" x14ac:dyDescent="0.35">
      <c r="B7" s="213" t="s">
        <v>982</v>
      </c>
      <c r="C7" s="111">
        <v>3</v>
      </c>
      <c r="D7" s="112">
        <v>6</v>
      </c>
      <c r="E7" s="113">
        <v>1</v>
      </c>
      <c r="F7" s="114">
        <v>2</v>
      </c>
      <c r="G7" s="115">
        <v>9</v>
      </c>
      <c r="H7" s="116">
        <v>7</v>
      </c>
      <c r="I7" s="111">
        <v>2</v>
      </c>
      <c r="J7" s="112" t="s">
        <v>859</v>
      </c>
      <c r="K7" s="115">
        <v>14</v>
      </c>
      <c r="L7" s="112">
        <v>13</v>
      </c>
      <c r="M7" s="111">
        <v>1</v>
      </c>
      <c r="N7" s="112">
        <v>1</v>
      </c>
      <c r="O7" s="46"/>
    </row>
    <row r="8" spans="2:15" s="47" customFormat="1" ht="21" customHeight="1" thickBot="1" x14ac:dyDescent="0.4">
      <c r="B8" s="165" t="s">
        <v>863</v>
      </c>
      <c r="C8" s="166">
        <v>79</v>
      </c>
      <c r="D8" s="167">
        <v>67</v>
      </c>
      <c r="E8" s="168">
        <v>102</v>
      </c>
      <c r="F8" s="169">
        <v>43</v>
      </c>
      <c r="G8" s="170">
        <v>111</v>
      </c>
      <c r="H8" s="171">
        <v>108</v>
      </c>
      <c r="I8" s="166">
        <v>65</v>
      </c>
      <c r="J8" s="167" t="s">
        <v>859</v>
      </c>
      <c r="K8" s="170">
        <v>359</v>
      </c>
      <c r="L8" s="167">
        <v>219</v>
      </c>
      <c r="M8" s="166">
        <v>32</v>
      </c>
      <c r="N8" s="167">
        <v>80</v>
      </c>
      <c r="O8" s="46"/>
    </row>
    <row r="9" spans="2:15" s="47" customFormat="1" ht="21" customHeight="1" x14ac:dyDescent="0.35">
      <c r="B9" s="110" t="s">
        <v>864</v>
      </c>
      <c r="C9" s="172" t="s">
        <v>865</v>
      </c>
      <c r="D9" s="173" t="s">
        <v>879</v>
      </c>
      <c r="E9" s="174" t="s">
        <v>867</v>
      </c>
      <c r="F9" s="175" t="s">
        <v>882</v>
      </c>
      <c r="G9" s="172" t="s">
        <v>870</v>
      </c>
      <c r="H9" s="173" t="s">
        <v>883</v>
      </c>
      <c r="I9" s="172" t="s">
        <v>873</v>
      </c>
      <c r="J9" s="173" t="s">
        <v>859</v>
      </c>
      <c r="K9" s="172" t="s">
        <v>875</v>
      </c>
      <c r="L9" s="173" t="s">
        <v>885</v>
      </c>
      <c r="M9" s="172" t="s">
        <v>877</v>
      </c>
      <c r="N9" s="173" t="s">
        <v>887</v>
      </c>
      <c r="O9" s="46"/>
    </row>
    <row r="10" spans="2:15" s="47" customFormat="1" ht="21" customHeight="1" thickBot="1" x14ac:dyDescent="0.4">
      <c r="B10" s="123" t="s">
        <v>869</v>
      </c>
      <c r="C10" s="176" t="s">
        <v>866</v>
      </c>
      <c r="D10" s="177" t="s">
        <v>880</v>
      </c>
      <c r="E10" s="178" t="s">
        <v>868</v>
      </c>
      <c r="F10" s="179" t="s">
        <v>881</v>
      </c>
      <c r="G10" s="176" t="s">
        <v>871</v>
      </c>
      <c r="H10" s="177" t="s">
        <v>884</v>
      </c>
      <c r="I10" s="176" t="s">
        <v>874</v>
      </c>
      <c r="J10" s="177" t="s">
        <v>859</v>
      </c>
      <c r="K10" s="176" t="s">
        <v>876</v>
      </c>
      <c r="L10" s="177" t="s">
        <v>886</v>
      </c>
      <c r="M10" s="176" t="s">
        <v>878</v>
      </c>
      <c r="N10" s="177" t="s">
        <v>888</v>
      </c>
      <c r="O10" s="46"/>
    </row>
    <row r="11" spans="2:15" s="47" customFormat="1" ht="18" x14ac:dyDescent="0.35">
      <c r="B11" s="103"/>
      <c r="C11" s="17"/>
      <c r="D11" s="17"/>
      <c r="E11" s="102"/>
      <c r="F11" s="102"/>
      <c r="G11" s="17"/>
      <c r="H11" s="17"/>
      <c r="I11" s="17"/>
      <c r="J11" s="17"/>
      <c r="K11" s="17"/>
      <c r="L11" s="17"/>
      <c r="M11" s="17"/>
      <c r="N11" s="17"/>
      <c r="O11" s="46"/>
    </row>
    <row r="12" spans="2:15" s="47" customFormat="1" ht="56.25" customHeight="1" x14ac:dyDescent="0.3">
      <c r="B12" s="326" t="s">
        <v>965</v>
      </c>
      <c r="C12" s="326"/>
      <c r="D12" s="326"/>
      <c r="E12" s="326"/>
      <c r="F12" s="326"/>
      <c r="G12" s="326"/>
      <c r="H12" s="326"/>
      <c r="I12" s="326"/>
      <c r="J12" s="326"/>
      <c r="K12" s="326"/>
      <c r="L12" s="326"/>
      <c r="M12" s="326"/>
      <c r="N12" s="326"/>
      <c r="O12" s="46"/>
    </row>
    <row r="13" spans="2:15" s="47" customFormat="1" ht="18" x14ac:dyDescent="0.35">
      <c r="B13" s="103"/>
      <c r="C13" s="17"/>
      <c r="D13" s="17"/>
      <c r="E13" s="102"/>
      <c r="F13" s="102"/>
      <c r="G13" s="17"/>
      <c r="H13" s="17"/>
      <c r="I13" s="17"/>
      <c r="J13" s="17"/>
      <c r="K13" s="17"/>
      <c r="L13" s="17"/>
      <c r="M13" s="17"/>
      <c r="N13" s="17"/>
      <c r="O13" s="46"/>
    </row>
    <row r="14" spans="2:15" s="47" customFormat="1" ht="18" x14ac:dyDescent="0.35">
      <c r="B14" s="103"/>
      <c r="C14" s="17"/>
      <c r="D14" s="17"/>
      <c r="E14" s="102"/>
      <c r="F14" s="102"/>
      <c r="G14" s="17"/>
      <c r="H14" s="17"/>
      <c r="I14" s="17"/>
      <c r="J14" s="17"/>
      <c r="K14" s="17"/>
      <c r="L14" s="17"/>
      <c r="M14" s="17"/>
      <c r="N14" s="17"/>
      <c r="O14" s="46"/>
    </row>
    <row r="15" spans="2:15" s="47" customFormat="1" ht="18" x14ac:dyDescent="0.35">
      <c r="B15" s="103"/>
      <c r="C15" s="17"/>
      <c r="D15" s="17"/>
      <c r="E15" s="102"/>
      <c r="F15" s="102"/>
      <c r="G15" s="17"/>
      <c r="H15" s="17"/>
      <c r="I15" s="17"/>
      <c r="J15" s="17"/>
      <c r="K15" s="17"/>
      <c r="L15" s="17"/>
      <c r="M15" s="17"/>
      <c r="N15" s="17"/>
      <c r="O15" s="46"/>
    </row>
    <row r="16" spans="2:15" s="47" customFormat="1" ht="18" x14ac:dyDescent="0.35">
      <c r="B16" s="103"/>
      <c r="C16" s="17"/>
      <c r="D16" s="17"/>
      <c r="E16" s="102"/>
      <c r="F16" s="102"/>
      <c r="G16" s="17"/>
      <c r="H16" s="17"/>
      <c r="I16" s="17"/>
      <c r="J16" s="17"/>
      <c r="K16" s="17"/>
      <c r="L16" s="17"/>
      <c r="M16" s="17"/>
      <c r="N16" s="17"/>
      <c r="O16" s="46"/>
    </row>
    <row r="17" spans="2:15" s="47" customFormat="1" ht="18" x14ac:dyDescent="0.35">
      <c r="B17" s="103"/>
      <c r="C17" s="17"/>
      <c r="D17" s="17"/>
      <c r="E17" s="102"/>
      <c r="F17" s="102"/>
      <c r="G17" s="17"/>
      <c r="H17" s="17"/>
      <c r="I17" s="17"/>
      <c r="J17" s="17"/>
      <c r="K17" s="17"/>
      <c r="L17" s="17"/>
      <c r="M17" s="17"/>
      <c r="N17" s="17"/>
      <c r="O17" s="46"/>
    </row>
    <row r="18" spans="2:15" s="47" customFormat="1" ht="18" x14ac:dyDescent="0.35">
      <c r="B18" s="103"/>
      <c r="C18" s="17"/>
      <c r="D18" s="17"/>
      <c r="E18" s="102"/>
      <c r="F18" s="102"/>
      <c r="G18" s="17"/>
      <c r="H18" s="17"/>
      <c r="I18" s="17"/>
      <c r="J18" s="17"/>
      <c r="K18" s="17"/>
      <c r="L18" s="17"/>
      <c r="M18" s="17"/>
      <c r="N18" s="17"/>
      <c r="O18" s="46"/>
    </row>
    <row r="19" spans="2:15" s="47" customFormat="1" ht="18" x14ac:dyDescent="0.35">
      <c r="B19" s="103"/>
      <c r="C19" s="17"/>
      <c r="D19" s="17"/>
      <c r="E19" s="102"/>
      <c r="F19" s="102"/>
      <c r="G19" s="17"/>
      <c r="H19" s="17"/>
      <c r="I19" s="17"/>
      <c r="J19" s="17"/>
      <c r="K19" s="17"/>
      <c r="L19" s="17"/>
      <c r="M19" s="17"/>
      <c r="N19" s="17"/>
      <c r="O19" s="46"/>
    </row>
    <row r="20" spans="2:15" s="47" customFormat="1" ht="18" x14ac:dyDescent="0.35">
      <c r="B20" s="103"/>
      <c r="C20" s="17"/>
      <c r="D20" s="17"/>
      <c r="E20" s="102"/>
      <c r="F20" s="102"/>
      <c r="G20" s="17"/>
      <c r="H20" s="17"/>
      <c r="I20" s="17"/>
      <c r="J20" s="17"/>
      <c r="K20" s="17"/>
      <c r="L20" s="17"/>
      <c r="M20" s="17"/>
      <c r="N20" s="17"/>
      <c r="O20" s="46"/>
    </row>
    <row r="21" spans="2:15" s="11" customFormat="1" ht="37.5" customHeight="1" x14ac:dyDescent="0.35">
      <c r="B21" s="103"/>
      <c r="C21" s="17"/>
      <c r="D21" s="17"/>
      <c r="E21" s="102"/>
      <c r="F21" s="102"/>
      <c r="G21" s="17"/>
      <c r="H21" s="17"/>
      <c r="I21" s="17"/>
      <c r="J21" s="17"/>
      <c r="K21" s="17"/>
      <c r="L21" s="17"/>
      <c r="M21" s="17"/>
      <c r="N21" s="17"/>
      <c r="O21" s="18"/>
    </row>
    <row r="22" spans="2:15" ht="18" x14ac:dyDescent="0.35">
      <c r="B22" s="103"/>
      <c r="C22" s="17"/>
      <c r="D22" s="17"/>
      <c r="E22" s="102"/>
      <c r="F22" s="102"/>
      <c r="G22" s="17"/>
      <c r="H22" s="17"/>
      <c r="I22" s="17"/>
      <c r="J22" s="17"/>
      <c r="K22" s="17"/>
      <c r="L22" s="17"/>
      <c r="M22" s="17"/>
      <c r="N22" s="17"/>
      <c r="O22" s="12"/>
    </row>
    <row r="23" spans="2:15" ht="18" x14ac:dyDescent="0.35">
      <c r="B23" s="103"/>
      <c r="C23" s="17"/>
      <c r="D23" s="17"/>
      <c r="E23" s="102"/>
      <c r="F23" s="102"/>
      <c r="G23" s="17"/>
      <c r="H23" s="17"/>
      <c r="I23" s="17"/>
      <c r="J23" s="17"/>
      <c r="K23" s="17"/>
      <c r="L23" s="17"/>
      <c r="M23" s="17"/>
      <c r="N23" s="17"/>
      <c r="O23" s="12"/>
    </row>
    <row r="24" spans="2:15" ht="18" x14ac:dyDescent="0.35">
      <c r="B24" s="103"/>
      <c r="C24" s="17"/>
      <c r="D24" s="17"/>
      <c r="E24" s="102"/>
      <c r="F24" s="102"/>
      <c r="G24" s="17"/>
      <c r="H24" s="17"/>
      <c r="I24" s="17"/>
      <c r="J24" s="17"/>
      <c r="K24" s="17"/>
      <c r="L24" s="17"/>
      <c r="M24" s="17"/>
      <c r="N24" s="17"/>
      <c r="O24" s="12"/>
    </row>
    <row r="25" spans="2:15" ht="18" x14ac:dyDescent="0.35">
      <c r="B25" s="103"/>
      <c r="C25" s="17"/>
      <c r="D25" s="17"/>
      <c r="E25" s="102"/>
      <c r="F25" s="102"/>
      <c r="G25" s="17"/>
      <c r="H25" s="17"/>
      <c r="I25" s="17"/>
      <c r="J25" s="17"/>
      <c r="K25" s="17"/>
      <c r="L25" s="17"/>
      <c r="M25" s="17"/>
      <c r="N25" s="17"/>
      <c r="O25" s="12"/>
    </row>
    <row r="26" spans="2:15" ht="18" x14ac:dyDescent="0.35">
      <c r="B26" s="103"/>
      <c r="C26" s="17"/>
      <c r="D26" s="17"/>
      <c r="E26" s="102"/>
      <c r="F26" s="102"/>
      <c r="G26" s="17"/>
      <c r="H26" s="17"/>
      <c r="I26" s="17"/>
      <c r="J26" s="17"/>
      <c r="K26" s="17"/>
      <c r="L26" s="17"/>
      <c r="M26" s="17"/>
      <c r="N26" s="17"/>
      <c r="O26" s="12"/>
    </row>
    <row r="27" spans="2:15" ht="18" x14ac:dyDescent="0.35">
      <c r="B27" s="103"/>
      <c r="C27" s="17"/>
      <c r="D27" s="17"/>
      <c r="E27" s="102"/>
      <c r="F27" s="102"/>
      <c r="G27" s="17"/>
      <c r="H27" s="17"/>
      <c r="I27" s="17"/>
      <c r="J27" s="17"/>
      <c r="K27" s="17"/>
      <c r="L27" s="17"/>
      <c r="M27" s="17"/>
      <c r="N27" s="17"/>
      <c r="O27" s="12"/>
    </row>
    <row r="28" spans="2:15" ht="18" x14ac:dyDescent="0.35">
      <c r="B28" s="103"/>
      <c r="C28" s="17"/>
      <c r="D28" s="17"/>
      <c r="E28" s="102"/>
      <c r="F28" s="102"/>
      <c r="G28" s="17"/>
      <c r="H28" s="17"/>
      <c r="I28" s="17"/>
      <c r="J28" s="17"/>
      <c r="K28" s="17"/>
      <c r="L28" s="17"/>
      <c r="M28" s="17"/>
      <c r="N28" s="17"/>
      <c r="O28" s="12"/>
    </row>
    <row r="29" spans="2:15" ht="18" x14ac:dyDescent="0.35">
      <c r="B29" s="103"/>
      <c r="C29" s="17"/>
      <c r="D29" s="17"/>
      <c r="E29" s="102"/>
      <c r="F29" s="102"/>
      <c r="G29" s="17"/>
      <c r="H29" s="17"/>
      <c r="I29" s="17"/>
      <c r="J29" s="17"/>
      <c r="K29" s="17"/>
      <c r="L29" s="17"/>
      <c r="M29" s="17"/>
      <c r="N29" s="17"/>
      <c r="O29" s="12"/>
    </row>
    <row r="30" spans="2:15" ht="18" x14ac:dyDescent="0.35">
      <c r="B30" s="103"/>
      <c r="C30" s="17"/>
      <c r="D30" s="17"/>
      <c r="E30" s="102"/>
      <c r="F30" s="102"/>
      <c r="G30" s="17"/>
      <c r="H30" s="17"/>
      <c r="I30" s="17"/>
      <c r="J30" s="17"/>
      <c r="K30" s="17"/>
      <c r="L30" s="17"/>
      <c r="M30" s="17"/>
      <c r="N30" s="17"/>
      <c r="O30" s="12"/>
    </row>
    <row r="31" spans="2:15" ht="18" x14ac:dyDescent="0.35">
      <c r="B31" s="103"/>
      <c r="C31" s="17"/>
      <c r="D31" s="17"/>
      <c r="E31" s="102"/>
      <c r="F31" s="102"/>
      <c r="G31" s="17"/>
      <c r="H31" s="17"/>
      <c r="I31" s="17"/>
      <c r="J31" s="17"/>
      <c r="K31" s="17"/>
      <c r="L31" s="17"/>
      <c r="M31" s="17"/>
      <c r="N31" s="17"/>
      <c r="O31" s="12"/>
    </row>
    <row r="32" spans="2:15" ht="18" x14ac:dyDescent="0.35">
      <c r="B32" s="103"/>
      <c r="C32" s="17"/>
      <c r="D32" s="17"/>
      <c r="E32" s="102"/>
      <c r="F32" s="102"/>
      <c r="G32" s="17"/>
      <c r="H32" s="17"/>
      <c r="I32" s="17"/>
      <c r="J32" s="17"/>
      <c r="K32" s="17"/>
      <c r="L32" s="17"/>
      <c r="M32" s="17"/>
      <c r="N32" s="17"/>
      <c r="O32" s="12"/>
    </row>
    <row r="33" spans="2:15" ht="18" x14ac:dyDescent="0.35">
      <c r="B33" s="103"/>
      <c r="C33" s="17"/>
      <c r="D33" s="17"/>
      <c r="E33" s="102"/>
      <c r="F33" s="102"/>
      <c r="G33" s="17"/>
      <c r="H33" s="17"/>
      <c r="I33" s="17"/>
      <c r="J33" s="17"/>
      <c r="K33" s="17"/>
      <c r="L33" s="17"/>
      <c r="M33" s="17"/>
      <c r="N33" s="17"/>
      <c r="O33" s="12"/>
    </row>
    <row r="34" spans="2:15" ht="18" x14ac:dyDescent="0.35">
      <c r="B34" s="103"/>
      <c r="C34" s="17"/>
      <c r="D34" s="17"/>
      <c r="E34" s="102"/>
      <c r="F34" s="102"/>
      <c r="G34" s="17"/>
      <c r="H34" s="17"/>
      <c r="I34" s="17"/>
      <c r="J34" s="17"/>
      <c r="K34" s="17"/>
      <c r="L34" s="17"/>
      <c r="M34" s="17"/>
      <c r="N34" s="17"/>
      <c r="O34" s="12"/>
    </row>
    <row r="35" spans="2:15" ht="18" x14ac:dyDescent="0.35">
      <c r="B35" s="103"/>
      <c r="C35" s="17"/>
      <c r="D35" s="17"/>
      <c r="E35" s="102"/>
      <c r="F35" s="102"/>
      <c r="G35" s="17"/>
      <c r="H35" s="17"/>
      <c r="I35" s="17"/>
      <c r="J35" s="17"/>
      <c r="K35" s="17"/>
      <c r="L35" s="17"/>
      <c r="M35" s="17"/>
      <c r="N35" s="17"/>
      <c r="O35" s="12"/>
    </row>
    <row r="36" spans="2:15" ht="18" x14ac:dyDescent="0.35">
      <c r="B36" s="103"/>
      <c r="C36" s="17"/>
      <c r="D36" s="17"/>
      <c r="E36" s="102"/>
      <c r="F36" s="102"/>
      <c r="G36" s="17"/>
      <c r="H36" s="17"/>
      <c r="I36" s="17"/>
      <c r="J36" s="17"/>
      <c r="K36" s="17"/>
      <c r="L36" s="17"/>
      <c r="M36" s="17"/>
      <c r="N36" s="17"/>
      <c r="O36" s="12"/>
    </row>
    <row r="37" spans="2:15" ht="18" x14ac:dyDescent="0.35">
      <c r="B37" s="103"/>
      <c r="C37" s="17"/>
      <c r="D37" s="17"/>
      <c r="E37" s="102"/>
      <c r="F37" s="102"/>
      <c r="G37" s="17"/>
      <c r="H37" s="17"/>
      <c r="I37" s="17"/>
      <c r="J37" s="17"/>
      <c r="K37" s="17"/>
      <c r="L37" s="17"/>
      <c r="M37" s="17"/>
      <c r="N37" s="17"/>
      <c r="O37" s="12"/>
    </row>
    <row r="38" spans="2:15" ht="18" x14ac:dyDescent="0.35">
      <c r="B38" s="103"/>
      <c r="C38" s="17"/>
      <c r="D38" s="17"/>
      <c r="E38" s="102"/>
      <c r="F38" s="102"/>
      <c r="G38" s="17"/>
      <c r="H38" s="17"/>
      <c r="I38" s="17"/>
      <c r="J38" s="17"/>
      <c r="K38" s="17"/>
      <c r="L38" s="17"/>
      <c r="M38" s="17"/>
      <c r="N38" s="17"/>
      <c r="O38" s="12"/>
    </row>
    <row r="39" spans="2:15" ht="18" x14ac:dyDescent="0.35">
      <c r="B39" s="103"/>
      <c r="C39" s="17"/>
      <c r="D39" s="17"/>
      <c r="E39" s="102"/>
      <c r="F39" s="102"/>
      <c r="G39" s="17"/>
      <c r="H39" s="17"/>
      <c r="I39" s="17"/>
      <c r="J39" s="17"/>
      <c r="K39" s="17"/>
      <c r="L39" s="17"/>
      <c r="M39" s="17"/>
      <c r="N39" s="17"/>
      <c r="O39" s="12"/>
    </row>
    <row r="40" spans="2:15" ht="18" x14ac:dyDescent="0.35">
      <c r="B40" s="103"/>
      <c r="C40" s="17"/>
      <c r="D40" s="17"/>
      <c r="E40" s="102"/>
      <c r="F40" s="102"/>
      <c r="G40" s="17"/>
      <c r="H40" s="17"/>
      <c r="I40" s="17"/>
      <c r="J40" s="17"/>
      <c r="K40" s="17"/>
      <c r="L40" s="17"/>
      <c r="M40" s="17"/>
      <c r="N40" s="17"/>
      <c r="O40" s="12"/>
    </row>
    <row r="41" spans="2:15" ht="18" x14ac:dyDescent="0.35">
      <c r="B41" s="103"/>
      <c r="C41" s="17"/>
      <c r="D41" s="17"/>
      <c r="E41" s="102"/>
      <c r="F41" s="102"/>
      <c r="G41" s="17"/>
      <c r="H41" s="17"/>
      <c r="I41" s="17"/>
      <c r="J41" s="17"/>
      <c r="K41" s="17"/>
      <c r="L41" s="17"/>
      <c r="M41" s="17"/>
      <c r="N41" s="17"/>
      <c r="O41" s="12"/>
    </row>
    <row r="42" spans="2:15" ht="18" x14ac:dyDescent="0.35">
      <c r="B42" s="103"/>
      <c r="C42" s="17"/>
      <c r="D42" s="17"/>
      <c r="E42" s="102"/>
      <c r="F42" s="102"/>
      <c r="G42" s="17"/>
      <c r="H42" s="17"/>
      <c r="I42" s="17"/>
      <c r="J42" s="17"/>
      <c r="K42" s="17"/>
      <c r="L42" s="17"/>
      <c r="M42" s="17"/>
      <c r="N42" s="17"/>
      <c r="O42" s="12"/>
    </row>
    <row r="43" spans="2:15" ht="18" x14ac:dyDescent="0.35">
      <c r="B43" s="103"/>
      <c r="C43" s="17"/>
      <c r="D43" s="17"/>
      <c r="E43" s="102"/>
      <c r="F43" s="102"/>
      <c r="G43" s="17"/>
      <c r="H43" s="17"/>
      <c r="I43" s="17"/>
      <c r="J43" s="17"/>
      <c r="K43" s="17"/>
      <c r="L43" s="17"/>
      <c r="M43" s="17"/>
      <c r="N43" s="17"/>
      <c r="O43" s="12"/>
    </row>
    <row r="44" spans="2:15" ht="18" x14ac:dyDescent="0.35">
      <c r="B44" s="103"/>
      <c r="C44" s="17"/>
      <c r="D44" s="17"/>
      <c r="E44" s="102"/>
      <c r="F44" s="102"/>
      <c r="G44" s="17"/>
      <c r="H44" s="17"/>
      <c r="I44" s="17"/>
      <c r="J44" s="17"/>
      <c r="K44" s="17"/>
      <c r="L44" s="17"/>
      <c r="M44" s="17"/>
      <c r="N44" s="17"/>
      <c r="O44" s="12"/>
    </row>
    <row r="45" spans="2:15" ht="18" x14ac:dyDescent="0.35">
      <c r="B45" s="103"/>
      <c r="C45" s="17"/>
      <c r="D45" s="17"/>
      <c r="E45" s="102"/>
      <c r="F45" s="102"/>
      <c r="G45" s="17"/>
      <c r="H45" s="17"/>
      <c r="I45" s="17"/>
      <c r="J45" s="17"/>
      <c r="K45" s="17"/>
      <c r="L45" s="17"/>
      <c r="M45" s="17"/>
      <c r="N45" s="17"/>
      <c r="O45" s="12"/>
    </row>
    <row r="46" spans="2:15" ht="18" x14ac:dyDescent="0.35">
      <c r="B46" s="103"/>
      <c r="C46" s="17"/>
      <c r="D46" s="17"/>
      <c r="E46" s="102"/>
      <c r="F46" s="102"/>
      <c r="G46" s="17"/>
      <c r="H46" s="17"/>
      <c r="I46" s="17"/>
      <c r="J46" s="17"/>
      <c r="K46" s="17"/>
      <c r="L46" s="17"/>
      <c r="M46" s="17"/>
      <c r="N46" s="17"/>
      <c r="O46" s="12"/>
    </row>
    <row r="47" spans="2:15" ht="18" x14ac:dyDescent="0.35">
      <c r="B47" s="103"/>
      <c r="C47" s="17"/>
      <c r="D47" s="17"/>
      <c r="E47" s="102"/>
      <c r="F47" s="102"/>
      <c r="G47" s="17"/>
      <c r="H47" s="17"/>
      <c r="I47" s="17"/>
      <c r="J47" s="17"/>
      <c r="K47" s="17"/>
      <c r="L47" s="17"/>
      <c r="M47" s="17"/>
      <c r="N47" s="17"/>
      <c r="O47" s="12"/>
    </row>
    <row r="48" spans="2:15" ht="18" x14ac:dyDescent="0.35">
      <c r="B48" s="103"/>
      <c r="C48" s="17"/>
      <c r="D48" s="17"/>
      <c r="E48" s="102"/>
      <c r="F48" s="102"/>
      <c r="G48" s="17"/>
      <c r="H48" s="17"/>
      <c r="I48" s="17"/>
      <c r="J48" s="17"/>
      <c r="K48" s="17"/>
      <c r="L48" s="17"/>
      <c r="M48" s="17"/>
      <c r="N48" s="17"/>
      <c r="O48" s="12"/>
    </row>
    <row r="49" spans="2:15" ht="18" x14ac:dyDescent="0.35">
      <c r="B49" s="103"/>
      <c r="C49" s="17"/>
      <c r="D49" s="17"/>
      <c r="E49" s="102"/>
      <c r="F49" s="102"/>
      <c r="G49" s="17"/>
      <c r="H49" s="17"/>
      <c r="I49" s="17"/>
      <c r="J49" s="17"/>
      <c r="K49" s="17"/>
      <c r="L49" s="17"/>
      <c r="M49" s="17"/>
      <c r="N49" s="17"/>
      <c r="O49" s="12"/>
    </row>
    <row r="50" spans="2:15" ht="18" x14ac:dyDescent="0.35">
      <c r="B50" s="103"/>
      <c r="C50" s="17"/>
      <c r="D50" s="17"/>
      <c r="E50" s="102"/>
      <c r="F50" s="102"/>
      <c r="G50" s="17"/>
      <c r="H50" s="17"/>
      <c r="I50" s="17"/>
      <c r="J50" s="17"/>
      <c r="K50" s="17"/>
      <c r="L50" s="17"/>
      <c r="M50" s="17"/>
      <c r="N50" s="17"/>
      <c r="O50" s="12"/>
    </row>
    <row r="51" spans="2:15" ht="18" x14ac:dyDescent="0.35">
      <c r="B51" s="103"/>
      <c r="C51" s="17"/>
      <c r="D51" s="17"/>
      <c r="E51" s="102"/>
      <c r="F51" s="102"/>
      <c r="G51" s="17"/>
      <c r="H51" s="17"/>
      <c r="I51" s="17"/>
      <c r="J51" s="17"/>
      <c r="K51" s="17"/>
      <c r="L51" s="17"/>
      <c r="M51" s="17"/>
      <c r="N51" s="17"/>
      <c r="O51" s="12"/>
    </row>
    <row r="52" spans="2:15" ht="18" x14ac:dyDescent="0.35">
      <c r="B52" s="103"/>
      <c r="C52" s="17"/>
      <c r="D52" s="17"/>
      <c r="E52" s="102"/>
      <c r="F52" s="102"/>
      <c r="G52" s="17"/>
      <c r="H52" s="17"/>
      <c r="I52" s="17"/>
      <c r="J52" s="17"/>
      <c r="K52" s="17"/>
      <c r="L52" s="17"/>
      <c r="M52" s="17"/>
      <c r="N52" s="17"/>
      <c r="O52" s="12"/>
    </row>
    <row r="53" spans="2:15" ht="18" x14ac:dyDescent="0.35">
      <c r="B53" s="103"/>
      <c r="C53" s="17"/>
      <c r="D53" s="17"/>
      <c r="E53" s="102"/>
      <c r="F53" s="102"/>
      <c r="G53" s="17"/>
      <c r="H53" s="17"/>
      <c r="I53" s="17"/>
      <c r="J53" s="17"/>
      <c r="K53" s="17"/>
      <c r="L53" s="17"/>
      <c r="M53" s="17"/>
      <c r="N53" s="17"/>
      <c r="O53" s="12"/>
    </row>
    <row r="54" spans="2:15" ht="18" x14ac:dyDescent="0.35">
      <c r="B54" s="103"/>
      <c r="C54" s="17"/>
      <c r="D54" s="17"/>
      <c r="E54" s="102"/>
      <c r="F54" s="102"/>
      <c r="G54" s="17"/>
      <c r="H54" s="17"/>
      <c r="I54" s="17"/>
      <c r="J54" s="17"/>
      <c r="K54" s="17"/>
      <c r="L54" s="17"/>
      <c r="M54" s="17"/>
      <c r="N54" s="17"/>
      <c r="O54" s="12"/>
    </row>
    <row r="55" spans="2:15" ht="18" x14ac:dyDescent="0.35">
      <c r="B55" s="103"/>
      <c r="C55" s="17"/>
      <c r="D55" s="17"/>
      <c r="E55" s="102"/>
      <c r="F55" s="102"/>
      <c r="G55" s="17"/>
      <c r="H55" s="17"/>
      <c r="I55" s="17"/>
      <c r="J55" s="17"/>
      <c r="K55" s="17"/>
      <c r="L55" s="17"/>
      <c r="M55" s="17"/>
      <c r="N55" s="17"/>
      <c r="O55" s="12"/>
    </row>
    <row r="56" spans="2:15" ht="18" x14ac:dyDescent="0.35">
      <c r="B56" s="103"/>
      <c r="C56" s="17"/>
      <c r="D56" s="17"/>
      <c r="E56" s="102"/>
      <c r="F56" s="102"/>
      <c r="G56" s="17"/>
      <c r="H56" s="17"/>
      <c r="I56" s="17"/>
      <c r="J56" s="17"/>
      <c r="K56" s="17"/>
      <c r="L56" s="17"/>
      <c r="M56" s="17"/>
      <c r="N56" s="17"/>
      <c r="O56" s="12"/>
    </row>
    <row r="57" spans="2:15" ht="18" x14ac:dyDescent="0.35">
      <c r="B57" s="103"/>
      <c r="C57" s="17"/>
      <c r="D57" s="17"/>
      <c r="E57" s="102"/>
      <c r="F57" s="102"/>
      <c r="G57" s="17"/>
      <c r="H57" s="17"/>
      <c r="I57" s="17"/>
      <c r="J57" s="17"/>
      <c r="K57" s="17"/>
      <c r="L57" s="17"/>
      <c r="M57" s="17"/>
      <c r="N57" s="17"/>
      <c r="O57" s="12"/>
    </row>
    <row r="58" spans="2:15" ht="18" x14ac:dyDescent="0.35">
      <c r="B58" s="103"/>
      <c r="C58" s="17"/>
      <c r="D58" s="17"/>
      <c r="E58" s="102"/>
      <c r="F58" s="102"/>
      <c r="G58" s="17"/>
      <c r="H58" s="17"/>
      <c r="I58" s="17"/>
      <c r="J58" s="17"/>
      <c r="K58" s="17"/>
      <c r="L58" s="17"/>
      <c r="M58" s="17"/>
      <c r="N58" s="17"/>
      <c r="O58" s="12"/>
    </row>
    <row r="59" spans="2:15" ht="18" x14ac:dyDescent="0.35">
      <c r="B59" s="103"/>
      <c r="C59" s="17"/>
      <c r="D59" s="17"/>
      <c r="E59" s="102"/>
      <c r="F59" s="102"/>
      <c r="G59" s="17"/>
      <c r="H59" s="17"/>
      <c r="I59" s="17"/>
      <c r="J59" s="17"/>
      <c r="K59" s="17"/>
      <c r="L59" s="17"/>
      <c r="M59" s="17"/>
      <c r="N59" s="17"/>
      <c r="O59" s="12"/>
    </row>
    <row r="60" spans="2:15" ht="18" x14ac:dyDescent="0.35">
      <c r="B60" s="103"/>
      <c r="C60" s="17"/>
      <c r="D60" s="17"/>
      <c r="E60" s="102"/>
      <c r="F60" s="102"/>
      <c r="G60" s="17"/>
      <c r="H60" s="17"/>
      <c r="I60" s="17"/>
      <c r="J60" s="17"/>
      <c r="K60" s="17"/>
      <c r="L60" s="17"/>
      <c r="M60" s="17"/>
      <c r="N60" s="17"/>
      <c r="O60" s="12"/>
    </row>
    <row r="61" spans="2:15" ht="16.5" x14ac:dyDescent="0.3">
      <c r="B61" s="101"/>
      <c r="C61" s="17"/>
      <c r="D61" s="17"/>
      <c r="E61" s="102"/>
      <c r="F61" s="102"/>
      <c r="G61" s="17"/>
      <c r="H61" s="17"/>
      <c r="I61" s="17"/>
      <c r="J61" s="17"/>
      <c r="K61" s="17"/>
      <c r="L61" s="17"/>
      <c r="M61" s="17"/>
      <c r="N61" s="17"/>
      <c r="O61" s="12"/>
    </row>
    <row r="62" spans="2:15" ht="16.5" x14ac:dyDescent="0.3">
      <c r="B62" s="101"/>
      <c r="C62" s="17"/>
      <c r="D62" s="17"/>
      <c r="E62" s="102"/>
      <c r="F62" s="102"/>
      <c r="G62" s="17"/>
      <c r="H62" s="17"/>
      <c r="I62" s="17"/>
      <c r="J62" s="17"/>
      <c r="K62" s="17"/>
      <c r="L62" s="17"/>
      <c r="M62" s="17"/>
      <c r="N62" s="17"/>
      <c r="O62" s="12"/>
    </row>
    <row r="63" spans="2:15" ht="16.5" x14ac:dyDescent="0.3">
      <c r="B63" s="101"/>
      <c r="C63" s="17"/>
      <c r="D63" s="17"/>
      <c r="E63" s="102"/>
      <c r="F63" s="102"/>
      <c r="G63" s="17"/>
      <c r="H63" s="17"/>
      <c r="I63" s="17"/>
      <c r="J63" s="17"/>
      <c r="K63" s="17"/>
      <c r="L63" s="17"/>
      <c r="M63" s="17"/>
      <c r="N63" s="17"/>
      <c r="O63" s="12"/>
    </row>
    <row r="64" spans="2:15" ht="16.5" x14ac:dyDescent="0.3">
      <c r="B64" s="101"/>
      <c r="C64" s="17"/>
      <c r="D64" s="17"/>
      <c r="E64" s="102"/>
      <c r="F64" s="102"/>
      <c r="G64" s="17"/>
      <c r="H64" s="17"/>
      <c r="I64" s="17"/>
      <c r="J64" s="17"/>
      <c r="K64" s="17"/>
      <c r="L64" s="17"/>
      <c r="M64" s="17"/>
      <c r="N64" s="17"/>
      <c r="O64" s="12"/>
    </row>
    <row r="65" spans="2:15" ht="16.5" x14ac:dyDescent="0.3">
      <c r="B65" s="101"/>
      <c r="C65" s="17"/>
      <c r="D65" s="17"/>
      <c r="E65" s="102"/>
      <c r="F65" s="102"/>
      <c r="G65" s="17"/>
      <c r="H65" s="17"/>
      <c r="I65" s="17"/>
      <c r="J65" s="17"/>
      <c r="K65" s="17"/>
      <c r="L65" s="17"/>
      <c r="M65" s="17"/>
      <c r="N65" s="17"/>
      <c r="O65" s="12"/>
    </row>
    <row r="66" spans="2:15" ht="16.5" x14ac:dyDescent="0.3">
      <c r="B66" s="101"/>
      <c r="C66" s="17"/>
      <c r="D66" s="17"/>
      <c r="E66" s="102"/>
      <c r="F66" s="102"/>
      <c r="G66" s="17"/>
      <c r="H66" s="17"/>
      <c r="I66" s="17"/>
      <c r="J66" s="17"/>
      <c r="K66" s="17"/>
      <c r="L66" s="17"/>
      <c r="M66" s="17"/>
      <c r="N66" s="17"/>
      <c r="O66" s="12"/>
    </row>
    <row r="67" spans="2:15" ht="16.5" x14ac:dyDescent="0.3">
      <c r="B67" s="101"/>
      <c r="C67" s="17"/>
      <c r="D67" s="17"/>
      <c r="E67" s="102"/>
      <c r="F67" s="102"/>
      <c r="G67" s="17"/>
      <c r="H67" s="17"/>
      <c r="I67" s="17"/>
      <c r="J67" s="17"/>
      <c r="K67" s="17"/>
      <c r="L67" s="17"/>
      <c r="M67" s="17"/>
      <c r="N67" s="17"/>
      <c r="O67" s="12"/>
    </row>
    <row r="68" spans="2:15" ht="16.5" x14ac:dyDescent="0.3">
      <c r="B68" s="101"/>
      <c r="C68" s="17"/>
      <c r="D68" s="17"/>
      <c r="E68" s="102"/>
      <c r="F68" s="102"/>
      <c r="G68" s="17"/>
      <c r="H68" s="17"/>
      <c r="I68" s="17"/>
      <c r="J68" s="17"/>
      <c r="K68" s="17"/>
      <c r="L68" s="17"/>
      <c r="M68" s="17"/>
      <c r="N68" s="17"/>
      <c r="O68" s="12"/>
    </row>
    <row r="69" spans="2:15" ht="16.5" x14ac:dyDescent="0.3">
      <c r="B69" s="101"/>
      <c r="C69" s="17"/>
      <c r="D69" s="17"/>
      <c r="E69" s="102"/>
      <c r="F69" s="102"/>
      <c r="G69" s="17"/>
      <c r="H69" s="17"/>
      <c r="I69" s="17"/>
      <c r="J69" s="17"/>
      <c r="K69" s="17"/>
      <c r="L69" s="17"/>
      <c r="M69" s="17"/>
      <c r="N69" s="17"/>
      <c r="O69" s="12"/>
    </row>
    <row r="70" spans="2:15" ht="16.5" x14ac:dyDescent="0.3">
      <c r="B70" s="101"/>
      <c r="C70" s="17"/>
      <c r="D70" s="17"/>
      <c r="E70" s="102"/>
      <c r="F70" s="102"/>
      <c r="G70" s="17"/>
      <c r="H70" s="17"/>
      <c r="I70" s="17"/>
      <c r="J70" s="17"/>
      <c r="K70" s="17"/>
      <c r="L70" s="17"/>
      <c r="M70" s="17"/>
      <c r="N70" s="17"/>
      <c r="O70" s="12"/>
    </row>
    <row r="71" spans="2:15" ht="16.5" x14ac:dyDescent="0.3">
      <c r="B71" s="101"/>
      <c r="C71" s="17"/>
      <c r="D71" s="17"/>
      <c r="E71" s="102"/>
      <c r="F71" s="102"/>
      <c r="G71" s="17"/>
      <c r="H71" s="17"/>
      <c r="I71" s="17"/>
      <c r="J71" s="17"/>
      <c r="K71" s="17"/>
      <c r="L71" s="17"/>
      <c r="M71" s="17"/>
      <c r="N71" s="17"/>
      <c r="O71" s="12"/>
    </row>
    <row r="72" spans="2:15" ht="16.5" x14ac:dyDescent="0.3">
      <c r="B72" s="101"/>
      <c r="C72" s="17"/>
      <c r="D72" s="17"/>
      <c r="E72" s="102"/>
      <c r="F72" s="102"/>
      <c r="G72" s="17"/>
      <c r="H72" s="17"/>
      <c r="I72" s="17"/>
      <c r="J72" s="17"/>
      <c r="K72" s="17"/>
      <c r="L72" s="17"/>
      <c r="M72" s="17"/>
      <c r="N72" s="17"/>
      <c r="O72" s="12"/>
    </row>
    <row r="73" spans="2:15" ht="16.5" x14ac:dyDescent="0.3">
      <c r="B73" s="101"/>
      <c r="C73" s="17"/>
      <c r="D73" s="17"/>
      <c r="E73" s="102"/>
      <c r="F73" s="102"/>
      <c r="G73" s="17"/>
      <c r="H73" s="17"/>
      <c r="I73" s="17"/>
      <c r="J73" s="17"/>
      <c r="K73" s="17"/>
      <c r="L73" s="17"/>
      <c r="M73" s="17"/>
      <c r="N73" s="17"/>
      <c r="O73" s="12"/>
    </row>
    <row r="74" spans="2:15" ht="16.5" x14ac:dyDescent="0.3">
      <c r="B74" s="101"/>
      <c r="C74" s="17"/>
      <c r="D74" s="17"/>
      <c r="E74" s="102"/>
      <c r="F74" s="102"/>
      <c r="G74" s="17"/>
      <c r="H74" s="17"/>
      <c r="I74" s="17"/>
      <c r="J74" s="17"/>
      <c r="K74" s="17"/>
      <c r="L74" s="17"/>
      <c r="M74" s="17"/>
      <c r="N74" s="17"/>
      <c r="O74" s="12"/>
    </row>
    <row r="75" spans="2:15" ht="16.5" x14ac:dyDescent="0.3">
      <c r="B75" s="101"/>
      <c r="C75" s="17"/>
      <c r="D75" s="17"/>
      <c r="E75" s="102"/>
      <c r="F75" s="102"/>
      <c r="G75" s="17"/>
      <c r="H75" s="17"/>
      <c r="I75" s="17"/>
      <c r="J75" s="17"/>
      <c r="K75" s="17"/>
      <c r="L75" s="17"/>
      <c r="M75" s="17"/>
      <c r="N75" s="17"/>
      <c r="O75" s="12"/>
    </row>
    <row r="76" spans="2:15" ht="16.5" x14ac:dyDescent="0.3">
      <c r="B76" s="101"/>
      <c r="C76" s="17"/>
      <c r="D76" s="17"/>
      <c r="E76" s="102"/>
      <c r="F76" s="102"/>
      <c r="G76" s="17"/>
      <c r="H76" s="17"/>
      <c r="I76" s="17"/>
      <c r="J76" s="17"/>
      <c r="K76" s="17"/>
      <c r="L76" s="17"/>
      <c r="M76" s="17"/>
      <c r="N76" s="17"/>
      <c r="O76" s="12"/>
    </row>
    <row r="77" spans="2:15" ht="16.5" x14ac:dyDescent="0.3">
      <c r="B77" s="101"/>
      <c r="C77" s="17"/>
      <c r="D77" s="17"/>
      <c r="E77" s="102"/>
      <c r="F77" s="102"/>
      <c r="G77" s="17"/>
      <c r="H77" s="17"/>
      <c r="I77" s="17"/>
      <c r="J77" s="17"/>
      <c r="K77" s="17"/>
      <c r="L77" s="17"/>
      <c r="M77" s="17"/>
      <c r="N77" s="17"/>
      <c r="O77" s="12"/>
    </row>
    <row r="78" spans="2:15" ht="16.5" x14ac:dyDescent="0.3">
      <c r="B78" s="101"/>
      <c r="C78" s="17"/>
      <c r="D78" s="17"/>
      <c r="E78" s="102"/>
      <c r="F78" s="102"/>
      <c r="G78" s="17"/>
      <c r="H78" s="17"/>
      <c r="I78" s="17"/>
      <c r="J78" s="17"/>
      <c r="K78" s="17"/>
      <c r="L78" s="17"/>
      <c r="M78" s="17"/>
      <c r="N78" s="17"/>
      <c r="O78" s="12"/>
    </row>
    <row r="79" spans="2:15" ht="16.5" x14ac:dyDescent="0.3">
      <c r="B79" s="101"/>
      <c r="C79" s="17"/>
      <c r="D79" s="17"/>
      <c r="E79" s="102"/>
      <c r="F79" s="102"/>
      <c r="G79" s="17"/>
      <c r="H79" s="17"/>
      <c r="I79" s="17"/>
      <c r="J79" s="17"/>
      <c r="K79" s="17"/>
      <c r="L79" s="17"/>
      <c r="M79" s="17"/>
      <c r="N79" s="17"/>
      <c r="O79" s="12"/>
    </row>
    <row r="80" spans="2:15" ht="16.5" x14ac:dyDescent="0.3">
      <c r="B80" s="101"/>
      <c r="C80" s="17"/>
      <c r="D80" s="17"/>
      <c r="E80" s="102"/>
      <c r="F80" s="102"/>
      <c r="G80" s="17"/>
      <c r="H80" s="17"/>
      <c r="I80" s="17"/>
      <c r="J80" s="17"/>
      <c r="K80" s="17"/>
      <c r="L80" s="17"/>
      <c r="M80" s="17"/>
      <c r="N80" s="17"/>
      <c r="O80" s="12"/>
    </row>
    <row r="81" spans="2:15" ht="16.5" x14ac:dyDescent="0.3">
      <c r="B81" s="101"/>
      <c r="C81" s="17"/>
      <c r="D81" s="17"/>
      <c r="E81" s="102"/>
      <c r="F81" s="102"/>
      <c r="G81" s="17"/>
      <c r="H81" s="17"/>
      <c r="I81" s="17"/>
      <c r="J81" s="17"/>
      <c r="K81" s="17"/>
      <c r="L81" s="17"/>
      <c r="M81" s="17"/>
      <c r="N81" s="17"/>
      <c r="O81" s="12"/>
    </row>
    <row r="82" spans="2:15" ht="16.5" x14ac:dyDescent="0.3">
      <c r="B82" s="101"/>
      <c r="C82" s="17"/>
      <c r="D82" s="17"/>
      <c r="E82" s="102"/>
      <c r="F82" s="102"/>
      <c r="G82" s="17"/>
      <c r="H82" s="17"/>
      <c r="I82" s="17"/>
      <c r="J82" s="17"/>
      <c r="K82" s="17"/>
      <c r="L82" s="17"/>
      <c r="M82" s="17"/>
      <c r="N82" s="17"/>
      <c r="O82" s="12"/>
    </row>
    <row r="83" spans="2:15" ht="16.5" x14ac:dyDescent="0.3">
      <c r="B83" s="101"/>
      <c r="C83" s="17"/>
      <c r="D83" s="17"/>
      <c r="E83" s="102"/>
      <c r="F83" s="102"/>
      <c r="G83" s="17"/>
      <c r="H83" s="17"/>
      <c r="I83" s="17"/>
      <c r="J83" s="17"/>
      <c r="K83" s="17"/>
      <c r="L83" s="17"/>
      <c r="M83" s="17"/>
      <c r="N83" s="17"/>
      <c r="O83" s="12"/>
    </row>
    <row r="84" spans="2:15" ht="16.5" x14ac:dyDescent="0.3">
      <c r="B84" s="101"/>
      <c r="C84" s="17"/>
      <c r="D84" s="17"/>
      <c r="E84" s="102"/>
      <c r="F84" s="102"/>
      <c r="G84" s="17"/>
      <c r="H84" s="17"/>
      <c r="I84" s="17"/>
      <c r="J84" s="17"/>
      <c r="K84" s="17"/>
      <c r="L84" s="17"/>
      <c r="M84" s="17"/>
      <c r="N84" s="17"/>
      <c r="O84" s="12"/>
    </row>
    <row r="85" spans="2:15" ht="16.5" x14ac:dyDescent="0.3">
      <c r="B85" s="101"/>
      <c r="C85" s="17"/>
      <c r="D85" s="17"/>
      <c r="E85" s="102"/>
      <c r="F85" s="102"/>
      <c r="G85" s="17"/>
      <c r="H85" s="17"/>
      <c r="I85" s="17"/>
      <c r="J85" s="17"/>
      <c r="K85" s="17"/>
      <c r="L85" s="17"/>
      <c r="M85" s="17"/>
      <c r="N85" s="17"/>
      <c r="O85" s="12"/>
    </row>
    <row r="86" spans="2:15" ht="16.5" x14ac:dyDescent="0.3">
      <c r="B86" s="101"/>
      <c r="C86" s="17"/>
      <c r="D86" s="17"/>
      <c r="E86" s="102"/>
      <c r="F86" s="102"/>
      <c r="G86" s="17"/>
      <c r="H86" s="17"/>
      <c r="I86" s="17"/>
      <c r="J86" s="17"/>
      <c r="K86" s="17"/>
      <c r="L86" s="17"/>
      <c r="M86" s="17"/>
      <c r="N86" s="17"/>
      <c r="O86" s="12"/>
    </row>
    <row r="87" spans="2:15" ht="16.5" x14ac:dyDescent="0.3">
      <c r="B87" s="101"/>
      <c r="C87" s="17"/>
      <c r="D87" s="17"/>
      <c r="E87" s="102"/>
      <c r="F87" s="102"/>
      <c r="G87" s="17"/>
      <c r="H87" s="17"/>
      <c r="I87" s="17"/>
      <c r="J87" s="17"/>
      <c r="K87" s="17"/>
      <c r="L87" s="17"/>
      <c r="M87" s="17"/>
      <c r="N87" s="17"/>
      <c r="O87" s="12"/>
    </row>
    <row r="88" spans="2:15" ht="16.5" x14ac:dyDescent="0.3">
      <c r="B88" s="101"/>
      <c r="C88" s="17"/>
      <c r="D88" s="17"/>
      <c r="E88" s="102"/>
      <c r="F88" s="102"/>
      <c r="G88" s="17"/>
      <c r="H88" s="17"/>
      <c r="I88" s="17"/>
      <c r="J88" s="17"/>
      <c r="K88" s="17"/>
      <c r="L88" s="17"/>
      <c r="M88" s="17"/>
      <c r="N88" s="17"/>
      <c r="O88" s="12"/>
    </row>
    <row r="89" spans="2:15" ht="16.5" x14ac:dyDescent="0.3">
      <c r="B89" s="101"/>
      <c r="C89" s="17"/>
      <c r="D89" s="17"/>
      <c r="E89" s="102"/>
      <c r="F89" s="102"/>
      <c r="G89" s="17"/>
      <c r="H89" s="17"/>
      <c r="I89" s="17"/>
      <c r="J89" s="17"/>
      <c r="K89" s="17"/>
      <c r="L89" s="17"/>
      <c r="M89" s="17"/>
      <c r="N89" s="17"/>
      <c r="O89" s="12"/>
    </row>
    <row r="90" spans="2:15" ht="16.5" x14ac:dyDescent="0.3">
      <c r="B90" s="101"/>
      <c r="C90" s="17"/>
      <c r="D90" s="17"/>
      <c r="E90" s="102"/>
      <c r="F90" s="102"/>
      <c r="G90" s="17"/>
      <c r="H90" s="17"/>
      <c r="I90" s="17"/>
      <c r="J90" s="17"/>
      <c r="K90" s="17"/>
      <c r="L90" s="17"/>
      <c r="M90" s="17"/>
      <c r="N90" s="17"/>
      <c r="O90" s="12"/>
    </row>
    <row r="91" spans="2:15" ht="16.5" x14ac:dyDescent="0.3">
      <c r="B91" s="101"/>
      <c r="C91" s="17"/>
      <c r="D91" s="17"/>
      <c r="E91" s="102"/>
      <c r="F91" s="102"/>
      <c r="G91" s="17"/>
      <c r="H91" s="17"/>
      <c r="I91" s="17"/>
      <c r="J91" s="17"/>
      <c r="K91" s="17"/>
      <c r="L91" s="17"/>
      <c r="M91" s="17"/>
      <c r="N91" s="17"/>
      <c r="O91" s="12"/>
    </row>
    <row r="92" spans="2:15" ht="16.5" x14ac:dyDescent="0.3">
      <c r="B92" s="101"/>
      <c r="C92" s="17"/>
      <c r="D92" s="17"/>
      <c r="E92" s="102"/>
      <c r="F92" s="102"/>
      <c r="G92" s="17"/>
      <c r="H92" s="17"/>
      <c r="I92" s="17"/>
      <c r="J92" s="17"/>
      <c r="K92" s="17"/>
      <c r="L92" s="17"/>
      <c r="M92" s="17"/>
      <c r="N92" s="17"/>
      <c r="O92" s="12"/>
    </row>
    <row r="93" spans="2:15" ht="16.5" x14ac:dyDescent="0.3">
      <c r="B93" s="101"/>
      <c r="C93" s="17"/>
      <c r="D93" s="17"/>
      <c r="E93" s="102"/>
      <c r="F93" s="102"/>
      <c r="G93" s="17"/>
      <c r="H93" s="17"/>
      <c r="I93" s="17"/>
      <c r="J93" s="17"/>
      <c r="K93" s="17"/>
      <c r="L93" s="17"/>
      <c r="M93" s="17"/>
      <c r="N93" s="17"/>
      <c r="O93" s="12"/>
    </row>
    <row r="94" spans="2:15" ht="16.5" x14ac:dyDescent="0.3">
      <c r="B94" s="101"/>
      <c r="C94" s="17"/>
      <c r="D94" s="17"/>
      <c r="E94" s="102"/>
      <c r="F94" s="102"/>
      <c r="G94" s="17"/>
      <c r="H94" s="17"/>
      <c r="I94" s="17"/>
      <c r="J94" s="17"/>
      <c r="K94" s="17"/>
      <c r="L94" s="17"/>
      <c r="M94" s="17"/>
      <c r="N94" s="17"/>
      <c r="O94" s="12"/>
    </row>
    <row r="95" spans="2:15" ht="16.5" x14ac:dyDescent="0.3">
      <c r="B95" s="101"/>
      <c r="C95" s="17"/>
      <c r="D95" s="17"/>
      <c r="E95" s="102"/>
      <c r="F95" s="102"/>
      <c r="G95" s="17"/>
      <c r="H95" s="17"/>
      <c r="I95" s="17"/>
      <c r="J95" s="17"/>
      <c r="K95" s="17"/>
      <c r="L95" s="17"/>
      <c r="M95" s="17"/>
      <c r="N95" s="17"/>
      <c r="O95" s="12"/>
    </row>
    <row r="96" spans="2:15" ht="16.5" x14ac:dyDescent="0.3">
      <c r="B96" s="101"/>
      <c r="C96" s="17"/>
      <c r="D96" s="17"/>
      <c r="E96" s="102"/>
      <c r="F96" s="102"/>
      <c r="G96" s="17"/>
      <c r="H96" s="17"/>
      <c r="I96" s="17"/>
      <c r="J96" s="17"/>
      <c r="K96" s="17"/>
      <c r="L96" s="17"/>
      <c r="M96" s="17"/>
      <c r="N96" s="17"/>
      <c r="O96" s="12"/>
    </row>
    <row r="97" spans="2:15" ht="16.5" x14ac:dyDescent="0.3">
      <c r="B97" s="101"/>
      <c r="C97" s="17"/>
      <c r="D97" s="17"/>
      <c r="E97" s="102"/>
      <c r="F97" s="102"/>
      <c r="G97" s="17"/>
      <c r="H97" s="17"/>
      <c r="I97" s="17"/>
      <c r="J97" s="17"/>
      <c r="K97" s="17"/>
      <c r="L97" s="17"/>
      <c r="M97" s="17"/>
      <c r="N97" s="17"/>
      <c r="O97" s="12"/>
    </row>
    <row r="98" spans="2:15" ht="16.5" x14ac:dyDescent="0.3">
      <c r="B98" s="101"/>
      <c r="C98" s="17"/>
      <c r="D98" s="17"/>
      <c r="E98" s="102"/>
      <c r="F98" s="102"/>
      <c r="G98" s="17"/>
      <c r="H98" s="17"/>
      <c r="I98" s="17"/>
      <c r="J98" s="17"/>
      <c r="K98" s="17"/>
      <c r="L98" s="17"/>
      <c r="M98" s="17"/>
      <c r="N98" s="17"/>
      <c r="O98" s="12"/>
    </row>
    <row r="99" spans="2:15" ht="16.5" x14ac:dyDescent="0.3">
      <c r="B99" s="101"/>
      <c r="C99" s="17"/>
      <c r="D99" s="17"/>
      <c r="E99" s="102"/>
      <c r="F99" s="102"/>
      <c r="G99" s="17"/>
      <c r="H99" s="17"/>
      <c r="I99" s="17"/>
      <c r="J99" s="17"/>
      <c r="K99" s="17"/>
      <c r="L99" s="17"/>
      <c r="M99" s="17"/>
      <c r="N99" s="17"/>
      <c r="O99" s="12"/>
    </row>
    <row r="100" spans="2:15" ht="16.5" x14ac:dyDescent="0.3">
      <c r="B100" s="101"/>
      <c r="C100" s="17"/>
      <c r="D100" s="17"/>
      <c r="E100" s="102"/>
      <c r="F100" s="102"/>
      <c r="G100" s="17"/>
      <c r="H100" s="17"/>
      <c r="I100" s="17"/>
      <c r="J100" s="17"/>
      <c r="K100" s="17"/>
      <c r="L100" s="17"/>
      <c r="M100" s="17"/>
      <c r="N100" s="17"/>
      <c r="O100" s="12"/>
    </row>
    <row r="101" spans="2:15" ht="16.5" x14ac:dyDescent="0.3">
      <c r="B101" s="101"/>
      <c r="C101" s="17"/>
      <c r="D101" s="17"/>
      <c r="E101" s="102"/>
      <c r="F101" s="102"/>
      <c r="G101" s="17"/>
      <c r="H101" s="17"/>
      <c r="I101" s="17"/>
      <c r="J101" s="17"/>
      <c r="K101" s="17"/>
      <c r="L101" s="17"/>
      <c r="M101" s="17"/>
      <c r="N101" s="17"/>
      <c r="O101" s="12"/>
    </row>
    <row r="102" spans="2:15" ht="16.5" x14ac:dyDescent="0.3">
      <c r="B102" s="101"/>
      <c r="C102" s="17"/>
      <c r="D102" s="17"/>
      <c r="E102" s="102"/>
      <c r="F102" s="102"/>
      <c r="G102" s="17"/>
      <c r="H102" s="17"/>
      <c r="I102" s="17"/>
      <c r="J102" s="17"/>
      <c r="K102" s="17"/>
      <c r="L102" s="17"/>
      <c r="M102" s="17"/>
      <c r="N102" s="17"/>
      <c r="O102" s="12"/>
    </row>
    <row r="103" spans="2:15" ht="16.5" x14ac:dyDescent="0.3">
      <c r="B103" s="101"/>
      <c r="C103" s="17"/>
      <c r="D103" s="17"/>
      <c r="E103" s="102"/>
      <c r="F103" s="102"/>
      <c r="G103" s="17"/>
      <c r="H103" s="17"/>
      <c r="I103" s="17"/>
      <c r="J103" s="17"/>
      <c r="K103" s="17"/>
      <c r="L103" s="17"/>
      <c r="M103" s="17"/>
      <c r="N103" s="17"/>
      <c r="O103" s="12"/>
    </row>
    <row r="104" spans="2:15" ht="16.5" x14ac:dyDescent="0.3">
      <c r="B104" s="101"/>
      <c r="C104" s="17"/>
      <c r="D104" s="17"/>
      <c r="E104" s="102"/>
      <c r="F104" s="102"/>
      <c r="G104" s="17"/>
      <c r="H104" s="17"/>
      <c r="I104" s="17"/>
      <c r="J104" s="17"/>
      <c r="K104" s="17"/>
      <c r="L104" s="17"/>
      <c r="M104" s="17"/>
      <c r="N104" s="17"/>
      <c r="O104" s="12"/>
    </row>
    <row r="105" spans="2:15" ht="16.5" x14ac:dyDescent="0.3">
      <c r="B105" s="101"/>
      <c r="C105" s="17"/>
      <c r="D105" s="17"/>
      <c r="E105" s="102"/>
      <c r="F105" s="102"/>
      <c r="G105" s="17"/>
      <c r="H105" s="17"/>
      <c r="I105" s="17"/>
      <c r="J105" s="17"/>
      <c r="K105" s="17"/>
      <c r="L105" s="17"/>
      <c r="M105" s="17"/>
      <c r="N105" s="17"/>
      <c r="O105" s="12"/>
    </row>
  </sheetData>
  <mergeCells count="7">
    <mergeCell ref="B12:N12"/>
    <mergeCell ref="C5:D5"/>
    <mergeCell ref="E5:F5"/>
    <mergeCell ref="G5:H5"/>
    <mergeCell ref="I5:J5"/>
    <mergeCell ref="K5:L5"/>
    <mergeCell ref="M5:N5"/>
  </mergeCells>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B2:I20"/>
  <sheetViews>
    <sheetView topLeftCell="A13" workbookViewId="0">
      <selection activeCell="K16" sqref="K16"/>
    </sheetView>
  </sheetViews>
  <sheetFormatPr baseColWidth="10" defaultRowHeight="15" x14ac:dyDescent="0.25"/>
  <cols>
    <col min="2" max="2" width="18.42578125" customWidth="1"/>
    <col min="3" max="3" width="24.5703125" customWidth="1"/>
    <col min="4" max="4" width="19.140625" customWidth="1"/>
    <col min="5" max="5" width="17" customWidth="1"/>
    <col min="6" max="6" width="16.85546875" customWidth="1"/>
    <col min="7" max="7" width="24.42578125" customWidth="1"/>
    <col min="8" max="8" width="16.28515625" customWidth="1"/>
    <col min="9" max="9" width="15.42578125" customWidth="1"/>
  </cols>
  <sheetData>
    <row r="2" spans="2:9" ht="18" x14ac:dyDescent="0.35">
      <c r="B2" s="45" t="s">
        <v>983</v>
      </c>
    </row>
    <row r="3" spans="2:9" ht="18" x14ac:dyDescent="0.35">
      <c r="C3" s="24" t="s">
        <v>1039</v>
      </c>
    </row>
    <row r="4" spans="2:9" ht="15.75" thickBot="1" x14ac:dyDescent="0.3"/>
    <row r="5" spans="2:9" ht="33.6" customHeight="1" thickBot="1" x14ac:dyDescent="0.35">
      <c r="B5" s="310" t="s">
        <v>966</v>
      </c>
      <c r="C5" s="311" t="s">
        <v>967</v>
      </c>
      <c r="D5" s="311" t="s">
        <v>968</v>
      </c>
      <c r="E5" s="311" t="s">
        <v>969</v>
      </c>
      <c r="F5" s="311" t="s">
        <v>970</v>
      </c>
      <c r="G5" s="311" t="s">
        <v>980</v>
      </c>
      <c r="H5" s="311" t="s">
        <v>971</v>
      </c>
      <c r="I5" s="311" t="s">
        <v>972</v>
      </c>
    </row>
    <row r="6" spans="2:9" ht="33" customHeight="1" thickBot="1" x14ac:dyDescent="0.3">
      <c r="B6" s="202">
        <v>1</v>
      </c>
      <c r="C6" s="203" t="s">
        <v>973</v>
      </c>
      <c r="D6" s="204">
        <v>44397</v>
      </c>
      <c r="E6" s="203">
        <v>15</v>
      </c>
      <c r="F6" s="203">
        <v>15</v>
      </c>
      <c r="G6" s="205" t="s">
        <v>1041</v>
      </c>
      <c r="H6" s="205" t="s">
        <v>974</v>
      </c>
      <c r="I6" s="205" t="s">
        <v>974</v>
      </c>
    </row>
    <row r="7" spans="2:9" ht="33" customHeight="1" thickBot="1" x14ac:dyDescent="0.3">
      <c r="B7" s="202">
        <v>2</v>
      </c>
      <c r="C7" s="203" t="s">
        <v>973</v>
      </c>
      <c r="D7" s="204">
        <v>44432</v>
      </c>
      <c r="E7" s="206">
        <v>20</v>
      </c>
      <c r="F7" s="203" t="s">
        <v>86</v>
      </c>
      <c r="G7" s="205" t="s">
        <v>975</v>
      </c>
      <c r="H7" s="206" t="s">
        <v>976</v>
      </c>
      <c r="I7" s="205" t="s">
        <v>974</v>
      </c>
    </row>
    <row r="8" spans="2:9" ht="33" customHeight="1" thickBot="1" x14ac:dyDescent="0.3">
      <c r="B8" s="202">
        <v>3</v>
      </c>
      <c r="C8" s="203" t="s">
        <v>973</v>
      </c>
      <c r="D8" s="204">
        <v>44447</v>
      </c>
      <c r="E8" s="206">
        <v>10</v>
      </c>
      <c r="F8" s="203" t="s">
        <v>86</v>
      </c>
      <c r="G8" s="205" t="s">
        <v>975</v>
      </c>
      <c r="H8" s="205" t="s">
        <v>974</v>
      </c>
      <c r="I8" s="205" t="s">
        <v>974</v>
      </c>
    </row>
    <row r="9" spans="2:9" ht="33" customHeight="1" thickBot="1" x14ac:dyDescent="0.3">
      <c r="B9" s="207">
        <v>4</v>
      </c>
      <c r="C9" s="208" t="s">
        <v>973</v>
      </c>
      <c r="D9" s="209">
        <v>44452</v>
      </c>
      <c r="E9" s="210">
        <v>240</v>
      </c>
      <c r="F9" s="208" t="s">
        <v>86</v>
      </c>
      <c r="G9" s="211" t="s">
        <v>975</v>
      </c>
      <c r="H9" s="210" t="s">
        <v>976</v>
      </c>
      <c r="I9" s="211" t="s">
        <v>974</v>
      </c>
    </row>
    <row r="10" spans="2:9" ht="33" customHeight="1" thickTop="1" thickBot="1" x14ac:dyDescent="0.3">
      <c r="B10" s="202">
        <v>5</v>
      </c>
      <c r="C10" s="203" t="s">
        <v>973</v>
      </c>
      <c r="D10" s="204">
        <v>44642</v>
      </c>
      <c r="E10" s="203">
        <v>30</v>
      </c>
      <c r="F10" s="203">
        <v>10</v>
      </c>
      <c r="G10" s="205" t="s">
        <v>1041</v>
      </c>
      <c r="H10" s="205" t="s">
        <v>974</v>
      </c>
      <c r="I10" s="205" t="s">
        <v>974</v>
      </c>
    </row>
    <row r="11" spans="2:9" ht="33" customHeight="1" thickBot="1" x14ac:dyDescent="0.3">
      <c r="B11" s="202">
        <v>6</v>
      </c>
      <c r="C11" s="203" t="s">
        <v>973</v>
      </c>
      <c r="D11" s="212">
        <v>44792</v>
      </c>
      <c r="E11" s="206">
        <v>20</v>
      </c>
      <c r="F11" s="203" t="s">
        <v>86</v>
      </c>
      <c r="G11" s="205" t="s">
        <v>975</v>
      </c>
      <c r="H11" s="205" t="s">
        <v>974</v>
      </c>
      <c r="I11" s="206" t="s">
        <v>976</v>
      </c>
    </row>
    <row r="12" spans="2:9" ht="33" customHeight="1" thickBot="1" x14ac:dyDescent="0.3">
      <c r="B12" s="202">
        <v>7</v>
      </c>
      <c r="C12" s="203" t="s">
        <v>977</v>
      </c>
      <c r="D12" s="212">
        <v>44803</v>
      </c>
      <c r="E12" s="203">
        <v>20</v>
      </c>
      <c r="F12" s="203">
        <v>60</v>
      </c>
      <c r="G12" s="205" t="s">
        <v>1041</v>
      </c>
      <c r="H12" s="205" t="s">
        <v>974</v>
      </c>
      <c r="I12" s="205" t="s">
        <v>974</v>
      </c>
    </row>
    <row r="13" spans="2:9" ht="33" customHeight="1" thickBot="1" x14ac:dyDescent="0.3">
      <c r="B13" s="202">
        <v>8</v>
      </c>
      <c r="C13" s="203" t="s">
        <v>973</v>
      </c>
      <c r="D13" s="212">
        <v>44804</v>
      </c>
      <c r="E13" s="203">
        <v>15</v>
      </c>
      <c r="F13" s="203">
        <v>15</v>
      </c>
      <c r="G13" s="205" t="s">
        <v>1041</v>
      </c>
      <c r="H13" s="205" t="s">
        <v>974</v>
      </c>
      <c r="I13" s="205" t="s">
        <v>974</v>
      </c>
    </row>
    <row r="14" spans="2:9" ht="33" customHeight="1" thickBot="1" x14ac:dyDescent="0.3">
      <c r="B14" s="202">
        <v>9</v>
      </c>
      <c r="C14" s="203" t="s">
        <v>973</v>
      </c>
      <c r="D14" s="212">
        <v>44811</v>
      </c>
      <c r="E14" s="203">
        <v>80</v>
      </c>
      <c r="F14" s="203">
        <v>40</v>
      </c>
      <c r="G14" s="205" t="s">
        <v>1041</v>
      </c>
      <c r="H14" s="205" t="s">
        <v>974</v>
      </c>
      <c r="I14" s="205" t="s">
        <v>974</v>
      </c>
    </row>
    <row r="15" spans="2:9" ht="33" customHeight="1" thickBot="1" x14ac:dyDescent="0.3">
      <c r="B15" s="202">
        <v>10</v>
      </c>
      <c r="C15" s="203" t="s">
        <v>973</v>
      </c>
      <c r="D15" s="212">
        <v>44816</v>
      </c>
      <c r="E15" s="203">
        <v>10</v>
      </c>
      <c r="F15" s="203">
        <v>10</v>
      </c>
      <c r="G15" s="205" t="s">
        <v>1041</v>
      </c>
      <c r="H15" s="205" t="s">
        <v>974</v>
      </c>
      <c r="I15" s="205" t="s">
        <v>974</v>
      </c>
    </row>
    <row r="16" spans="2:9" ht="33" customHeight="1" thickBot="1" x14ac:dyDescent="0.3">
      <c r="B16" s="202">
        <v>11</v>
      </c>
      <c r="C16" s="203" t="s">
        <v>978</v>
      </c>
      <c r="D16" s="212">
        <v>44820</v>
      </c>
      <c r="E16" s="203" t="s">
        <v>86</v>
      </c>
      <c r="F16" s="206">
        <v>10</v>
      </c>
      <c r="G16" s="205" t="s">
        <v>979</v>
      </c>
      <c r="H16" s="205" t="s">
        <v>974</v>
      </c>
      <c r="I16" s="205" t="s">
        <v>974</v>
      </c>
    </row>
    <row r="17" spans="2:9" ht="33" customHeight="1" thickBot="1" x14ac:dyDescent="0.3">
      <c r="B17" s="202">
        <v>12</v>
      </c>
      <c r="C17" s="203" t="s">
        <v>973</v>
      </c>
      <c r="D17" s="212">
        <v>44825</v>
      </c>
      <c r="E17" s="206">
        <v>20</v>
      </c>
      <c r="F17" s="203" t="s">
        <v>86</v>
      </c>
      <c r="G17" s="205" t="s">
        <v>975</v>
      </c>
      <c r="H17" s="205" t="s">
        <v>974</v>
      </c>
      <c r="I17" s="205" t="s">
        <v>974</v>
      </c>
    </row>
    <row r="20" spans="2:9" ht="16.5" x14ac:dyDescent="0.3">
      <c r="B20" s="12" t="s">
        <v>1040</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B2:J94"/>
  <sheetViews>
    <sheetView zoomScaleNormal="100" workbookViewId="0">
      <pane ySplit="4" topLeftCell="A59" activePane="bottomLeft" state="frozen"/>
      <selection pane="bottomLeft" activeCell="D4" sqref="D4"/>
    </sheetView>
  </sheetViews>
  <sheetFormatPr baseColWidth="10" defaultRowHeight="15" x14ac:dyDescent="0.25"/>
  <cols>
    <col min="4" max="5" width="21.42578125" style="1" customWidth="1"/>
    <col min="6" max="6" width="37" style="1" customWidth="1"/>
    <col min="7" max="7" width="35.140625" style="1" customWidth="1"/>
    <col min="8" max="8" width="21.5703125" style="1" customWidth="1"/>
    <col min="9" max="9" width="20" style="1" customWidth="1"/>
  </cols>
  <sheetData>
    <row r="2" spans="2:10" ht="18" x14ac:dyDescent="0.35">
      <c r="B2" s="45" t="s">
        <v>847</v>
      </c>
    </row>
    <row r="3" spans="2:10" ht="17.25" thickBot="1" x14ac:dyDescent="0.35">
      <c r="B3" s="62"/>
      <c r="C3" s="62"/>
      <c r="D3" s="49"/>
      <c r="E3" s="49"/>
      <c r="F3" s="49"/>
      <c r="G3" s="49"/>
      <c r="H3" s="49"/>
      <c r="I3" s="49"/>
    </row>
    <row r="4" spans="2:10" ht="39" customHeight="1" thickBot="1" x14ac:dyDescent="0.4">
      <c r="B4" s="50" t="s">
        <v>83</v>
      </c>
      <c r="C4" s="95" t="s">
        <v>0</v>
      </c>
      <c r="D4" s="189" t="s">
        <v>1267</v>
      </c>
      <c r="E4" s="95" t="s">
        <v>20</v>
      </c>
      <c r="F4" s="313" t="s">
        <v>3</v>
      </c>
      <c r="G4" s="95" t="s">
        <v>2</v>
      </c>
      <c r="H4" s="95" t="s">
        <v>21</v>
      </c>
      <c r="I4" s="99" t="s">
        <v>216</v>
      </c>
      <c r="J4" s="66"/>
    </row>
    <row r="5" spans="2:10" ht="17.25" x14ac:dyDescent="0.35">
      <c r="B5" s="15" t="s">
        <v>101</v>
      </c>
      <c r="C5" s="44">
        <v>2021</v>
      </c>
      <c r="D5" s="191" t="s">
        <v>596</v>
      </c>
      <c r="E5" s="44" t="s">
        <v>95</v>
      </c>
      <c r="F5" s="61" t="s">
        <v>134</v>
      </c>
      <c r="G5" s="44" t="s">
        <v>133</v>
      </c>
      <c r="H5" s="44" t="s">
        <v>91</v>
      </c>
      <c r="I5" s="44">
        <v>1</v>
      </c>
    </row>
    <row r="6" spans="2:10" ht="17.25" x14ac:dyDescent="0.35">
      <c r="B6" s="12"/>
      <c r="C6" s="44"/>
      <c r="D6" s="191" t="s">
        <v>597</v>
      </c>
      <c r="E6" s="44" t="s">
        <v>95</v>
      </c>
      <c r="F6" s="61" t="s">
        <v>109</v>
      </c>
      <c r="G6" s="44" t="s">
        <v>108</v>
      </c>
      <c r="H6" s="44" t="s">
        <v>32</v>
      </c>
      <c r="I6" s="44">
        <v>21</v>
      </c>
    </row>
    <row r="7" spans="2:10" ht="17.25" x14ac:dyDescent="0.35">
      <c r="B7" s="12"/>
      <c r="C7" s="44"/>
      <c r="D7" s="191" t="s">
        <v>598</v>
      </c>
      <c r="E7" s="44" t="s">
        <v>95</v>
      </c>
      <c r="F7" s="61" t="s">
        <v>96</v>
      </c>
      <c r="G7" s="44" t="s">
        <v>55</v>
      </c>
      <c r="H7" s="44" t="s">
        <v>36</v>
      </c>
      <c r="I7" s="44">
        <v>32</v>
      </c>
    </row>
    <row r="8" spans="2:10" ht="17.25" x14ac:dyDescent="0.35">
      <c r="B8" s="12"/>
      <c r="C8" s="44"/>
      <c r="D8" s="191" t="s">
        <v>643</v>
      </c>
      <c r="E8" s="44" t="s">
        <v>95</v>
      </c>
      <c r="F8" s="61" t="s">
        <v>104</v>
      </c>
      <c r="G8" s="44" t="s">
        <v>57</v>
      </c>
      <c r="H8" s="44" t="s">
        <v>91</v>
      </c>
      <c r="I8" s="44">
        <v>1</v>
      </c>
    </row>
    <row r="9" spans="2:10" ht="17.25" x14ac:dyDescent="0.35">
      <c r="B9" s="12"/>
      <c r="C9" s="44"/>
      <c r="D9" s="191" t="s">
        <v>599</v>
      </c>
      <c r="E9" s="44" t="s">
        <v>95</v>
      </c>
      <c r="F9" s="61" t="s">
        <v>177</v>
      </c>
      <c r="G9" s="44" t="s">
        <v>176</v>
      </c>
      <c r="H9" s="44" t="s">
        <v>303</v>
      </c>
      <c r="I9" s="44">
        <v>1</v>
      </c>
    </row>
    <row r="10" spans="2:10" ht="17.25" x14ac:dyDescent="0.35">
      <c r="B10" s="12"/>
      <c r="C10" s="44"/>
      <c r="D10" s="191" t="s">
        <v>600</v>
      </c>
      <c r="E10" s="44" t="s">
        <v>95</v>
      </c>
      <c r="F10" s="61" t="s">
        <v>192</v>
      </c>
      <c r="G10" s="44" t="s">
        <v>191</v>
      </c>
      <c r="H10" s="44" t="s">
        <v>91</v>
      </c>
      <c r="I10" s="44">
        <v>1</v>
      </c>
    </row>
    <row r="11" spans="2:10" ht="17.25" x14ac:dyDescent="0.35">
      <c r="B11" s="12"/>
      <c r="C11" s="44"/>
      <c r="D11" s="191" t="s">
        <v>568</v>
      </c>
      <c r="E11" s="44" t="s">
        <v>95</v>
      </c>
      <c r="F11" s="61" t="s">
        <v>132</v>
      </c>
      <c r="G11" s="44" t="s">
        <v>131</v>
      </c>
      <c r="H11" s="44" t="s">
        <v>32</v>
      </c>
      <c r="I11" s="44">
        <v>20</v>
      </c>
    </row>
    <row r="12" spans="2:10" ht="17.25" x14ac:dyDescent="0.35">
      <c r="B12" s="12"/>
      <c r="C12" s="44"/>
      <c r="D12" s="192" t="s">
        <v>601</v>
      </c>
      <c r="E12" s="53" t="s">
        <v>95</v>
      </c>
      <c r="F12" s="54" t="s">
        <v>113</v>
      </c>
      <c r="G12" s="53" t="s">
        <v>112</v>
      </c>
      <c r="H12" s="53" t="s">
        <v>36</v>
      </c>
      <c r="I12" s="53">
        <v>12</v>
      </c>
    </row>
    <row r="13" spans="2:10" ht="17.25" x14ac:dyDescent="0.35">
      <c r="B13" s="12"/>
      <c r="C13" s="44"/>
      <c r="D13" s="191" t="s">
        <v>645</v>
      </c>
      <c r="E13" s="44" t="s">
        <v>49</v>
      </c>
      <c r="F13" s="61" t="s">
        <v>45</v>
      </c>
      <c r="G13" s="44" t="s">
        <v>44</v>
      </c>
      <c r="H13" s="44" t="s">
        <v>36</v>
      </c>
      <c r="I13" s="44">
        <v>20</v>
      </c>
    </row>
    <row r="14" spans="2:10" ht="17.25" x14ac:dyDescent="0.35">
      <c r="B14" s="12"/>
      <c r="C14" s="44"/>
      <c r="D14" s="191" t="s">
        <v>657</v>
      </c>
      <c r="E14" s="44" t="s">
        <v>49</v>
      </c>
      <c r="F14" s="61" t="s">
        <v>195</v>
      </c>
      <c r="G14" s="44" t="s">
        <v>194</v>
      </c>
      <c r="H14" s="44" t="s">
        <v>182</v>
      </c>
      <c r="I14" s="44">
        <v>3</v>
      </c>
    </row>
    <row r="15" spans="2:10" ht="17.25" x14ac:dyDescent="0.35">
      <c r="B15" s="12"/>
      <c r="C15" s="44"/>
      <c r="D15" s="191" t="s">
        <v>604</v>
      </c>
      <c r="E15" s="44" t="s">
        <v>49</v>
      </c>
      <c r="F15" s="61" t="s">
        <v>85</v>
      </c>
      <c r="G15" s="44" t="s">
        <v>84</v>
      </c>
      <c r="H15" s="44" t="s">
        <v>36</v>
      </c>
      <c r="I15" s="44">
        <v>3</v>
      </c>
    </row>
    <row r="16" spans="2:10" ht="17.25" x14ac:dyDescent="0.35">
      <c r="B16" s="12"/>
      <c r="C16" s="44"/>
      <c r="D16" s="192" t="s">
        <v>570</v>
      </c>
      <c r="E16" s="55" t="s">
        <v>49</v>
      </c>
      <c r="F16" s="158" t="s">
        <v>658</v>
      </c>
      <c r="G16" s="53" t="s">
        <v>659</v>
      </c>
      <c r="H16" s="55" t="s">
        <v>119</v>
      </c>
      <c r="I16" s="53">
        <v>1</v>
      </c>
    </row>
    <row r="17" spans="2:9" ht="17.25" x14ac:dyDescent="0.35">
      <c r="B17" s="12"/>
      <c r="C17" s="44"/>
      <c r="D17" s="192" t="s">
        <v>606</v>
      </c>
      <c r="E17" s="53" t="s">
        <v>92</v>
      </c>
      <c r="F17" s="54" t="s">
        <v>94</v>
      </c>
      <c r="G17" s="53" t="s">
        <v>93</v>
      </c>
      <c r="H17" s="53" t="s">
        <v>91</v>
      </c>
      <c r="I17" s="53">
        <v>2</v>
      </c>
    </row>
    <row r="18" spans="2:9" ht="17.25" x14ac:dyDescent="0.35">
      <c r="B18" s="12"/>
      <c r="C18" s="44"/>
      <c r="D18" s="192" t="s">
        <v>660</v>
      </c>
      <c r="E18" s="53" t="s">
        <v>138</v>
      </c>
      <c r="F18" s="54" t="s">
        <v>140</v>
      </c>
      <c r="G18" s="53" t="s">
        <v>139</v>
      </c>
      <c r="H18" s="53" t="s">
        <v>91</v>
      </c>
      <c r="I18" s="53">
        <v>1</v>
      </c>
    </row>
    <row r="19" spans="2:9" ht="17.25" x14ac:dyDescent="0.35">
      <c r="B19" s="12"/>
      <c r="C19" s="44"/>
      <c r="D19" s="191" t="s">
        <v>594</v>
      </c>
      <c r="E19" s="19" t="s">
        <v>48</v>
      </c>
      <c r="F19" s="147" t="s">
        <v>889</v>
      </c>
      <c r="G19" s="19" t="s">
        <v>100</v>
      </c>
      <c r="H19" s="19" t="s">
        <v>36</v>
      </c>
      <c r="I19" s="44">
        <v>2</v>
      </c>
    </row>
    <row r="20" spans="2:9" ht="17.25" x14ac:dyDescent="0.35">
      <c r="B20" s="12"/>
      <c r="C20" s="44"/>
      <c r="D20" s="192" t="s">
        <v>613</v>
      </c>
      <c r="E20" s="55" t="s">
        <v>48</v>
      </c>
      <c r="F20" s="158" t="s">
        <v>151</v>
      </c>
      <c r="G20" s="55" t="s">
        <v>150</v>
      </c>
      <c r="H20" s="55" t="s">
        <v>33</v>
      </c>
      <c r="I20" s="53">
        <v>6</v>
      </c>
    </row>
    <row r="21" spans="2:9" ht="17.25" x14ac:dyDescent="0.35">
      <c r="B21" s="12"/>
      <c r="C21" s="44"/>
      <c r="D21" s="192" t="s">
        <v>647</v>
      </c>
      <c r="E21" s="53" t="s">
        <v>105</v>
      </c>
      <c r="F21" s="54" t="s">
        <v>107</v>
      </c>
      <c r="G21" s="53" t="s">
        <v>106</v>
      </c>
      <c r="H21" s="53" t="s">
        <v>91</v>
      </c>
      <c r="I21" s="53">
        <v>3</v>
      </c>
    </row>
    <row r="22" spans="2:9" ht="17.25" x14ac:dyDescent="0.35">
      <c r="B22" s="12"/>
      <c r="C22" s="44"/>
      <c r="D22" s="191" t="s">
        <v>656</v>
      </c>
      <c r="E22" s="19" t="s">
        <v>50</v>
      </c>
      <c r="F22" s="147" t="s">
        <v>103</v>
      </c>
      <c r="G22" s="19" t="s">
        <v>102</v>
      </c>
      <c r="H22" s="19" t="s">
        <v>301</v>
      </c>
      <c r="I22" s="44">
        <v>42</v>
      </c>
    </row>
    <row r="23" spans="2:9" ht="17.25" x14ac:dyDescent="0.35">
      <c r="B23" s="12"/>
      <c r="C23" s="44"/>
      <c r="D23" s="191" t="s">
        <v>614</v>
      </c>
      <c r="E23" s="19" t="s">
        <v>50</v>
      </c>
      <c r="F23" s="147" t="s">
        <v>89</v>
      </c>
      <c r="G23" s="19" t="s">
        <v>88</v>
      </c>
      <c r="H23" s="19" t="s">
        <v>36</v>
      </c>
      <c r="I23" s="44">
        <v>64</v>
      </c>
    </row>
    <row r="24" spans="2:9" ht="17.25" x14ac:dyDescent="0.35">
      <c r="B24" s="12"/>
      <c r="C24" s="44"/>
      <c r="D24" s="192" t="s">
        <v>661</v>
      </c>
      <c r="E24" s="55" t="s">
        <v>50</v>
      </c>
      <c r="F24" s="158" t="s">
        <v>11</v>
      </c>
      <c r="G24" s="55" t="s">
        <v>10</v>
      </c>
      <c r="H24" s="55" t="s">
        <v>26</v>
      </c>
      <c r="I24" s="53">
        <v>2</v>
      </c>
    </row>
    <row r="25" spans="2:9" ht="17.25" x14ac:dyDescent="0.35">
      <c r="B25" s="12"/>
      <c r="C25" s="44"/>
      <c r="D25" s="191" t="s">
        <v>617</v>
      </c>
      <c r="E25" s="44" t="s">
        <v>120</v>
      </c>
      <c r="F25" s="61" t="s">
        <v>121</v>
      </c>
      <c r="G25" s="44" t="s">
        <v>52</v>
      </c>
      <c r="H25" s="44" t="s">
        <v>36</v>
      </c>
      <c r="I25" s="44">
        <v>24</v>
      </c>
    </row>
    <row r="26" spans="2:9" ht="17.25" x14ac:dyDescent="0.35">
      <c r="B26" s="12"/>
      <c r="C26" s="44"/>
      <c r="D26" s="192" t="s">
        <v>618</v>
      </c>
      <c r="E26" s="53" t="s">
        <v>120</v>
      </c>
      <c r="F26" s="54" t="s">
        <v>157</v>
      </c>
      <c r="G26" s="53" t="s">
        <v>156</v>
      </c>
      <c r="H26" s="53" t="s">
        <v>32</v>
      </c>
      <c r="I26" s="53">
        <v>2</v>
      </c>
    </row>
    <row r="27" spans="2:9" ht="17.25" x14ac:dyDescent="0.35">
      <c r="B27" s="12"/>
      <c r="C27" s="44"/>
      <c r="D27" s="192" t="s">
        <v>619</v>
      </c>
      <c r="E27" s="55" t="s">
        <v>158</v>
      </c>
      <c r="F27" s="158" t="s">
        <v>159</v>
      </c>
      <c r="G27" s="55" t="s">
        <v>230</v>
      </c>
      <c r="H27" s="55" t="s">
        <v>36</v>
      </c>
      <c r="I27" s="53">
        <v>1</v>
      </c>
    </row>
    <row r="28" spans="2:9" ht="17.25" x14ac:dyDescent="0.35">
      <c r="B28" s="12"/>
      <c r="C28" s="44"/>
      <c r="D28" s="191" t="s">
        <v>621</v>
      </c>
      <c r="E28" s="44" t="s">
        <v>46</v>
      </c>
      <c r="F28" s="61" t="s">
        <v>6</v>
      </c>
      <c r="G28" s="44" t="s">
        <v>5</v>
      </c>
      <c r="H28" s="44" t="s">
        <v>32</v>
      </c>
      <c r="I28" s="44">
        <v>11</v>
      </c>
    </row>
    <row r="29" spans="2:9" ht="17.25" x14ac:dyDescent="0.35">
      <c r="B29" s="12"/>
      <c r="C29" s="44"/>
      <c r="D29" s="191" t="s">
        <v>625</v>
      </c>
      <c r="E29" s="44" t="s">
        <v>46</v>
      </c>
      <c r="F29" s="61" t="s">
        <v>116</v>
      </c>
      <c r="G29" s="44" t="s">
        <v>115</v>
      </c>
      <c r="H29" s="44" t="s">
        <v>32</v>
      </c>
      <c r="I29" s="44">
        <v>8</v>
      </c>
    </row>
    <row r="30" spans="2:9" ht="17.25" x14ac:dyDescent="0.35">
      <c r="B30" s="12"/>
      <c r="C30" s="44"/>
      <c r="D30" s="191" t="s">
        <v>626</v>
      </c>
      <c r="E30" s="44" t="s">
        <v>46</v>
      </c>
      <c r="F30" s="61" t="s">
        <v>126</v>
      </c>
      <c r="G30" s="44" t="s">
        <v>58</v>
      </c>
      <c r="H30" s="44" t="s">
        <v>30</v>
      </c>
      <c r="I30" s="44">
        <v>3</v>
      </c>
    </row>
    <row r="31" spans="2:9" ht="17.25" x14ac:dyDescent="0.35">
      <c r="B31" s="12"/>
      <c r="C31" s="44"/>
      <c r="D31" s="191" t="s">
        <v>632</v>
      </c>
      <c r="E31" s="44" t="s">
        <v>46</v>
      </c>
      <c r="F31" s="61" t="s">
        <v>14</v>
      </c>
      <c r="G31" s="44" t="s">
        <v>13</v>
      </c>
      <c r="H31" s="44" t="s">
        <v>302</v>
      </c>
      <c r="I31" s="44">
        <v>2</v>
      </c>
    </row>
    <row r="32" spans="2:9" ht="17.25" x14ac:dyDescent="0.35">
      <c r="B32" s="12"/>
      <c r="C32" s="44"/>
      <c r="D32" s="191" t="s">
        <v>662</v>
      </c>
      <c r="E32" s="44" t="s">
        <v>46</v>
      </c>
      <c r="F32" s="61" t="s">
        <v>185</v>
      </c>
      <c r="G32" s="44" t="s">
        <v>184</v>
      </c>
      <c r="H32" s="44" t="s">
        <v>29</v>
      </c>
      <c r="I32" s="44">
        <v>1</v>
      </c>
    </row>
    <row r="33" spans="2:9" ht="17.25" x14ac:dyDescent="0.35">
      <c r="B33" s="12"/>
      <c r="C33" s="44"/>
      <c r="D33" s="191" t="s">
        <v>663</v>
      </c>
      <c r="E33" s="44" t="s">
        <v>46</v>
      </c>
      <c r="F33" s="61" t="s">
        <v>198</v>
      </c>
      <c r="G33" s="44" t="s">
        <v>197</v>
      </c>
      <c r="H33" s="44" t="s">
        <v>36</v>
      </c>
      <c r="I33" s="44">
        <v>1</v>
      </c>
    </row>
    <row r="34" spans="2:9" ht="17.25" x14ac:dyDescent="0.35">
      <c r="B34" s="12"/>
      <c r="C34" s="44"/>
      <c r="D34" s="191" t="s">
        <v>664</v>
      </c>
      <c r="E34" s="44" t="s">
        <v>46</v>
      </c>
      <c r="F34" s="61" t="s">
        <v>19</v>
      </c>
      <c r="G34" s="44" t="s">
        <v>18</v>
      </c>
      <c r="H34" s="44" t="s">
        <v>301</v>
      </c>
      <c r="I34" s="44">
        <v>1</v>
      </c>
    </row>
    <row r="35" spans="2:9" ht="17.25" x14ac:dyDescent="0.35">
      <c r="B35" s="12"/>
      <c r="C35" s="44"/>
      <c r="D35" s="191" t="s">
        <v>665</v>
      </c>
      <c r="E35" s="44" t="s">
        <v>46</v>
      </c>
      <c r="F35" s="61" t="s">
        <v>130</v>
      </c>
      <c r="G35" s="44" t="s">
        <v>357</v>
      </c>
      <c r="H35" s="44" t="s">
        <v>26</v>
      </c>
      <c r="I35" s="44">
        <v>7</v>
      </c>
    </row>
    <row r="36" spans="2:9" ht="17.25" x14ac:dyDescent="0.35">
      <c r="B36" s="12"/>
      <c r="C36" s="44"/>
      <c r="D36" s="191" t="s">
        <v>666</v>
      </c>
      <c r="E36" s="44" t="s">
        <v>46</v>
      </c>
      <c r="F36" s="61" t="s">
        <v>193</v>
      </c>
      <c r="G36" s="44" t="s">
        <v>110</v>
      </c>
      <c r="H36" s="44" t="s">
        <v>302</v>
      </c>
      <c r="I36" s="44">
        <v>41</v>
      </c>
    </row>
    <row r="37" spans="2:9" ht="17.25" x14ac:dyDescent="0.35">
      <c r="B37" s="12"/>
      <c r="C37" s="44"/>
      <c r="D37" s="191" t="s">
        <v>634</v>
      </c>
      <c r="E37" s="44" t="s">
        <v>46</v>
      </c>
      <c r="F37" s="61" t="s">
        <v>9</v>
      </c>
      <c r="G37" s="44" t="s">
        <v>31</v>
      </c>
      <c r="H37" s="44" t="s">
        <v>204</v>
      </c>
      <c r="I37" s="44">
        <v>1</v>
      </c>
    </row>
    <row r="38" spans="2:9" ht="17.25" x14ac:dyDescent="0.35">
      <c r="B38" s="12"/>
      <c r="C38" s="44"/>
      <c r="D38" s="191" t="s">
        <v>651</v>
      </c>
      <c r="E38" s="44" t="s">
        <v>46</v>
      </c>
      <c r="F38" s="61" t="s">
        <v>165</v>
      </c>
      <c r="G38" s="44" t="s">
        <v>164</v>
      </c>
      <c r="H38" s="44" t="s">
        <v>358</v>
      </c>
      <c r="I38" s="44">
        <v>2</v>
      </c>
    </row>
    <row r="39" spans="2:9" ht="17.25" x14ac:dyDescent="0.35">
      <c r="B39" s="12"/>
      <c r="C39" s="44"/>
      <c r="D39" s="191" t="s">
        <v>652</v>
      </c>
      <c r="E39" s="44" t="s">
        <v>46</v>
      </c>
      <c r="F39" s="61" t="s">
        <v>17</v>
      </c>
      <c r="G39" s="44" t="s">
        <v>16</v>
      </c>
      <c r="H39" s="44" t="s">
        <v>33</v>
      </c>
      <c r="I39" s="44">
        <v>1</v>
      </c>
    </row>
    <row r="40" spans="2:9" ht="17.25" x14ac:dyDescent="0.35">
      <c r="B40" s="12"/>
      <c r="C40" s="44"/>
      <c r="D40" s="191" t="s">
        <v>354</v>
      </c>
      <c r="E40" s="19" t="s">
        <v>46</v>
      </c>
      <c r="F40" s="147" t="s">
        <v>667</v>
      </c>
      <c r="G40" s="19" t="s">
        <v>588</v>
      </c>
      <c r="H40" s="44" t="s">
        <v>302</v>
      </c>
      <c r="I40" s="44">
        <v>2</v>
      </c>
    </row>
    <row r="41" spans="2:9" ht="17.25" x14ac:dyDescent="0.35">
      <c r="B41" s="12"/>
      <c r="C41" s="44"/>
      <c r="D41" s="192" t="s">
        <v>635</v>
      </c>
      <c r="E41" s="53" t="s">
        <v>46</v>
      </c>
      <c r="F41" s="54" t="s">
        <v>35</v>
      </c>
      <c r="G41" s="53" t="s">
        <v>34</v>
      </c>
      <c r="H41" s="53" t="s">
        <v>36</v>
      </c>
      <c r="I41" s="53">
        <v>4</v>
      </c>
    </row>
    <row r="42" spans="2:9" ht="17.25" x14ac:dyDescent="0.35">
      <c r="B42" s="12"/>
      <c r="C42" s="44"/>
      <c r="D42" s="192" t="s">
        <v>636</v>
      </c>
      <c r="E42" s="53" t="s">
        <v>97</v>
      </c>
      <c r="F42" s="54" t="s">
        <v>99</v>
      </c>
      <c r="G42" s="53" t="s">
        <v>98</v>
      </c>
      <c r="H42" s="53" t="s">
        <v>36</v>
      </c>
      <c r="I42" s="53">
        <v>4</v>
      </c>
    </row>
    <row r="43" spans="2:9" ht="17.25" x14ac:dyDescent="0.35">
      <c r="B43" s="12"/>
      <c r="C43" s="44"/>
      <c r="D43" s="191" t="s">
        <v>637</v>
      </c>
      <c r="E43" s="44" t="s">
        <v>166</v>
      </c>
      <c r="F43" s="61" t="s">
        <v>168</v>
      </c>
      <c r="G43" s="44" t="s">
        <v>167</v>
      </c>
      <c r="H43" s="44" t="s">
        <v>358</v>
      </c>
      <c r="I43" s="44">
        <v>5</v>
      </c>
    </row>
    <row r="44" spans="2:9" ht="17.25" x14ac:dyDescent="0.35">
      <c r="B44" s="12"/>
      <c r="C44" s="44"/>
      <c r="D44" s="191" t="s">
        <v>638</v>
      </c>
      <c r="E44" s="44" t="s">
        <v>166</v>
      </c>
      <c r="F44" s="61" t="s">
        <v>170</v>
      </c>
      <c r="G44" s="44" t="s">
        <v>169</v>
      </c>
      <c r="H44" s="44" t="s">
        <v>301</v>
      </c>
      <c r="I44" s="44">
        <v>6</v>
      </c>
    </row>
    <row r="45" spans="2:9" ht="17.25" x14ac:dyDescent="0.35">
      <c r="B45" s="12"/>
      <c r="C45" s="44"/>
      <c r="D45" s="192" t="s">
        <v>668</v>
      </c>
      <c r="E45" s="53" t="s">
        <v>166</v>
      </c>
      <c r="F45" s="54" t="s">
        <v>206</v>
      </c>
      <c r="G45" s="53" t="s">
        <v>205</v>
      </c>
      <c r="H45" s="53" t="s">
        <v>26</v>
      </c>
      <c r="I45" s="53">
        <v>1</v>
      </c>
    </row>
    <row r="46" spans="2:9" ht="17.25" x14ac:dyDescent="0.35">
      <c r="B46" s="12"/>
      <c r="C46" s="44"/>
      <c r="D46" s="192" t="s">
        <v>669</v>
      </c>
      <c r="E46" s="53" t="s">
        <v>207</v>
      </c>
      <c r="F46" s="54" t="s">
        <v>209</v>
      </c>
      <c r="G46" s="53" t="s">
        <v>208</v>
      </c>
      <c r="H46" s="53" t="s">
        <v>30</v>
      </c>
      <c r="I46" s="53">
        <v>1</v>
      </c>
    </row>
    <row r="47" spans="2:9" ht="17.25" x14ac:dyDescent="0.35">
      <c r="B47" s="12"/>
      <c r="C47" s="44"/>
      <c r="D47" s="191" t="s">
        <v>670</v>
      </c>
      <c r="E47" s="44" t="s">
        <v>51</v>
      </c>
      <c r="F47" s="61" t="s">
        <v>8</v>
      </c>
      <c r="G47" s="44" t="s">
        <v>7</v>
      </c>
      <c r="H47" s="44" t="s">
        <v>119</v>
      </c>
      <c r="I47" s="44">
        <v>1</v>
      </c>
    </row>
    <row r="48" spans="2:9" ht="17.25" x14ac:dyDescent="0.35">
      <c r="B48" s="12"/>
      <c r="C48" s="44"/>
      <c r="D48" s="191" t="s">
        <v>671</v>
      </c>
      <c r="E48" s="44" t="s">
        <v>51</v>
      </c>
      <c r="F48" s="61" t="s">
        <v>359</v>
      </c>
      <c r="G48" s="44" t="s">
        <v>360</v>
      </c>
      <c r="H48" s="44" t="s">
        <v>91</v>
      </c>
      <c r="I48" s="44">
        <v>1</v>
      </c>
    </row>
    <row r="49" spans="2:9" ht="17.25" x14ac:dyDescent="0.35">
      <c r="B49" s="12"/>
      <c r="C49" s="44"/>
      <c r="D49" s="191" t="s">
        <v>641</v>
      </c>
      <c r="E49" s="44" t="s">
        <v>51</v>
      </c>
      <c r="F49" s="61" t="s">
        <v>38</v>
      </c>
      <c r="G49" s="44" t="s">
        <v>37</v>
      </c>
      <c r="H49" s="19" t="s">
        <v>30</v>
      </c>
      <c r="I49" s="44">
        <v>2</v>
      </c>
    </row>
    <row r="50" spans="2:9" ht="18" thickBot="1" x14ac:dyDescent="0.4">
      <c r="B50" s="12"/>
      <c r="C50" s="44"/>
      <c r="D50" s="191" t="s">
        <v>642</v>
      </c>
      <c r="E50" s="44" t="s">
        <v>51</v>
      </c>
      <c r="F50" s="61" t="s">
        <v>39</v>
      </c>
      <c r="G50" s="44" t="s">
        <v>111</v>
      </c>
      <c r="H50" s="44" t="s">
        <v>36</v>
      </c>
      <c r="I50" s="44">
        <v>5</v>
      </c>
    </row>
    <row r="51" spans="2:9" ht="18" thickBot="1" x14ac:dyDescent="0.4">
      <c r="B51" s="63"/>
      <c r="C51" s="60" t="s">
        <v>40</v>
      </c>
      <c r="D51" s="194"/>
      <c r="E51" s="60"/>
      <c r="F51" s="60"/>
      <c r="G51" s="60"/>
      <c r="H51" s="60"/>
      <c r="I51" s="65">
        <f>SUM(I5:I50)</f>
        <v>376</v>
      </c>
    </row>
    <row r="52" spans="2:9" ht="17.25" x14ac:dyDescent="0.35">
      <c r="B52" s="15" t="s">
        <v>101</v>
      </c>
      <c r="C52" s="44">
        <v>2022</v>
      </c>
      <c r="D52" s="191" t="s">
        <v>597</v>
      </c>
      <c r="E52" s="44" t="s">
        <v>95</v>
      </c>
      <c r="F52" s="61" t="s">
        <v>109</v>
      </c>
      <c r="G52" s="44" t="s">
        <v>108</v>
      </c>
      <c r="H52" s="44" t="s">
        <v>32</v>
      </c>
      <c r="I52" s="44">
        <v>21</v>
      </c>
    </row>
    <row r="53" spans="2:9" ht="17.25" x14ac:dyDescent="0.35">
      <c r="B53" s="12"/>
      <c r="C53" s="44"/>
      <c r="D53" s="191" t="s">
        <v>598</v>
      </c>
      <c r="E53" s="44" t="s">
        <v>95</v>
      </c>
      <c r="F53" s="61" t="s">
        <v>96</v>
      </c>
      <c r="G53" s="44" t="s">
        <v>55</v>
      </c>
      <c r="H53" s="44" t="s">
        <v>36</v>
      </c>
      <c r="I53" s="44">
        <v>44</v>
      </c>
    </row>
    <row r="54" spans="2:9" ht="17.25" x14ac:dyDescent="0.35">
      <c r="B54" s="12"/>
      <c r="C54" s="44"/>
      <c r="D54" s="191" t="s">
        <v>672</v>
      </c>
      <c r="E54" s="19" t="s">
        <v>95</v>
      </c>
      <c r="F54" s="147" t="s">
        <v>534</v>
      </c>
      <c r="G54" s="19" t="s">
        <v>535</v>
      </c>
      <c r="H54" s="19" t="s">
        <v>29</v>
      </c>
      <c r="I54" s="44">
        <v>3</v>
      </c>
    </row>
    <row r="55" spans="2:9" ht="17.25" x14ac:dyDescent="0.35">
      <c r="B55" s="12"/>
      <c r="C55" s="44"/>
      <c r="D55" s="191" t="s">
        <v>643</v>
      </c>
      <c r="E55" s="44" t="s">
        <v>95</v>
      </c>
      <c r="F55" s="61" t="s">
        <v>104</v>
      </c>
      <c r="G55" s="44" t="s">
        <v>57</v>
      </c>
      <c r="H55" s="44" t="s">
        <v>91</v>
      </c>
      <c r="I55" s="44">
        <v>1</v>
      </c>
    </row>
    <row r="56" spans="2:9" ht="17.25" x14ac:dyDescent="0.35">
      <c r="B56" s="12"/>
      <c r="C56" s="44"/>
      <c r="D56" s="191" t="s">
        <v>568</v>
      </c>
      <c r="E56" s="44" t="s">
        <v>95</v>
      </c>
      <c r="F56" s="61" t="s">
        <v>132</v>
      </c>
      <c r="G56" s="44" t="s">
        <v>131</v>
      </c>
      <c r="H56" s="44" t="s">
        <v>32</v>
      </c>
      <c r="I56" s="44">
        <v>9</v>
      </c>
    </row>
    <row r="57" spans="2:9" ht="17.25" x14ac:dyDescent="0.35">
      <c r="B57" s="12"/>
      <c r="C57" s="44"/>
      <c r="D57" s="191" t="s">
        <v>601</v>
      </c>
      <c r="E57" s="44" t="s">
        <v>95</v>
      </c>
      <c r="F57" s="61" t="s">
        <v>113</v>
      </c>
      <c r="G57" s="44" t="s">
        <v>112</v>
      </c>
      <c r="H57" s="44" t="s">
        <v>36</v>
      </c>
      <c r="I57" s="44">
        <v>11</v>
      </c>
    </row>
    <row r="58" spans="2:9" ht="17.25" x14ac:dyDescent="0.35">
      <c r="B58" s="12"/>
      <c r="C58" s="44"/>
      <c r="D58" s="195" t="s">
        <v>645</v>
      </c>
      <c r="E58" s="92" t="s">
        <v>49</v>
      </c>
      <c r="F58" s="93" t="s">
        <v>45</v>
      </c>
      <c r="G58" s="92" t="s">
        <v>44</v>
      </c>
      <c r="H58" s="92" t="s">
        <v>36</v>
      </c>
      <c r="I58" s="92">
        <v>18</v>
      </c>
    </row>
    <row r="59" spans="2:9" ht="17.25" x14ac:dyDescent="0.35">
      <c r="B59" s="12"/>
      <c r="C59" s="44"/>
      <c r="D59" s="192" t="s">
        <v>604</v>
      </c>
      <c r="E59" s="53" t="s">
        <v>49</v>
      </c>
      <c r="F59" s="54" t="s">
        <v>85</v>
      </c>
      <c r="G59" s="53" t="s">
        <v>84</v>
      </c>
      <c r="H59" s="53" t="s">
        <v>36</v>
      </c>
      <c r="I59" s="53">
        <v>1</v>
      </c>
    </row>
    <row r="60" spans="2:9" ht="17.25" x14ac:dyDescent="0.35">
      <c r="B60" s="12"/>
      <c r="C60" s="44"/>
      <c r="D60" s="191" t="s">
        <v>606</v>
      </c>
      <c r="E60" s="44" t="s">
        <v>92</v>
      </c>
      <c r="F60" s="61" t="s">
        <v>94</v>
      </c>
      <c r="G60" s="44" t="s">
        <v>93</v>
      </c>
      <c r="H60" s="44" t="s">
        <v>91</v>
      </c>
      <c r="I60" s="44">
        <v>3</v>
      </c>
    </row>
    <row r="61" spans="2:9" ht="17.25" x14ac:dyDescent="0.35">
      <c r="B61" s="12"/>
      <c r="C61" s="44"/>
      <c r="D61" s="195" t="s">
        <v>594</v>
      </c>
      <c r="E61" s="154" t="s">
        <v>48</v>
      </c>
      <c r="F61" s="180" t="s">
        <v>889</v>
      </c>
      <c r="G61" s="154" t="s">
        <v>100</v>
      </c>
      <c r="H61" s="154" t="s">
        <v>36</v>
      </c>
      <c r="I61" s="92">
        <v>1</v>
      </c>
    </row>
    <row r="62" spans="2:9" ht="17.25" x14ac:dyDescent="0.35">
      <c r="B62" s="12"/>
      <c r="C62" s="44"/>
      <c r="D62" s="191" t="s">
        <v>611</v>
      </c>
      <c r="E62" s="44" t="s">
        <v>48</v>
      </c>
      <c r="F62" s="61" t="s">
        <v>142</v>
      </c>
      <c r="G62" s="44" t="s">
        <v>141</v>
      </c>
      <c r="H62" s="44" t="s">
        <v>33</v>
      </c>
      <c r="I62" s="44">
        <v>1</v>
      </c>
    </row>
    <row r="63" spans="2:9" ht="17.25" x14ac:dyDescent="0.35">
      <c r="B63" s="12"/>
      <c r="C63" s="44"/>
      <c r="D63" s="191" t="s">
        <v>613</v>
      </c>
      <c r="E63" s="44" t="s">
        <v>48</v>
      </c>
      <c r="F63" s="61" t="s">
        <v>151</v>
      </c>
      <c r="G63" s="44" t="s">
        <v>150</v>
      </c>
      <c r="H63" s="44" t="s">
        <v>33</v>
      </c>
      <c r="I63" s="44">
        <v>4</v>
      </c>
    </row>
    <row r="64" spans="2:9" ht="17.25" x14ac:dyDescent="0.35">
      <c r="B64" s="12"/>
      <c r="C64" s="44"/>
      <c r="D64" s="192" t="s">
        <v>536</v>
      </c>
      <c r="E64" s="55" t="s">
        <v>48</v>
      </c>
      <c r="F64" s="158" t="s">
        <v>852</v>
      </c>
      <c r="G64" s="55" t="s">
        <v>853</v>
      </c>
      <c r="H64" s="55" t="s">
        <v>36</v>
      </c>
      <c r="I64" s="53">
        <v>2</v>
      </c>
    </row>
    <row r="65" spans="2:9" ht="17.25" x14ac:dyDescent="0.35">
      <c r="B65" s="12"/>
      <c r="C65" s="44"/>
      <c r="D65" s="191" t="s">
        <v>647</v>
      </c>
      <c r="E65" s="44" t="s">
        <v>105</v>
      </c>
      <c r="F65" s="61" t="s">
        <v>107</v>
      </c>
      <c r="G65" s="44" t="s">
        <v>106</v>
      </c>
      <c r="H65" s="44" t="s">
        <v>91</v>
      </c>
      <c r="I65" s="44">
        <v>3</v>
      </c>
    </row>
    <row r="66" spans="2:9" ht="17.25" x14ac:dyDescent="0.35">
      <c r="B66" s="12"/>
      <c r="C66" s="44"/>
      <c r="D66" s="191" t="s">
        <v>614</v>
      </c>
      <c r="E66" s="44" t="s">
        <v>50</v>
      </c>
      <c r="F66" s="61" t="s">
        <v>89</v>
      </c>
      <c r="G66" s="44" t="s">
        <v>88</v>
      </c>
      <c r="H66" s="44" t="s">
        <v>36</v>
      </c>
      <c r="I66" s="44">
        <v>63</v>
      </c>
    </row>
    <row r="67" spans="2:9" ht="17.25" x14ac:dyDescent="0.35">
      <c r="B67" s="12"/>
      <c r="C67" s="44"/>
      <c r="D67" s="191" t="s">
        <v>656</v>
      </c>
      <c r="E67" s="19" t="s">
        <v>50</v>
      </c>
      <c r="F67" s="147" t="s">
        <v>103</v>
      </c>
      <c r="G67" s="19" t="s">
        <v>102</v>
      </c>
      <c r="H67" s="19" t="s">
        <v>301</v>
      </c>
      <c r="I67" s="44">
        <v>24</v>
      </c>
    </row>
    <row r="68" spans="2:9" ht="17.25" x14ac:dyDescent="0.35">
      <c r="B68" s="12"/>
      <c r="C68" s="44"/>
      <c r="D68" s="191" t="s">
        <v>661</v>
      </c>
      <c r="E68" s="44" t="s">
        <v>50</v>
      </c>
      <c r="F68" s="61" t="s">
        <v>11</v>
      </c>
      <c r="G68" s="44" t="s">
        <v>10</v>
      </c>
      <c r="H68" s="44" t="s">
        <v>26</v>
      </c>
      <c r="I68" s="44">
        <v>1</v>
      </c>
    </row>
    <row r="69" spans="2:9" ht="17.25" x14ac:dyDescent="0.35">
      <c r="B69" s="12"/>
      <c r="C69" s="44"/>
      <c r="D69" s="192" t="s">
        <v>648</v>
      </c>
      <c r="E69" s="53" t="s">
        <v>50</v>
      </c>
      <c r="F69" s="54" t="s">
        <v>155</v>
      </c>
      <c r="G69" s="53" t="s">
        <v>154</v>
      </c>
      <c r="H69" s="53" t="s">
        <v>301</v>
      </c>
      <c r="I69" s="53">
        <v>1</v>
      </c>
    </row>
    <row r="70" spans="2:9" ht="17.25" x14ac:dyDescent="0.35">
      <c r="B70" s="12"/>
      <c r="C70" s="44"/>
      <c r="D70" s="191" t="s">
        <v>673</v>
      </c>
      <c r="E70" s="44" t="s">
        <v>531</v>
      </c>
      <c r="F70" s="61" t="s">
        <v>532</v>
      </c>
      <c r="G70" s="44" t="s">
        <v>533</v>
      </c>
      <c r="H70" s="44" t="s">
        <v>91</v>
      </c>
      <c r="I70" s="44">
        <v>2</v>
      </c>
    </row>
    <row r="71" spans="2:9" ht="17.25" x14ac:dyDescent="0.35">
      <c r="B71" s="12"/>
      <c r="C71" s="44"/>
      <c r="D71" s="195" t="s">
        <v>616</v>
      </c>
      <c r="E71" s="92" t="s">
        <v>120</v>
      </c>
      <c r="F71" s="93" t="s">
        <v>196</v>
      </c>
      <c r="G71" s="92" t="s">
        <v>53</v>
      </c>
      <c r="H71" s="92" t="s">
        <v>91</v>
      </c>
      <c r="I71" s="92">
        <v>1</v>
      </c>
    </row>
    <row r="72" spans="2:9" ht="17.25" x14ac:dyDescent="0.35">
      <c r="B72" s="12"/>
      <c r="C72" s="44"/>
      <c r="D72" s="191" t="s">
        <v>617</v>
      </c>
      <c r="E72" s="44" t="s">
        <v>120</v>
      </c>
      <c r="F72" s="61" t="s">
        <v>121</v>
      </c>
      <c r="G72" s="44" t="s">
        <v>52</v>
      </c>
      <c r="H72" s="44" t="s">
        <v>36</v>
      </c>
      <c r="I72" s="44">
        <v>10</v>
      </c>
    </row>
    <row r="73" spans="2:9" ht="17.25" x14ac:dyDescent="0.35">
      <c r="B73" s="12"/>
      <c r="C73" s="44"/>
      <c r="D73" s="192" t="s">
        <v>618</v>
      </c>
      <c r="E73" s="53" t="s">
        <v>120</v>
      </c>
      <c r="F73" s="54" t="s">
        <v>157</v>
      </c>
      <c r="G73" s="53" t="s">
        <v>156</v>
      </c>
      <c r="H73" s="53" t="s">
        <v>32</v>
      </c>
      <c r="I73" s="53">
        <v>2</v>
      </c>
    </row>
    <row r="74" spans="2:9" ht="17.25" x14ac:dyDescent="0.35">
      <c r="B74" s="12"/>
      <c r="C74" s="44"/>
      <c r="D74" s="191" t="s">
        <v>620</v>
      </c>
      <c r="E74" s="44" t="s">
        <v>158</v>
      </c>
      <c r="F74" s="61" t="s">
        <v>161</v>
      </c>
      <c r="G74" s="44" t="s">
        <v>160</v>
      </c>
      <c r="H74" s="55" t="s">
        <v>358</v>
      </c>
      <c r="I74" s="44">
        <v>2</v>
      </c>
    </row>
    <row r="75" spans="2:9" ht="17.25" x14ac:dyDescent="0.35">
      <c r="B75" s="12"/>
      <c r="C75" s="44"/>
      <c r="D75" s="195" t="s">
        <v>621</v>
      </c>
      <c r="E75" s="92" t="s">
        <v>46</v>
      </c>
      <c r="F75" s="93" t="s">
        <v>6</v>
      </c>
      <c r="G75" s="92" t="s">
        <v>5</v>
      </c>
      <c r="H75" s="92" t="s">
        <v>32</v>
      </c>
      <c r="I75" s="92">
        <v>4</v>
      </c>
    </row>
    <row r="76" spans="2:9" ht="17.25" x14ac:dyDescent="0.35">
      <c r="B76" s="12"/>
      <c r="C76" s="44"/>
      <c r="D76" s="191" t="s">
        <v>624</v>
      </c>
      <c r="E76" s="44" t="s">
        <v>46</v>
      </c>
      <c r="F76" s="61" t="s">
        <v>163</v>
      </c>
      <c r="G76" s="44" t="s">
        <v>162</v>
      </c>
      <c r="H76" s="44" t="s">
        <v>29</v>
      </c>
      <c r="I76" s="44">
        <v>1</v>
      </c>
    </row>
    <row r="77" spans="2:9" ht="17.25" x14ac:dyDescent="0.35">
      <c r="B77" s="12"/>
      <c r="C77" s="44"/>
      <c r="D77" s="191" t="s">
        <v>625</v>
      </c>
      <c r="E77" s="44" t="s">
        <v>46</v>
      </c>
      <c r="F77" s="61" t="s">
        <v>116</v>
      </c>
      <c r="G77" s="44" t="s">
        <v>115</v>
      </c>
      <c r="H77" s="19" t="s">
        <v>32</v>
      </c>
      <c r="I77" s="44">
        <v>2</v>
      </c>
    </row>
    <row r="78" spans="2:9" ht="17.25" x14ac:dyDescent="0.35">
      <c r="B78" s="12"/>
      <c r="C78" s="44"/>
      <c r="D78" s="191" t="s">
        <v>626</v>
      </c>
      <c r="E78" s="44" t="s">
        <v>46</v>
      </c>
      <c r="F78" s="61" t="s">
        <v>126</v>
      </c>
      <c r="G78" s="44" t="s">
        <v>58</v>
      </c>
      <c r="H78" s="44" t="s">
        <v>30</v>
      </c>
      <c r="I78" s="44">
        <v>1</v>
      </c>
    </row>
    <row r="79" spans="2:9" ht="17.25" x14ac:dyDescent="0.35">
      <c r="B79" s="12"/>
      <c r="C79" s="44"/>
      <c r="D79" s="191" t="s">
        <v>632</v>
      </c>
      <c r="E79" s="44" t="s">
        <v>46</v>
      </c>
      <c r="F79" s="61" t="s">
        <v>14</v>
      </c>
      <c r="G79" s="44" t="s">
        <v>13</v>
      </c>
      <c r="H79" s="44" t="s">
        <v>302</v>
      </c>
      <c r="I79" s="44">
        <v>2</v>
      </c>
    </row>
    <row r="80" spans="2:9" ht="17.25" x14ac:dyDescent="0.35">
      <c r="B80" s="12"/>
      <c r="C80" s="44"/>
      <c r="D80" s="191" t="s">
        <v>663</v>
      </c>
      <c r="E80" s="44" t="s">
        <v>46</v>
      </c>
      <c r="F80" s="61" t="s">
        <v>198</v>
      </c>
      <c r="G80" s="44" t="s">
        <v>197</v>
      </c>
      <c r="H80" s="44" t="s">
        <v>36</v>
      </c>
      <c r="I80" s="44">
        <v>1</v>
      </c>
    </row>
    <row r="81" spans="2:9" ht="17.25" x14ac:dyDescent="0.35">
      <c r="B81" s="12"/>
      <c r="C81" s="44"/>
      <c r="D81" s="191" t="s">
        <v>674</v>
      </c>
      <c r="E81" s="44" t="s">
        <v>46</v>
      </c>
      <c r="F81" s="61" t="s">
        <v>529</v>
      </c>
      <c r="G81" s="44" t="s">
        <v>530</v>
      </c>
      <c r="H81" s="44" t="s">
        <v>30</v>
      </c>
      <c r="I81" s="44">
        <v>1</v>
      </c>
    </row>
    <row r="82" spans="2:9" ht="17.25" x14ac:dyDescent="0.35">
      <c r="B82" s="12"/>
      <c r="C82" s="44"/>
      <c r="D82" s="191" t="s">
        <v>666</v>
      </c>
      <c r="E82" s="44" t="s">
        <v>46</v>
      </c>
      <c r="F82" s="61" t="s">
        <v>193</v>
      </c>
      <c r="G82" s="44" t="s">
        <v>110</v>
      </c>
      <c r="H82" s="44" t="s">
        <v>302</v>
      </c>
      <c r="I82" s="44">
        <v>29</v>
      </c>
    </row>
    <row r="83" spans="2:9" ht="17.25" x14ac:dyDescent="0.35">
      <c r="B83" s="12"/>
      <c r="C83" s="44"/>
      <c r="D83" s="191" t="s">
        <v>650</v>
      </c>
      <c r="E83" s="44" t="s">
        <v>46</v>
      </c>
      <c r="F83" s="61" t="s">
        <v>118</v>
      </c>
      <c r="G83" s="44" t="s">
        <v>117</v>
      </c>
      <c r="H83" s="44" t="s">
        <v>91</v>
      </c>
      <c r="I83" s="44">
        <v>2</v>
      </c>
    </row>
    <row r="84" spans="2:9" ht="17.25" x14ac:dyDescent="0.35">
      <c r="B84" s="12"/>
      <c r="C84" s="44"/>
      <c r="D84" s="191" t="s">
        <v>652</v>
      </c>
      <c r="E84" s="44" t="s">
        <v>46</v>
      </c>
      <c r="F84" s="61" t="s">
        <v>17</v>
      </c>
      <c r="G84" s="44" t="s">
        <v>16</v>
      </c>
      <c r="H84" s="19" t="s">
        <v>33</v>
      </c>
      <c r="I84" s="44">
        <v>1</v>
      </c>
    </row>
    <row r="85" spans="2:9" ht="17.25" x14ac:dyDescent="0.35">
      <c r="B85" s="12"/>
      <c r="C85" s="44"/>
      <c r="D85" s="192" t="s">
        <v>635</v>
      </c>
      <c r="E85" s="53" t="s">
        <v>46</v>
      </c>
      <c r="F85" s="54" t="s">
        <v>35</v>
      </c>
      <c r="G85" s="53" t="s">
        <v>34</v>
      </c>
      <c r="H85" s="55" t="s">
        <v>36</v>
      </c>
      <c r="I85" s="53">
        <v>2</v>
      </c>
    </row>
    <row r="86" spans="2:9" ht="17.25" x14ac:dyDescent="0.35">
      <c r="B86" s="16"/>
      <c r="C86" s="44"/>
      <c r="D86" s="191" t="s">
        <v>636</v>
      </c>
      <c r="E86" s="44" t="s">
        <v>97</v>
      </c>
      <c r="F86" s="61" t="s">
        <v>99</v>
      </c>
      <c r="G86" s="44" t="s">
        <v>98</v>
      </c>
      <c r="H86" s="44" t="s">
        <v>36</v>
      </c>
      <c r="I86" s="44">
        <v>2</v>
      </c>
    </row>
    <row r="87" spans="2:9" ht="17.25" x14ac:dyDescent="0.35">
      <c r="B87" s="33"/>
      <c r="C87" s="44"/>
      <c r="D87" s="195" t="s">
        <v>637</v>
      </c>
      <c r="E87" s="92" t="s">
        <v>166</v>
      </c>
      <c r="F87" s="93" t="s">
        <v>168</v>
      </c>
      <c r="G87" s="92" t="s">
        <v>167</v>
      </c>
      <c r="H87" s="92" t="s">
        <v>358</v>
      </c>
      <c r="I87" s="92">
        <v>3</v>
      </c>
    </row>
    <row r="88" spans="2:9" ht="17.25" x14ac:dyDescent="0.35">
      <c r="B88" s="16"/>
      <c r="C88" s="44"/>
      <c r="D88" s="192" t="s">
        <v>675</v>
      </c>
      <c r="E88" s="53" t="s">
        <v>166</v>
      </c>
      <c r="F88" s="54" t="s">
        <v>200</v>
      </c>
      <c r="G88" s="53" t="s">
        <v>199</v>
      </c>
      <c r="H88" s="53" t="s">
        <v>32</v>
      </c>
      <c r="I88" s="53">
        <v>2</v>
      </c>
    </row>
    <row r="89" spans="2:9" ht="17.25" x14ac:dyDescent="0.35">
      <c r="B89" s="16"/>
      <c r="C89" s="44"/>
      <c r="D89" s="191" t="s">
        <v>641</v>
      </c>
      <c r="E89" s="44" t="s">
        <v>51</v>
      </c>
      <c r="F89" s="61" t="s">
        <v>38</v>
      </c>
      <c r="G89" s="44" t="s">
        <v>37</v>
      </c>
      <c r="H89" s="44" t="s">
        <v>30</v>
      </c>
      <c r="I89" s="44">
        <v>2</v>
      </c>
    </row>
    <row r="90" spans="2:9" ht="18" thickBot="1" x14ac:dyDescent="0.4">
      <c r="B90" s="62"/>
      <c r="C90" s="49"/>
      <c r="D90" s="196" t="s">
        <v>642</v>
      </c>
      <c r="E90" s="49" t="s">
        <v>51</v>
      </c>
      <c r="F90" s="59" t="s">
        <v>39</v>
      </c>
      <c r="G90" s="49" t="s">
        <v>111</v>
      </c>
      <c r="H90" s="49" t="s">
        <v>36</v>
      </c>
      <c r="I90" s="49">
        <v>4</v>
      </c>
    </row>
    <row r="91" spans="2:9" ht="18" thickBot="1" x14ac:dyDescent="0.4">
      <c r="B91" s="62"/>
      <c r="C91" s="62" t="s">
        <v>40</v>
      </c>
      <c r="D91" s="100"/>
      <c r="E91" s="94"/>
      <c r="F91" s="94"/>
      <c r="G91" s="94"/>
      <c r="H91" s="94"/>
      <c r="I91" s="95">
        <f>SUM(I52:I90)</f>
        <v>287</v>
      </c>
    </row>
    <row r="93" spans="2:9" ht="16.5" x14ac:dyDescent="0.3">
      <c r="C93" s="14" t="s">
        <v>218</v>
      </c>
    </row>
    <row r="94" spans="2:9" ht="16.5" x14ac:dyDescent="0.3">
      <c r="C94" s="12" t="s">
        <v>958</v>
      </c>
    </row>
  </sheetData>
  <sortState ref="E52:I90">
    <sortCondition ref="E90"/>
  </sortState>
  <pageMargins left="0.7" right="0.7" top="0.78740157499999996" bottom="0.78740157499999996" header="0.3" footer="0.3"/>
  <pageSetup paperSize="9" scale="44"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B2:J175"/>
  <sheetViews>
    <sheetView zoomScaleNormal="100" workbookViewId="0">
      <pane ySplit="4" topLeftCell="A77" activePane="bottomLeft" state="frozen"/>
      <selection pane="bottomLeft" activeCell="F147" sqref="F147"/>
    </sheetView>
  </sheetViews>
  <sheetFormatPr baseColWidth="10" defaultRowHeight="15" x14ac:dyDescent="0.25"/>
  <cols>
    <col min="2" max="2" width="16.5703125" customWidth="1"/>
    <col min="3" max="3" width="10.5703125" customWidth="1"/>
    <col min="4" max="5" width="23.42578125" customWidth="1"/>
    <col min="6" max="6" width="31.42578125" customWidth="1"/>
    <col min="7" max="7" width="33.42578125" customWidth="1"/>
    <col min="8" max="8" width="20.42578125" customWidth="1"/>
    <col min="9" max="9" width="21.85546875" customWidth="1"/>
  </cols>
  <sheetData>
    <row r="2" spans="2:10" ht="18" x14ac:dyDescent="0.35">
      <c r="B2" s="45" t="s">
        <v>846</v>
      </c>
    </row>
    <row r="3" spans="2:10" ht="15.75" thickBot="1" x14ac:dyDescent="0.3">
      <c r="B3" s="67"/>
      <c r="C3" s="67"/>
      <c r="D3" s="67"/>
      <c r="E3" s="67"/>
      <c r="F3" s="67"/>
      <c r="G3" s="67"/>
      <c r="H3" s="67"/>
      <c r="I3" s="67"/>
    </row>
    <row r="4" spans="2:10" ht="36" customHeight="1" thickBot="1" x14ac:dyDescent="0.4">
      <c r="B4" s="50" t="s">
        <v>83</v>
      </c>
      <c r="C4" s="50" t="s">
        <v>0</v>
      </c>
      <c r="D4" s="189" t="s">
        <v>1267</v>
      </c>
      <c r="E4" s="50" t="s">
        <v>20</v>
      </c>
      <c r="F4" s="312" t="s">
        <v>3</v>
      </c>
      <c r="G4" s="50" t="s">
        <v>2</v>
      </c>
      <c r="H4" s="50" t="s">
        <v>21</v>
      </c>
      <c r="I4" s="51" t="s">
        <v>216</v>
      </c>
      <c r="J4" s="68"/>
    </row>
    <row r="5" spans="2:10" ht="17.25" x14ac:dyDescent="0.35">
      <c r="B5" s="15" t="s">
        <v>114</v>
      </c>
      <c r="C5" s="64">
        <v>2021</v>
      </c>
      <c r="D5" s="190" t="s">
        <v>597</v>
      </c>
      <c r="E5" s="17" t="s">
        <v>95</v>
      </c>
      <c r="F5" s="52" t="s">
        <v>109</v>
      </c>
      <c r="G5" s="17" t="s">
        <v>108</v>
      </c>
      <c r="H5" s="17" t="s">
        <v>32</v>
      </c>
      <c r="I5" s="17">
        <v>7</v>
      </c>
    </row>
    <row r="6" spans="2:10" ht="17.25" x14ac:dyDescent="0.35">
      <c r="B6" s="17"/>
      <c r="C6" s="17"/>
      <c r="D6" s="191" t="s">
        <v>598</v>
      </c>
      <c r="E6" s="44" t="s">
        <v>95</v>
      </c>
      <c r="F6" s="61" t="s">
        <v>96</v>
      </c>
      <c r="G6" s="44" t="s">
        <v>55</v>
      </c>
      <c r="H6" s="44" t="s">
        <v>36</v>
      </c>
      <c r="I6" s="44">
        <v>33</v>
      </c>
    </row>
    <row r="7" spans="2:10" ht="17.25" x14ac:dyDescent="0.35">
      <c r="B7" s="17"/>
      <c r="D7" s="191" t="s">
        <v>371</v>
      </c>
      <c r="E7" s="19" t="s">
        <v>95</v>
      </c>
      <c r="F7" s="147" t="s">
        <v>677</v>
      </c>
      <c r="G7" s="48" t="s">
        <v>679</v>
      </c>
      <c r="H7" s="19" t="s">
        <v>119</v>
      </c>
      <c r="I7" s="44">
        <v>1</v>
      </c>
    </row>
    <row r="8" spans="2:10" ht="17.25" x14ac:dyDescent="0.35">
      <c r="B8" s="17"/>
      <c r="C8" s="17"/>
      <c r="D8" s="191" t="s">
        <v>643</v>
      </c>
      <c r="E8" s="44" t="s">
        <v>95</v>
      </c>
      <c r="F8" s="61" t="s">
        <v>104</v>
      </c>
      <c r="G8" s="44" t="s">
        <v>57</v>
      </c>
      <c r="H8" s="44" t="s">
        <v>91</v>
      </c>
      <c r="I8" s="44">
        <v>1</v>
      </c>
    </row>
    <row r="9" spans="2:10" ht="17.25" x14ac:dyDescent="0.35">
      <c r="B9" s="17"/>
      <c r="C9" s="17"/>
      <c r="D9" s="191" t="s">
        <v>599</v>
      </c>
      <c r="E9" s="44" t="s">
        <v>95</v>
      </c>
      <c r="F9" s="61" t="s">
        <v>177</v>
      </c>
      <c r="G9" s="44" t="s">
        <v>176</v>
      </c>
      <c r="H9" s="44" t="s">
        <v>303</v>
      </c>
      <c r="I9" s="44">
        <v>1</v>
      </c>
    </row>
    <row r="10" spans="2:10" ht="17.25" x14ac:dyDescent="0.35">
      <c r="B10" s="17"/>
      <c r="D10" s="191" t="s">
        <v>372</v>
      </c>
      <c r="E10" s="19" t="s">
        <v>95</v>
      </c>
      <c r="F10" s="147" t="s">
        <v>678</v>
      </c>
      <c r="G10" s="48" t="s">
        <v>860</v>
      </c>
      <c r="H10" s="19" t="s">
        <v>119</v>
      </c>
      <c r="I10" s="44">
        <v>1</v>
      </c>
    </row>
    <row r="11" spans="2:10" ht="17.25" x14ac:dyDescent="0.35">
      <c r="B11" s="17"/>
      <c r="C11" s="17"/>
      <c r="D11" s="191" t="s">
        <v>600</v>
      </c>
      <c r="E11" s="44" t="s">
        <v>95</v>
      </c>
      <c r="F11" s="61" t="s">
        <v>192</v>
      </c>
      <c r="G11" s="44" t="s">
        <v>191</v>
      </c>
      <c r="H11" s="44" t="s">
        <v>91</v>
      </c>
      <c r="I11" s="44">
        <v>1</v>
      </c>
    </row>
    <row r="12" spans="2:10" ht="17.25" x14ac:dyDescent="0.35">
      <c r="B12" s="17"/>
      <c r="C12" s="17"/>
      <c r="D12" s="192" t="s">
        <v>601</v>
      </c>
      <c r="E12" s="53" t="s">
        <v>95</v>
      </c>
      <c r="F12" s="54" t="s">
        <v>113</v>
      </c>
      <c r="G12" s="53" t="s">
        <v>112</v>
      </c>
      <c r="H12" s="55" t="s">
        <v>36</v>
      </c>
      <c r="I12" s="53">
        <v>14</v>
      </c>
    </row>
    <row r="13" spans="2:10" ht="17.25" x14ac:dyDescent="0.35">
      <c r="B13" s="17"/>
      <c r="C13" s="17"/>
      <c r="D13" s="191" t="s">
        <v>603</v>
      </c>
      <c r="E13" s="44" t="s">
        <v>49</v>
      </c>
      <c r="F13" s="61" t="s">
        <v>135</v>
      </c>
      <c r="G13" s="44" t="s">
        <v>217</v>
      </c>
      <c r="H13" s="44" t="s">
        <v>36</v>
      </c>
      <c r="I13" s="44">
        <v>1</v>
      </c>
    </row>
    <row r="14" spans="2:10" ht="17.25" x14ac:dyDescent="0.35">
      <c r="B14" s="17"/>
      <c r="C14" s="17"/>
      <c r="D14" s="191" t="s">
        <v>645</v>
      </c>
      <c r="E14" s="44" t="s">
        <v>49</v>
      </c>
      <c r="F14" s="61" t="s">
        <v>45</v>
      </c>
      <c r="G14" s="44" t="s">
        <v>44</v>
      </c>
      <c r="H14" s="44" t="s">
        <v>36</v>
      </c>
      <c r="I14" s="44">
        <v>6</v>
      </c>
    </row>
    <row r="15" spans="2:10" ht="17.25" x14ac:dyDescent="0.35">
      <c r="B15" s="17"/>
      <c r="C15" s="17"/>
      <c r="D15" s="191" t="s">
        <v>657</v>
      </c>
      <c r="E15" s="44" t="s">
        <v>49</v>
      </c>
      <c r="F15" s="61" t="s">
        <v>195</v>
      </c>
      <c r="G15" s="44" t="s">
        <v>194</v>
      </c>
      <c r="H15" s="44" t="s">
        <v>182</v>
      </c>
      <c r="I15" s="44">
        <v>1</v>
      </c>
    </row>
    <row r="16" spans="2:10" ht="17.25" x14ac:dyDescent="0.35">
      <c r="B16" s="17"/>
      <c r="C16" s="17"/>
      <c r="D16" s="191" t="s">
        <v>646</v>
      </c>
      <c r="E16" s="44" t="s">
        <v>49</v>
      </c>
      <c r="F16" s="61" t="s">
        <v>181</v>
      </c>
      <c r="G16" s="44" t="s">
        <v>180</v>
      </c>
      <c r="H16" s="44" t="s">
        <v>182</v>
      </c>
      <c r="I16" s="44">
        <v>2</v>
      </c>
    </row>
    <row r="17" spans="2:9" ht="17.25" x14ac:dyDescent="0.35">
      <c r="B17" s="17"/>
      <c r="C17" s="17"/>
      <c r="D17" s="192" t="s">
        <v>680</v>
      </c>
      <c r="E17" s="53" t="s">
        <v>49</v>
      </c>
      <c r="F17" s="54" t="s">
        <v>211</v>
      </c>
      <c r="G17" s="53" t="s">
        <v>210</v>
      </c>
      <c r="H17" s="53" t="s">
        <v>26</v>
      </c>
      <c r="I17" s="53">
        <v>1</v>
      </c>
    </row>
    <row r="18" spans="2:9" ht="17.25" x14ac:dyDescent="0.35">
      <c r="B18" s="17"/>
      <c r="C18" s="17"/>
      <c r="D18" s="192" t="s">
        <v>606</v>
      </c>
      <c r="E18" s="53" t="s">
        <v>92</v>
      </c>
      <c r="F18" s="54" t="s">
        <v>94</v>
      </c>
      <c r="G18" s="53" t="s">
        <v>93</v>
      </c>
      <c r="H18" s="53" t="s">
        <v>91</v>
      </c>
      <c r="I18" s="53">
        <v>5</v>
      </c>
    </row>
    <row r="19" spans="2:9" ht="17.25" x14ac:dyDescent="0.35">
      <c r="B19" s="17"/>
      <c r="D19" s="191" t="s">
        <v>373</v>
      </c>
      <c r="E19" s="19" t="s">
        <v>48</v>
      </c>
      <c r="F19" s="147" t="s">
        <v>681</v>
      </c>
      <c r="G19" s="48" t="s">
        <v>682</v>
      </c>
      <c r="H19" s="19" t="s">
        <v>119</v>
      </c>
      <c r="I19" s="44">
        <v>1</v>
      </c>
    </row>
    <row r="20" spans="2:9" ht="17.25" x14ac:dyDescent="0.35">
      <c r="B20" s="17"/>
      <c r="C20" s="17"/>
      <c r="D20" s="192" t="s">
        <v>613</v>
      </c>
      <c r="E20" s="53" t="s">
        <v>48</v>
      </c>
      <c r="F20" s="54" t="s">
        <v>151</v>
      </c>
      <c r="G20" s="53" t="s">
        <v>150</v>
      </c>
      <c r="H20" s="53" t="s">
        <v>33</v>
      </c>
      <c r="I20" s="53">
        <v>1</v>
      </c>
    </row>
    <row r="21" spans="2:9" ht="17.25" x14ac:dyDescent="0.35">
      <c r="B21" s="17"/>
      <c r="C21" s="17"/>
      <c r="D21" s="192" t="s">
        <v>647</v>
      </c>
      <c r="E21" s="53" t="s">
        <v>105</v>
      </c>
      <c r="F21" s="54" t="s">
        <v>107</v>
      </c>
      <c r="G21" s="53" t="s">
        <v>106</v>
      </c>
      <c r="H21" s="53" t="s">
        <v>91</v>
      </c>
      <c r="I21" s="53">
        <v>6</v>
      </c>
    </row>
    <row r="22" spans="2:9" ht="17.25" x14ac:dyDescent="0.35">
      <c r="B22" s="17"/>
      <c r="C22" s="17"/>
      <c r="D22" s="191" t="s">
        <v>614</v>
      </c>
      <c r="E22" s="44" t="s">
        <v>50</v>
      </c>
      <c r="F22" s="61" t="s">
        <v>89</v>
      </c>
      <c r="G22" s="44" t="s">
        <v>88</v>
      </c>
      <c r="H22" s="44" t="s">
        <v>36</v>
      </c>
      <c r="I22" s="44">
        <v>50</v>
      </c>
    </row>
    <row r="23" spans="2:9" ht="17.25" x14ac:dyDescent="0.35">
      <c r="B23" s="17"/>
      <c r="C23" s="17"/>
      <c r="D23" s="191" t="s">
        <v>656</v>
      </c>
      <c r="E23" s="44" t="s">
        <v>50</v>
      </c>
      <c r="F23" s="61" t="s">
        <v>103</v>
      </c>
      <c r="G23" s="44" t="s">
        <v>102</v>
      </c>
      <c r="H23" s="44" t="s">
        <v>301</v>
      </c>
      <c r="I23" s="44">
        <v>44</v>
      </c>
    </row>
    <row r="24" spans="2:9" ht="17.25" x14ac:dyDescent="0.35">
      <c r="B24" s="17"/>
      <c r="C24" s="17"/>
      <c r="D24" s="192" t="s">
        <v>648</v>
      </c>
      <c r="E24" s="53" t="s">
        <v>50</v>
      </c>
      <c r="F24" s="54" t="s">
        <v>155</v>
      </c>
      <c r="G24" s="53" t="s">
        <v>154</v>
      </c>
      <c r="H24" s="53" t="s">
        <v>301</v>
      </c>
      <c r="I24" s="53">
        <v>3</v>
      </c>
    </row>
    <row r="25" spans="2:9" ht="17.25" x14ac:dyDescent="0.35">
      <c r="B25" s="17"/>
      <c r="C25" s="17"/>
      <c r="D25" s="191" t="s">
        <v>616</v>
      </c>
      <c r="E25" s="44" t="s">
        <v>120</v>
      </c>
      <c r="F25" s="61" t="s">
        <v>196</v>
      </c>
      <c r="G25" s="44" t="s">
        <v>53</v>
      </c>
      <c r="H25" s="44" t="s">
        <v>91</v>
      </c>
      <c r="I25" s="44">
        <v>1</v>
      </c>
    </row>
    <row r="26" spans="2:9" ht="17.25" x14ac:dyDescent="0.35">
      <c r="B26" s="17"/>
      <c r="C26" s="17"/>
      <c r="D26" s="191" t="s">
        <v>617</v>
      </c>
      <c r="E26" s="44" t="s">
        <v>120</v>
      </c>
      <c r="F26" s="61" t="s">
        <v>121</v>
      </c>
      <c r="G26" s="44" t="s">
        <v>52</v>
      </c>
      <c r="H26" s="44" t="s">
        <v>36</v>
      </c>
      <c r="I26" s="44">
        <v>39</v>
      </c>
    </row>
    <row r="27" spans="2:9" ht="17.25" x14ac:dyDescent="0.35">
      <c r="B27" s="17"/>
      <c r="C27" s="17"/>
      <c r="D27" s="192" t="s">
        <v>618</v>
      </c>
      <c r="E27" s="53" t="s">
        <v>120</v>
      </c>
      <c r="F27" s="54" t="s">
        <v>157</v>
      </c>
      <c r="G27" s="53" t="s">
        <v>156</v>
      </c>
      <c r="H27" s="53" t="s">
        <v>32</v>
      </c>
      <c r="I27" s="53">
        <v>2</v>
      </c>
    </row>
    <row r="28" spans="2:9" ht="17.25" x14ac:dyDescent="0.35">
      <c r="B28" s="17"/>
      <c r="C28" s="17"/>
      <c r="D28" s="192" t="s">
        <v>683</v>
      </c>
      <c r="E28" s="53" t="s">
        <v>47</v>
      </c>
      <c r="F28" s="54" t="s">
        <v>201</v>
      </c>
      <c r="G28" s="53" t="s">
        <v>361</v>
      </c>
      <c r="H28" s="53" t="s">
        <v>30</v>
      </c>
      <c r="I28" s="53">
        <v>2</v>
      </c>
    </row>
    <row r="29" spans="2:9" ht="17.25" x14ac:dyDescent="0.35">
      <c r="B29" s="17"/>
      <c r="C29" s="17"/>
      <c r="D29" s="192" t="s">
        <v>620</v>
      </c>
      <c r="E29" s="55" t="s">
        <v>158</v>
      </c>
      <c r="F29" s="158" t="s">
        <v>161</v>
      </c>
      <c r="G29" s="55" t="s">
        <v>160</v>
      </c>
      <c r="H29" s="55" t="s">
        <v>358</v>
      </c>
      <c r="I29" s="53">
        <v>1</v>
      </c>
    </row>
    <row r="30" spans="2:9" ht="17.25" x14ac:dyDescent="0.35">
      <c r="B30" s="17"/>
      <c r="C30" s="17"/>
      <c r="D30" s="191" t="s">
        <v>621</v>
      </c>
      <c r="E30" s="44" t="s">
        <v>46</v>
      </c>
      <c r="F30" s="61" t="s">
        <v>6</v>
      </c>
      <c r="G30" s="44" t="s">
        <v>5</v>
      </c>
      <c r="H30" s="44" t="s">
        <v>32</v>
      </c>
      <c r="I30" s="44">
        <v>50</v>
      </c>
    </row>
    <row r="31" spans="2:9" ht="17.25" x14ac:dyDescent="0.35">
      <c r="B31" s="17"/>
      <c r="D31" s="191" t="s">
        <v>374</v>
      </c>
      <c r="E31" s="19" t="s">
        <v>46</v>
      </c>
      <c r="F31" s="147" t="s">
        <v>684</v>
      </c>
      <c r="G31" s="48" t="s">
        <v>685</v>
      </c>
      <c r="H31" s="19" t="s">
        <v>29</v>
      </c>
      <c r="I31" s="44">
        <v>1</v>
      </c>
    </row>
    <row r="32" spans="2:9" ht="17.25" x14ac:dyDescent="0.35">
      <c r="B32" s="17"/>
      <c r="C32" s="17"/>
      <c r="D32" s="191" t="s">
        <v>622</v>
      </c>
      <c r="E32" s="19" t="s">
        <v>46</v>
      </c>
      <c r="F32" s="147" t="s">
        <v>15</v>
      </c>
      <c r="G32" s="19" t="s">
        <v>41</v>
      </c>
      <c r="H32" s="19" t="s">
        <v>346</v>
      </c>
      <c r="I32" s="44">
        <v>2</v>
      </c>
    </row>
    <row r="33" spans="2:9" ht="17.25" x14ac:dyDescent="0.35">
      <c r="B33" s="17"/>
      <c r="C33" s="17"/>
      <c r="D33" s="191" t="s">
        <v>623</v>
      </c>
      <c r="E33" s="44" t="s">
        <v>46</v>
      </c>
      <c r="F33" s="61" t="s">
        <v>42</v>
      </c>
      <c r="G33" s="44" t="s">
        <v>43</v>
      </c>
      <c r="H33" s="44" t="s">
        <v>32</v>
      </c>
      <c r="I33" s="44">
        <v>4</v>
      </c>
    </row>
    <row r="34" spans="2:9" ht="17.25" x14ac:dyDescent="0.35">
      <c r="B34" s="17"/>
      <c r="C34" s="17"/>
      <c r="D34" s="191" t="s">
        <v>624</v>
      </c>
      <c r="E34" s="44" t="s">
        <v>46</v>
      </c>
      <c r="F34" s="61" t="s">
        <v>163</v>
      </c>
      <c r="G34" s="44" t="s">
        <v>162</v>
      </c>
      <c r="H34" s="19" t="s">
        <v>29</v>
      </c>
      <c r="I34" s="44">
        <v>2</v>
      </c>
    </row>
    <row r="35" spans="2:9" ht="17.25" x14ac:dyDescent="0.35">
      <c r="B35" s="17"/>
      <c r="C35" s="17"/>
      <c r="D35" s="191" t="s">
        <v>686</v>
      </c>
      <c r="E35" s="44" t="s">
        <v>46</v>
      </c>
      <c r="F35" s="61" t="s">
        <v>12</v>
      </c>
      <c r="G35" s="44" t="s">
        <v>362</v>
      </c>
      <c r="H35" s="44" t="s">
        <v>25</v>
      </c>
      <c r="I35" s="44">
        <v>6</v>
      </c>
    </row>
    <row r="36" spans="2:9" ht="17.25" x14ac:dyDescent="0.35">
      <c r="B36" s="17"/>
      <c r="C36" s="17"/>
      <c r="D36" s="191" t="s">
        <v>625</v>
      </c>
      <c r="E36" s="44" t="s">
        <v>46</v>
      </c>
      <c r="F36" s="61" t="s">
        <v>116</v>
      </c>
      <c r="G36" s="44" t="s">
        <v>115</v>
      </c>
      <c r="H36" s="44" t="s">
        <v>32</v>
      </c>
      <c r="I36" s="44">
        <v>2</v>
      </c>
    </row>
    <row r="37" spans="2:9" ht="17.25" x14ac:dyDescent="0.35">
      <c r="B37" s="17"/>
      <c r="C37" s="17"/>
      <c r="D37" s="191" t="s">
        <v>626</v>
      </c>
      <c r="E37" s="44" t="s">
        <v>46</v>
      </c>
      <c r="F37" s="61" t="s">
        <v>126</v>
      </c>
      <c r="G37" s="44" t="s">
        <v>58</v>
      </c>
      <c r="H37" s="44" t="s">
        <v>30</v>
      </c>
      <c r="I37" s="44">
        <v>11</v>
      </c>
    </row>
    <row r="38" spans="2:9" ht="17.25" x14ac:dyDescent="0.35">
      <c r="B38" s="17"/>
      <c r="C38" s="17"/>
      <c r="D38" s="191" t="s">
        <v>687</v>
      </c>
      <c r="E38" s="44" t="s">
        <v>46</v>
      </c>
      <c r="F38" s="61" t="s">
        <v>213</v>
      </c>
      <c r="G38" s="44" t="s">
        <v>212</v>
      </c>
      <c r="H38" s="44" t="s">
        <v>33</v>
      </c>
      <c r="I38" s="44">
        <v>1</v>
      </c>
    </row>
    <row r="39" spans="2:9" ht="17.25" x14ac:dyDescent="0.35">
      <c r="B39" s="17"/>
      <c r="C39" s="17"/>
      <c r="D39" s="191" t="s">
        <v>688</v>
      </c>
      <c r="E39" s="44" t="s">
        <v>46</v>
      </c>
      <c r="F39" s="61" t="s">
        <v>187</v>
      </c>
      <c r="G39" s="44" t="s">
        <v>186</v>
      </c>
      <c r="H39" s="44" t="s">
        <v>30</v>
      </c>
      <c r="I39" s="44">
        <v>2</v>
      </c>
    </row>
    <row r="40" spans="2:9" ht="17.25" x14ac:dyDescent="0.35">
      <c r="B40" s="17"/>
      <c r="C40" s="17"/>
      <c r="D40" s="191" t="s">
        <v>628</v>
      </c>
      <c r="E40" s="44" t="s">
        <v>46</v>
      </c>
      <c r="F40" s="61" t="s">
        <v>190</v>
      </c>
      <c r="G40" s="44" t="s">
        <v>349</v>
      </c>
      <c r="H40" s="44" t="s">
        <v>32</v>
      </c>
      <c r="I40" s="44">
        <v>1</v>
      </c>
    </row>
    <row r="41" spans="2:9" ht="17.25" x14ac:dyDescent="0.35">
      <c r="B41" s="17"/>
      <c r="C41" s="17"/>
      <c r="D41" s="191" t="s">
        <v>630</v>
      </c>
      <c r="E41" s="44" t="s">
        <v>46</v>
      </c>
      <c r="F41" s="61" t="s">
        <v>28</v>
      </c>
      <c r="G41" s="44" t="s">
        <v>27</v>
      </c>
      <c r="H41" s="44" t="s">
        <v>29</v>
      </c>
      <c r="I41" s="44">
        <v>5</v>
      </c>
    </row>
    <row r="42" spans="2:9" ht="17.25" x14ac:dyDescent="0.35">
      <c r="B42" s="17"/>
      <c r="C42" s="17"/>
      <c r="D42" s="191" t="s">
        <v>631</v>
      </c>
      <c r="E42" s="44" t="s">
        <v>46</v>
      </c>
      <c r="F42" s="61" t="s">
        <v>203</v>
      </c>
      <c r="G42" s="44" t="s">
        <v>202</v>
      </c>
      <c r="H42" s="44" t="s">
        <v>123</v>
      </c>
      <c r="I42" s="44">
        <v>1</v>
      </c>
    </row>
    <row r="43" spans="2:9" ht="17.25" x14ac:dyDescent="0.35">
      <c r="B43" s="17"/>
      <c r="C43" s="17"/>
      <c r="D43" s="191" t="s">
        <v>632</v>
      </c>
      <c r="E43" s="44" t="s">
        <v>46</v>
      </c>
      <c r="F43" s="61" t="s">
        <v>14</v>
      </c>
      <c r="G43" s="44" t="s">
        <v>13</v>
      </c>
      <c r="H43" s="44" t="s">
        <v>302</v>
      </c>
      <c r="I43" s="44">
        <v>35</v>
      </c>
    </row>
    <row r="44" spans="2:9" ht="17.25" x14ac:dyDescent="0.35">
      <c r="B44" s="17"/>
      <c r="C44" s="17"/>
      <c r="D44" s="191" t="s">
        <v>663</v>
      </c>
      <c r="E44" s="44" t="s">
        <v>46</v>
      </c>
      <c r="F44" s="61" t="s">
        <v>198</v>
      </c>
      <c r="G44" s="44" t="s">
        <v>197</v>
      </c>
      <c r="H44" s="44" t="s">
        <v>36</v>
      </c>
      <c r="I44" s="44">
        <v>3</v>
      </c>
    </row>
    <row r="45" spans="2:9" ht="17.25" x14ac:dyDescent="0.35">
      <c r="B45" s="17"/>
      <c r="C45" s="17"/>
      <c r="D45" s="191" t="s">
        <v>649</v>
      </c>
      <c r="E45" s="44" t="s">
        <v>46</v>
      </c>
      <c r="F45" s="61" t="s">
        <v>363</v>
      </c>
      <c r="G45" s="44" t="s">
        <v>364</v>
      </c>
      <c r="H45" s="44" t="s">
        <v>30</v>
      </c>
      <c r="I45" s="44">
        <v>1</v>
      </c>
    </row>
    <row r="46" spans="2:9" ht="17.25" x14ac:dyDescent="0.35">
      <c r="B46" s="17"/>
      <c r="C46" s="17"/>
      <c r="D46" s="191" t="s">
        <v>664</v>
      </c>
      <c r="E46" s="44" t="s">
        <v>46</v>
      </c>
      <c r="F46" s="61" t="s">
        <v>19</v>
      </c>
      <c r="G46" s="44" t="s">
        <v>18</v>
      </c>
      <c r="H46" s="44" t="s">
        <v>301</v>
      </c>
      <c r="I46" s="44">
        <v>5</v>
      </c>
    </row>
    <row r="47" spans="2:9" ht="17.25" x14ac:dyDescent="0.35">
      <c r="B47" s="17"/>
      <c r="C47" s="17"/>
      <c r="D47" s="191" t="s">
        <v>665</v>
      </c>
      <c r="E47" s="44" t="s">
        <v>46</v>
      </c>
      <c r="F47" s="61" t="s">
        <v>130</v>
      </c>
      <c r="G47" s="44" t="s">
        <v>357</v>
      </c>
      <c r="H47" s="44" t="s">
        <v>26</v>
      </c>
      <c r="I47" s="44">
        <v>6</v>
      </c>
    </row>
    <row r="48" spans="2:9" ht="17.25" x14ac:dyDescent="0.35">
      <c r="B48" s="17"/>
      <c r="C48" s="17"/>
      <c r="D48" s="191" t="s">
        <v>592</v>
      </c>
      <c r="E48" s="44" t="s">
        <v>46</v>
      </c>
      <c r="F48" s="61" t="s">
        <v>90</v>
      </c>
      <c r="G48" s="44" t="s">
        <v>352</v>
      </c>
      <c r="H48" s="44" t="s">
        <v>91</v>
      </c>
      <c r="I48" s="44">
        <v>6</v>
      </c>
    </row>
    <row r="49" spans="2:9" ht="17.25" x14ac:dyDescent="0.35">
      <c r="B49" s="17"/>
      <c r="C49" s="17"/>
      <c r="D49" s="191" t="s">
        <v>689</v>
      </c>
      <c r="E49" s="44" t="s">
        <v>46</v>
      </c>
      <c r="F49" s="61" t="s">
        <v>129</v>
      </c>
      <c r="G49" s="44" t="s">
        <v>128</v>
      </c>
      <c r="H49" s="44" t="s">
        <v>25</v>
      </c>
      <c r="I49" s="44">
        <v>2</v>
      </c>
    </row>
    <row r="50" spans="2:9" ht="17.25" x14ac:dyDescent="0.35">
      <c r="B50" s="17"/>
      <c r="C50" s="17"/>
      <c r="D50" s="191" t="s">
        <v>633</v>
      </c>
      <c r="E50" s="44" t="s">
        <v>46</v>
      </c>
      <c r="F50" s="61" t="s">
        <v>122</v>
      </c>
      <c r="G50" s="44" t="s">
        <v>56</v>
      </c>
      <c r="H50" s="44" t="s">
        <v>302</v>
      </c>
      <c r="I50" s="44">
        <v>18</v>
      </c>
    </row>
    <row r="51" spans="2:9" ht="17.25" x14ac:dyDescent="0.35">
      <c r="B51" s="17"/>
      <c r="C51" s="17"/>
      <c r="D51" s="191" t="s">
        <v>650</v>
      </c>
      <c r="E51" s="44" t="s">
        <v>46</v>
      </c>
      <c r="F51" s="61" t="s">
        <v>118</v>
      </c>
      <c r="G51" s="44" t="s">
        <v>117</v>
      </c>
      <c r="H51" s="44" t="s">
        <v>91</v>
      </c>
      <c r="I51" s="44">
        <v>8</v>
      </c>
    </row>
    <row r="52" spans="2:9" ht="17.25" x14ac:dyDescent="0.35">
      <c r="B52" s="17"/>
      <c r="D52" s="191" t="s">
        <v>375</v>
      </c>
      <c r="E52" s="19" t="s">
        <v>46</v>
      </c>
      <c r="F52" s="147" t="s">
        <v>690</v>
      </c>
      <c r="G52" s="48" t="s">
        <v>691</v>
      </c>
      <c r="H52" s="19" t="s">
        <v>91</v>
      </c>
      <c r="I52" s="44">
        <v>1</v>
      </c>
    </row>
    <row r="53" spans="2:9" ht="17.25" x14ac:dyDescent="0.35">
      <c r="B53" s="17"/>
      <c r="C53" s="17"/>
      <c r="D53" s="191" t="s">
        <v>634</v>
      </c>
      <c r="E53" s="44" t="s">
        <v>46</v>
      </c>
      <c r="F53" s="61" t="s">
        <v>9</v>
      </c>
      <c r="G53" s="44" t="s">
        <v>31</v>
      </c>
      <c r="H53" s="19" t="s">
        <v>204</v>
      </c>
      <c r="I53" s="44">
        <v>3</v>
      </c>
    </row>
    <row r="54" spans="2:9" ht="17.25" x14ac:dyDescent="0.35">
      <c r="B54" s="17"/>
      <c r="C54" s="17"/>
      <c r="D54" s="191" t="s">
        <v>652</v>
      </c>
      <c r="E54" s="44" t="s">
        <v>46</v>
      </c>
      <c r="F54" s="61" t="s">
        <v>17</v>
      </c>
      <c r="G54" s="44" t="s">
        <v>16</v>
      </c>
      <c r="H54" s="19" t="s">
        <v>33</v>
      </c>
      <c r="I54" s="44">
        <v>2</v>
      </c>
    </row>
    <row r="55" spans="2:9" ht="17.25" x14ac:dyDescent="0.35">
      <c r="B55" s="17"/>
      <c r="D55" s="191" t="s">
        <v>354</v>
      </c>
      <c r="E55" s="19" t="s">
        <v>46</v>
      </c>
      <c r="F55" s="147" t="s">
        <v>667</v>
      </c>
      <c r="G55" s="48" t="s">
        <v>588</v>
      </c>
      <c r="H55" s="44" t="s">
        <v>302</v>
      </c>
      <c r="I55" s="44">
        <v>1</v>
      </c>
    </row>
    <row r="56" spans="2:9" ht="17.25" x14ac:dyDescent="0.35">
      <c r="B56" s="17"/>
      <c r="C56" s="17"/>
      <c r="D56" s="191" t="s">
        <v>635</v>
      </c>
      <c r="E56" s="44" t="s">
        <v>46</v>
      </c>
      <c r="F56" s="61" t="s">
        <v>35</v>
      </c>
      <c r="G56" s="44" t="s">
        <v>34</v>
      </c>
      <c r="H56" s="44" t="s">
        <v>36</v>
      </c>
      <c r="I56" s="44">
        <v>9</v>
      </c>
    </row>
    <row r="57" spans="2:9" ht="17.25" x14ac:dyDescent="0.35">
      <c r="B57" s="17"/>
      <c r="C57" s="17"/>
      <c r="D57" s="191" t="s">
        <v>692</v>
      </c>
      <c r="E57" s="19" t="s">
        <v>46</v>
      </c>
      <c r="F57" s="147" t="s">
        <v>365</v>
      </c>
      <c r="G57" s="19" t="s">
        <v>366</v>
      </c>
      <c r="H57" s="19" t="s">
        <v>33</v>
      </c>
      <c r="I57" s="44">
        <v>1</v>
      </c>
    </row>
    <row r="58" spans="2:9" ht="17.25" x14ac:dyDescent="0.35">
      <c r="B58" s="17"/>
      <c r="C58" s="17"/>
      <c r="D58" s="192" t="s">
        <v>693</v>
      </c>
      <c r="E58" s="53" t="s">
        <v>46</v>
      </c>
      <c r="F58" s="54" t="s">
        <v>189</v>
      </c>
      <c r="G58" s="53" t="s">
        <v>188</v>
      </c>
      <c r="H58" s="53" t="s">
        <v>29</v>
      </c>
      <c r="I58" s="53">
        <v>1</v>
      </c>
    </row>
    <row r="59" spans="2:9" ht="17.25" x14ac:dyDescent="0.35">
      <c r="B59" s="17"/>
      <c r="C59" s="17"/>
      <c r="D59" s="192" t="s">
        <v>636</v>
      </c>
      <c r="E59" s="53" t="s">
        <v>97</v>
      </c>
      <c r="F59" s="54" t="s">
        <v>99</v>
      </c>
      <c r="G59" s="53" t="s">
        <v>98</v>
      </c>
      <c r="H59" s="53" t="s">
        <v>36</v>
      </c>
      <c r="I59" s="53">
        <v>7</v>
      </c>
    </row>
    <row r="60" spans="2:9" ht="17.25" x14ac:dyDescent="0.35">
      <c r="B60" s="17"/>
      <c r="C60" s="17"/>
      <c r="D60" s="191" t="s">
        <v>637</v>
      </c>
      <c r="E60" s="44" t="s">
        <v>166</v>
      </c>
      <c r="F60" s="61" t="s">
        <v>168</v>
      </c>
      <c r="G60" s="44" t="s">
        <v>167</v>
      </c>
      <c r="H60" s="44" t="s">
        <v>858</v>
      </c>
      <c r="I60" s="44">
        <v>12</v>
      </c>
    </row>
    <row r="61" spans="2:9" ht="17.25" x14ac:dyDescent="0.35">
      <c r="B61" s="17"/>
      <c r="C61" s="17"/>
      <c r="D61" s="191" t="s">
        <v>638</v>
      </c>
      <c r="E61" s="44" t="s">
        <v>166</v>
      </c>
      <c r="F61" s="61" t="s">
        <v>170</v>
      </c>
      <c r="G61" s="44" t="s">
        <v>169</v>
      </c>
      <c r="H61" s="44" t="s">
        <v>301</v>
      </c>
      <c r="I61" s="44">
        <v>13</v>
      </c>
    </row>
    <row r="62" spans="2:9" ht="17.25" x14ac:dyDescent="0.35">
      <c r="B62" s="17"/>
      <c r="C62" s="17"/>
      <c r="D62" s="191" t="s">
        <v>654</v>
      </c>
      <c r="E62" s="44" t="s">
        <v>166</v>
      </c>
      <c r="F62" s="61" t="s">
        <v>367</v>
      </c>
      <c r="G62" s="44" t="s">
        <v>368</v>
      </c>
      <c r="H62" s="44" t="s">
        <v>30</v>
      </c>
      <c r="I62" s="44">
        <v>5</v>
      </c>
    </row>
    <row r="63" spans="2:9" ht="17.25" x14ac:dyDescent="0.35">
      <c r="B63" s="17"/>
      <c r="C63" s="17"/>
      <c r="D63" s="192" t="s">
        <v>675</v>
      </c>
      <c r="E63" s="53" t="s">
        <v>166</v>
      </c>
      <c r="F63" s="54" t="s">
        <v>200</v>
      </c>
      <c r="G63" s="53" t="s">
        <v>199</v>
      </c>
      <c r="H63" s="53" t="s">
        <v>32</v>
      </c>
      <c r="I63" s="53">
        <v>1</v>
      </c>
    </row>
    <row r="64" spans="2:9" ht="17.25" x14ac:dyDescent="0.35">
      <c r="B64" s="17"/>
      <c r="C64" s="17"/>
      <c r="D64" s="191" t="s">
        <v>676</v>
      </c>
      <c r="E64" s="19" t="s">
        <v>51</v>
      </c>
      <c r="F64" s="147" t="s">
        <v>369</v>
      </c>
      <c r="G64" s="19" t="s">
        <v>370</v>
      </c>
      <c r="H64" s="19" t="s">
        <v>358</v>
      </c>
      <c r="I64" s="44">
        <v>1</v>
      </c>
    </row>
    <row r="65" spans="2:9" ht="17.25" x14ac:dyDescent="0.35">
      <c r="B65" s="17"/>
      <c r="C65" s="17"/>
      <c r="D65" s="191" t="s">
        <v>639</v>
      </c>
      <c r="E65" s="44" t="s">
        <v>51</v>
      </c>
      <c r="F65" s="61" t="s">
        <v>172</v>
      </c>
      <c r="G65" s="44" t="s">
        <v>171</v>
      </c>
      <c r="H65" s="44" t="s">
        <v>32</v>
      </c>
      <c r="I65" s="44">
        <v>2</v>
      </c>
    </row>
    <row r="66" spans="2:9" ht="17.25" x14ac:dyDescent="0.35">
      <c r="B66" s="17"/>
      <c r="C66" s="17"/>
      <c r="D66" s="191" t="s">
        <v>694</v>
      </c>
      <c r="E66" s="44" t="s">
        <v>51</v>
      </c>
      <c r="F66" s="61" t="s">
        <v>125</v>
      </c>
      <c r="G66" s="44" t="s">
        <v>124</v>
      </c>
      <c r="H66" s="44" t="s">
        <v>30</v>
      </c>
      <c r="I66" s="44">
        <v>1</v>
      </c>
    </row>
    <row r="67" spans="2:9" ht="17.25" x14ac:dyDescent="0.35">
      <c r="B67" s="17"/>
      <c r="C67" s="17"/>
      <c r="D67" s="191" t="s">
        <v>640</v>
      </c>
      <c r="E67" s="44" t="s">
        <v>51</v>
      </c>
      <c r="F67" s="61" t="s">
        <v>127</v>
      </c>
      <c r="G67" s="44" t="s">
        <v>54</v>
      </c>
      <c r="H67" s="44" t="s">
        <v>30</v>
      </c>
      <c r="I67" s="44">
        <v>7</v>
      </c>
    </row>
    <row r="68" spans="2:9" ht="17.25" x14ac:dyDescent="0.35">
      <c r="B68" s="17"/>
      <c r="C68" s="17"/>
      <c r="D68" s="191" t="s">
        <v>641</v>
      </c>
      <c r="E68" s="44" t="s">
        <v>51</v>
      </c>
      <c r="F68" s="61" t="s">
        <v>38</v>
      </c>
      <c r="G68" s="44" t="s">
        <v>37</v>
      </c>
      <c r="H68" s="44" t="s">
        <v>30</v>
      </c>
      <c r="I68" s="44">
        <v>11</v>
      </c>
    </row>
    <row r="69" spans="2:9" ht="17.25" x14ac:dyDescent="0.35">
      <c r="B69" s="17"/>
      <c r="C69" s="17"/>
      <c r="D69" s="192" t="s">
        <v>642</v>
      </c>
      <c r="E69" s="53" t="s">
        <v>51</v>
      </c>
      <c r="F69" s="54" t="s">
        <v>39</v>
      </c>
      <c r="G69" s="53" t="s">
        <v>111</v>
      </c>
      <c r="H69" s="53" t="s">
        <v>36</v>
      </c>
      <c r="I69" s="53">
        <v>5</v>
      </c>
    </row>
    <row r="70" spans="2:9" ht="18" thickBot="1" x14ac:dyDescent="0.4">
      <c r="B70" s="17"/>
      <c r="C70" s="17"/>
      <c r="D70" s="191" t="s">
        <v>655</v>
      </c>
      <c r="E70" s="44" t="s">
        <v>173</v>
      </c>
      <c r="F70" s="61" t="s">
        <v>175</v>
      </c>
      <c r="G70" s="44" t="s">
        <v>174</v>
      </c>
      <c r="H70" s="44" t="s">
        <v>33</v>
      </c>
      <c r="I70" s="44">
        <v>1</v>
      </c>
    </row>
    <row r="71" spans="2:9" ht="18" thickBot="1" x14ac:dyDescent="0.4">
      <c r="B71" s="60"/>
      <c r="C71" s="60" t="s">
        <v>40</v>
      </c>
      <c r="D71" s="194"/>
      <c r="E71" s="60"/>
      <c r="F71" s="60"/>
      <c r="G71" s="60"/>
      <c r="H71" s="60"/>
      <c r="I71" s="65">
        <f>SUM(I5:I70)</f>
        <v>481</v>
      </c>
    </row>
    <row r="72" spans="2:9" ht="17.25" x14ac:dyDescent="0.35">
      <c r="B72" s="15" t="s">
        <v>114</v>
      </c>
      <c r="C72" s="64">
        <v>2022</v>
      </c>
      <c r="D72" s="191" t="s">
        <v>695</v>
      </c>
      <c r="E72" s="44" t="s">
        <v>95</v>
      </c>
      <c r="F72" s="61" t="s">
        <v>537</v>
      </c>
      <c r="G72" s="44" t="s">
        <v>538</v>
      </c>
      <c r="H72" s="44" t="s">
        <v>119</v>
      </c>
      <c r="I72" s="44">
        <v>3</v>
      </c>
    </row>
    <row r="73" spans="2:9" ht="17.25" x14ac:dyDescent="0.35">
      <c r="B73" s="12"/>
      <c r="C73" s="12"/>
      <c r="D73" s="191" t="s">
        <v>716</v>
      </c>
      <c r="E73" s="44" t="s">
        <v>95</v>
      </c>
      <c r="F73" s="61" t="s">
        <v>539</v>
      </c>
      <c r="G73" s="44" t="s">
        <v>540</v>
      </c>
      <c r="H73" s="44" t="s">
        <v>119</v>
      </c>
      <c r="I73" s="44">
        <v>1</v>
      </c>
    </row>
    <row r="74" spans="2:9" ht="17.25" x14ac:dyDescent="0.35">
      <c r="B74" s="12"/>
      <c r="C74" s="12"/>
      <c r="D74" s="191" t="s">
        <v>568</v>
      </c>
      <c r="E74" s="19" t="s">
        <v>95</v>
      </c>
      <c r="F74" s="147" t="s">
        <v>696</v>
      </c>
      <c r="G74" s="19" t="s">
        <v>697</v>
      </c>
      <c r="H74" s="19" t="s">
        <v>32</v>
      </c>
      <c r="I74" s="44">
        <v>3</v>
      </c>
    </row>
    <row r="75" spans="2:9" ht="17.25" x14ac:dyDescent="0.35">
      <c r="B75" s="12"/>
      <c r="C75" s="12"/>
      <c r="D75" s="191" t="s">
        <v>698</v>
      </c>
      <c r="E75" s="44" t="s">
        <v>95</v>
      </c>
      <c r="F75" s="61" t="s">
        <v>548</v>
      </c>
      <c r="G75" s="44" t="s">
        <v>549</v>
      </c>
      <c r="H75" s="44" t="s">
        <v>119</v>
      </c>
      <c r="I75" s="44">
        <v>2</v>
      </c>
    </row>
    <row r="76" spans="2:9" ht="17.25" x14ac:dyDescent="0.35">
      <c r="B76" s="12"/>
      <c r="C76" s="12"/>
      <c r="D76" s="191" t="s">
        <v>597</v>
      </c>
      <c r="E76" s="44" t="s">
        <v>95</v>
      </c>
      <c r="F76" s="61" t="s">
        <v>109</v>
      </c>
      <c r="G76" s="44" t="s">
        <v>108</v>
      </c>
      <c r="H76" s="44" t="s">
        <v>32</v>
      </c>
      <c r="I76" s="44">
        <v>3</v>
      </c>
    </row>
    <row r="77" spans="2:9" ht="17.25" x14ac:dyDescent="0.35">
      <c r="B77" s="12"/>
      <c r="C77" s="12"/>
      <c r="D77" s="191" t="s">
        <v>854</v>
      </c>
      <c r="E77" s="44" t="s">
        <v>95</v>
      </c>
      <c r="F77" s="61" t="s">
        <v>550</v>
      </c>
      <c r="G77" s="44" t="s">
        <v>551</v>
      </c>
      <c r="H77" s="19" t="s">
        <v>119</v>
      </c>
      <c r="I77" s="44">
        <v>1</v>
      </c>
    </row>
    <row r="78" spans="2:9" ht="17.25" x14ac:dyDescent="0.35">
      <c r="B78" s="12"/>
      <c r="C78" s="12"/>
      <c r="D78" s="191" t="s">
        <v>598</v>
      </c>
      <c r="E78" s="44" t="s">
        <v>95</v>
      </c>
      <c r="F78" s="61" t="s">
        <v>96</v>
      </c>
      <c r="G78" s="44" t="s">
        <v>55</v>
      </c>
      <c r="H78" s="44" t="s">
        <v>36</v>
      </c>
      <c r="I78" s="44">
        <v>29</v>
      </c>
    </row>
    <row r="79" spans="2:9" ht="17.25" x14ac:dyDescent="0.35">
      <c r="B79" s="12"/>
      <c r="C79" s="12"/>
      <c r="D79" s="191" t="s">
        <v>699</v>
      </c>
      <c r="E79" s="44" t="s">
        <v>95</v>
      </c>
      <c r="F79" s="61" t="s">
        <v>554</v>
      </c>
      <c r="G79" s="44" t="s">
        <v>555</v>
      </c>
      <c r="H79" s="44" t="s">
        <v>119</v>
      </c>
      <c r="I79" s="44">
        <v>2</v>
      </c>
    </row>
    <row r="80" spans="2:9" ht="17.25" x14ac:dyDescent="0.35">
      <c r="B80" s="12"/>
      <c r="C80" s="12"/>
      <c r="D80" s="191" t="s">
        <v>700</v>
      </c>
      <c r="E80" s="44" t="s">
        <v>95</v>
      </c>
      <c r="F80" s="61" t="s">
        <v>556</v>
      </c>
      <c r="G80" s="44" t="s">
        <v>557</v>
      </c>
      <c r="H80" s="44" t="s">
        <v>119</v>
      </c>
      <c r="I80" s="44">
        <v>1</v>
      </c>
    </row>
    <row r="81" spans="2:9" ht="17.25" x14ac:dyDescent="0.35">
      <c r="B81" s="12"/>
      <c r="C81" s="12"/>
      <c r="D81" s="191" t="s">
        <v>643</v>
      </c>
      <c r="E81" s="44" t="s">
        <v>95</v>
      </c>
      <c r="F81" s="61" t="s">
        <v>104</v>
      </c>
      <c r="G81" s="44" t="s">
        <v>57</v>
      </c>
      <c r="H81" s="44" t="s">
        <v>91</v>
      </c>
      <c r="I81" s="44">
        <v>1</v>
      </c>
    </row>
    <row r="82" spans="2:9" ht="17.25" x14ac:dyDescent="0.35">
      <c r="B82" s="12"/>
      <c r="C82" s="12"/>
      <c r="D82" s="191" t="s">
        <v>599</v>
      </c>
      <c r="E82" s="44" t="s">
        <v>95</v>
      </c>
      <c r="F82" s="61" t="s">
        <v>177</v>
      </c>
      <c r="G82" s="44" t="s">
        <v>176</v>
      </c>
      <c r="H82" s="44" t="s">
        <v>303</v>
      </c>
      <c r="I82" s="44">
        <v>3</v>
      </c>
    </row>
    <row r="83" spans="2:9" ht="17.25" x14ac:dyDescent="0.35">
      <c r="B83" s="12"/>
      <c r="C83" s="12"/>
      <c r="D83" s="191" t="s">
        <v>601</v>
      </c>
      <c r="E83" s="44" t="s">
        <v>95</v>
      </c>
      <c r="F83" s="61" t="s">
        <v>113</v>
      </c>
      <c r="G83" s="44" t="s">
        <v>112</v>
      </c>
      <c r="H83" s="44" t="s">
        <v>36</v>
      </c>
      <c r="I83" s="44">
        <v>4</v>
      </c>
    </row>
    <row r="84" spans="2:9" ht="17.25" x14ac:dyDescent="0.35">
      <c r="B84" s="12"/>
      <c r="C84" s="12"/>
      <c r="D84" s="191" t="s">
        <v>701</v>
      </c>
      <c r="E84" s="44" t="s">
        <v>95</v>
      </c>
      <c r="F84" s="61" t="s">
        <v>516</v>
      </c>
      <c r="G84" s="44" t="s">
        <v>517</v>
      </c>
      <c r="H84" s="44" t="s">
        <v>119</v>
      </c>
      <c r="I84" s="44">
        <v>1</v>
      </c>
    </row>
    <row r="85" spans="2:9" ht="17.25" x14ac:dyDescent="0.35">
      <c r="B85" s="12"/>
      <c r="C85" s="12"/>
      <c r="D85" s="191" t="s">
        <v>702</v>
      </c>
      <c r="E85" s="19" t="s">
        <v>95</v>
      </c>
      <c r="F85" s="147" t="s">
        <v>560</v>
      </c>
      <c r="G85" s="19" t="s">
        <v>561</v>
      </c>
      <c r="H85" s="19" t="s">
        <v>119</v>
      </c>
      <c r="I85" s="44">
        <v>4</v>
      </c>
    </row>
    <row r="86" spans="2:9" ht="17.25" x14ac:dyDescent="0.35">
      <c r="B86" s="12"/>
      <c r="C86" s="12"/>
      <c r="D86" s="191" t="s">
        <v>703</v>
      </c>
      <c r="E86" s="44" t="s">
        <v>95</v>
      </c>
      <c r="F86" s="61" t="s">
        <v>562</v>
      </c>
      <c r="G86" s="44" t="s">
        <v>563</v>
      </c>
      <c r="H86" s="44" t="s">
        <v>119</v>
      </c>
      <c r="I86" s="44">
        <v>3</v>
      </c>
    </row>
    <row r="87" spans="2:9" ht="17.25" x14ac:dyDescent="0.35">
      <c r="B87" s="12"/>
      <c r="C87" s="12"/>
      <c r="D87" s="191" t="s">
        <v>704</v>
      </c>
      <c r="E87" s="44" t="s">
        <v>95</v>
      </c>
      <c r="F87" s="61" t="s">
        <v>564</v>
      </c>
      <c r="G87" s="44" t="s">
        <v>565</v>
      </c>
      <c r="H87" s="44" t="s">
        <v>119</v>
      </c>
      <c r="I87" s="44">
        <v>4</v>
      </c>
    </row>
    <row r="88" spans="2:9" ht="17.25" x14ac:dyDescent="0.35">
      <c r="B88" s="12"/>
      <c r="C88" s="12"/>
      <c r="D88" s="191" t="s">
        <v>705</v>
      </c>
      <c r="E88" s="44" t="s">
        <v>95</v>
      </c>
      <c r="F88" s="61" t="s">
        <v>566</v>
      </c>
      <c r="G88" s="44" t="s">
        <v>567</v>
      </c>
      <c r="H88" s="19" t="s">
        <v>119</v>
      </c>
      <c r="I88" s="44">
        <v>4</v>
      </c>
    </row>
    <row r="89" spans="2:9" ht="17.25" x14ac:dyDescent="0.35">
      <c r="B89" s="12"/>
      <c r="C89" s="12"/>
      <c r="D89" s="191" t="s">
        <v>855</v>
      </c>
      <c r="E89" s="19" t="s">
        <v>95</v>
      </c>
      <c r="F89" s="147" t="s">
        <v>706</v>
      </c>
      <c r="G89" s="19" t="s">
        <v>707</v>
      </c>
      <c r="H89" s="19" t="s">
        <v>119</v>
      </c>
      <c r="I89" s="44">
        <v>1</v>
      </c>
    </row>
    <row r="90" spans="2:9" ht="17.25" x14ac:dyDescent="0.35">
      <c r="B90" s="12"/>
      <c r="C90" s="12"/>
      <c r="D90" s="195" t="s">
        <v>645</v>
      </c>
      <c r="E90" s="92" t="s">
        <v>49</v>
      </c>
      <c r="F90" s="93" t="s">
        <v>45</v>
      </c>
      <c r="G90" s="92" t="s">
        <v>44</v>
      </c>
      <c r="H90" s="92" t="s">
        <v>36</v>
      </c>
      <c r="I90" s="92">
        <v>1</v>
      </c>
    </row>
    <row r="91" spans="2:9" ht="17.25" x14ac:dyDescent="0.35">
      <c r="B91" s="12"/>
      <c r="C91" s="12"/>
      <c r="D91" s="191" t="s">
        <v>646</v>
      </c>
      <c r="E91" s="44" t="s">
        <v>49</v>
      </c>
      <c r="F91" s="61" t="s">
        <v>181</v>
      </c>
      <c r="G91" s="44" t="s">
        <v>180</v>
      </c>
      <c r="H91" s="44" t="s">
        <v>182</v>
      </c>
      <c r="I91" s="44">
        <v>2</v>
      </c>
    </row>
    <row r="92" spans="2:9" ht="17.25" x14ac:dyDescent="0.35">
      <c r="B92" s="12"/>
      <c r="C92" s="12"/>
      <c r="D92" s="192" t="s">
        <v>604</v>
      </c>
      <c r="E92" s="53" t="s">
        <v>49</v>
      </c>
      <c r="F92" s="54" t="s">
        <v>85</v>
      </c>
      <c r="G92" s="53" t="s">
        <v>84</v>
      </c>
      <c r="H92" s="53" t="s">
        <v>36</v>
      </c>
      <c r="I92" s="53">
        <v>1</v>
      </c>
    </row>
    <row r="93" spans="2:9" ht="17.25" x14ac:dyDescent="0.35">
      <c r="B93" s="12"/>
      <c r="C93" s="12"/>
      <c r="D93" s="191" t="s">
        <v>606</v>
      </c>
      <c r="E93" s="44" t="s">
        <v>92</v>
      </c>
      <c r="F93" s="61" t="s">
        <v>94</v>
      </c>
      <c r="G93" s="44" t="s">
        <v>93</v>
      </c>
      <c r="H93" s="44" t="s">
        <v>91</v>
      </c>
      <c r="I93" s="44">
        <v>4</v>
      </c>
    </row>
    <row r="94" spans="2:9" ht="17.25" x14ac:dyDescent="0.35">
      <c r="B94" s="12"/>
      <c r="C94" s="12"/>
      <c r="D94" s="195" t="s">
        <v>610</v>
      </c>
      <c r="E94" s="92" t="s">
        <v>48</v>
      </c>
      <c r="F94" s="93" t="s">
        <v>149</v>
      </c>
      <c r="G94" s="92" t="s">
        <v>1270</v>
      </c>
      <c r="H94" s="92" t="s">
        <v>33</v>
      </c>
      <c r="I94" s="92">
        <v>1</v>
      </c>
    </row>
    <row r="95" spans="2:9" ht="17.25" x14ac:dyDescent="0.35">
      <c r="B95" s="12"/>
      <c r="C95" s="12"/>
      <c r="D95" s="192" t="s">
        <v>613</v>
      </c>
      <c r="E95" s="53" t="s">
        <v>48</v>
      </c>
      <c r="F95" s="54" t="s">
        <v>151</v>
      </c>
      <c r="G95" s="53" t="s">
        <v>150</v>
      </c>
      <c r="H95" s="53" t="s">
        <v>33</v>
      </c>
      <c r="I95" s="53">
        <v>4</v>
      </c>
    </row>
    <row r="96" spans="2:9" ht="17.25" x14ac:dyDescent="0.35">
      <c r="B96" s="12"/>
      <c r="C96" s="12"/>
      <c r="D96" s="191" t="s">
        <v>614</v>
      </c>
      <c r="E96" s="44" t="s">
        <v>50</v>
      </c>
      <c r="F96" s="61" t="s">
        <v>89</v>
      </c>
      <c r="G96" s="44" t="s">
        <v>88</v>
      </c>
      <c r="H96" s="44" t="s">
        <v>36</v>
      </c>
      <c r="I96" s="44">
        <v>36</v>
      </c>
    </row>
    <row r="97" spans="2:9" ht="17.25" x14ac:dyDescent="0.35">
      <c r="B97" s="12"/>
      <c r="C97" s="12"/>
      <c r="D97" s="191" t="s">
        <v>656</v>
      </c>
      <c r="E97" s="44" t="s">
        <v>50</v>
      </c>
      <c r="F97" s="61" t="s">
        <v>103</v>
      </c>
      <c r="G97" s="44" t="s">
        <v>102</v>
      </c>
      <c r="H97" s="44" t="s">
        <v>301</v>
      </c>
      <c r="I97" s="44">
        <v>58</v>
      </c>
    </row>
    <row r="98" spans="2:9" ht="17.25" x14ac:dyDescent="0.35">
      <c r="B98" s="12"/>
      <c r="C98" s="12"/>
      <c r="D98" s="191" t="s">
        <v>661</v>
      </c>
      <c r="E98" s="44" t="s">
        <v>50</v>
      </c>
      <c r="F98" s="61" t="s">
        <v>11</v>
      </c>
      <c r="G98" s="44" t="s">
        <v>10</v>
      </c>
      <c r="H98" s="44" t="s">
        <v>26</v>
      </c>
      <c r="I98" s="44">
        <v>8</v>
      </c>
    </row>
    <row r="99" spans="2:9" ht="17.25" x14ac:dyDescent="0.35">
      <c r="B99" s="12"/>
      <c r="C99" s="12"/>
      <c r="D99" s="191" t="s">
        <v>648</v>
      </c>
      <c r="E99" s="44" t="s">
        <v>50</v>
      </c>
      <c r="F99" s="61" t="s">
        <v>155</v>
      </c>
      <c r="G99" s="44" t="s">
        <v>154</v>
      </c>
      <c r="H99" s="44" t="s">
        <v>301</v>
      </c>
      <c r="I99" s="44">
        <v>2</v>
      </c>
    </row>
    <row r="100" spans="2:9" ht="17.25" x14ac:dyDescent="0.35">
      <c r="B100" s="12"/>
      <c r="C100" s="12"/>
      <c r="D100" s="193" t="s">
        <v>708</v>
      </c>
      <c r="E100" s="56" t="s">
        <v>541</v>
      </c>
      <c r="F100" s="57" t="s">
        <v>542</v>
      </c>
      <c r="G100" s="56" t="s">
        <v>543</v>
      </c>
      <c r="H100" s="56" t="s">
        <v>33</v>
      </c>
      <c r="I100" s="56">
        <v>1</v>
      </c>
    </row>
    <row r="101" spans="2:9" ht="17.25" x14ac:dyDescent="0.35">
      <c r="B101" s="12"/>
      <c r="C101" s="12"/>
      <c r="D101" s="191" t="s">
        <v>709</v>
      </c>
      <c r="E101" s="44" t="s">
        <v>120</v>
      </c>
      <c r="F101" s="61" t="s">
        <v>544</v>
      </c>
      <c r="G101" s="44" t="s">
        <v>545</v>
      </c>
      <c r="H101" s="44" t="s">
        <v>119</v>
      </c>
      <c r="I101" s="44">
        <v>1</v>
      </c>
    </row>
    <row r="102" spans="2:9" ht="17.25" x14ac:dyDescent="0.35">
      <c r="B102" s="12"/>
      <c r="C102" s="12"/>
      <c r="D102" s="191" t="s">
        <v>710</v>
      </c>
      <c r="E102" s="44" t="s">
        <v>120</v>
      </c>
      <c r="F102" s="61" t="s">
        <v>552</v>
      </c>
      <c r="G102" s="44" t="s">
        <v>553</v>
      </c>
      <c r="H102" s="44" t="s">
        <v>119</v>
      </c>
      <c r="I102" s="44">
        <v>1</v>
      </c>
    </row>
    <row r="103" spans="2:9" ht="17.25" x14ac:dyDescent="0.35">
      <c r="B103" s="12"/>
      <c r="C103" s="12"/>
      <c r="D103" s="191" t="s">
        <v>711</v>
      </c>
      <c r="E103" s="44" t="s">
        <v>120</v>
      </c>
      <c r="F103" s="61" t="s">
        <v>483</v>
      </c>
      <c r="G103" s="44" t="s">
        <v>484</v>
      </c>
      <c r="H103" s="44" t="s">
        <v>119</v>
      </c>
      <c r="I103" s="44">
        <v>9</v>
      </c>
    </row>
    <row r="104" spans="2:9" ht="17.25" x14ac:dyDescent="0.35">
      <c r="B104" s="12"/>
      <c r="C104" s="12"/>
      <c r="D104" s="191" t="s">
        <v>712</v>
      </c>
      <c r="E104" s="44" t="s">
        <v>120</v>
      </c>
      <c r="F104" s="61" t="s">
        <v>558</v>
      </c>
      <c r="G104" s="44" t="s">
        <v>559</v>
      </c>
      <c r="H104" s="44" t="s">
        <v>119</v>
      </c>
      <c r="I104" s="44">
        <v>1</v>
      </c>
    </row>
    <row r="105" spans="2:9" ht="17.25" x14ac:dyDescent="0.35">
      <c r="B105" s="12"/>
      <c r="C105" s="12"/>
      <c r="D105" s="191" t="s">
        <v>617</v>
      </c>
      <c r="E105" s="44" t="s">
        <v>120</v>
      </c>
      <c r="F105" s="61" t="s">
        <v>121</v>
      </c>
      <c r="G105" s="44" t="s">
        <v>52</v>
      </c>
      <c r="H105" s="44" t="s">
        <v>36</v>
      </c>
      <c r="I105" s="44">
        <v>17</v>
      </c>
    </row>
    <row r="106" spans="2:9" ht="17.25" x14ac:dyDescent="0.35">
      <c r="B106" s="12"/>
      <c r="C106" s="12"/>
      <c r="D106" s="191" t="s">
        <v>618</v>
      </c>
      <c r="E106" s="44" t="s">
        <v>120</v>
      </c>
      <c r="F106" s="61" t="s">
        <v>157</v>
      </c>
      <c r="G106" s="44" t="s">
        <v>156</v>
      </c>
      <c r="H106" s="44" t="s">
        <v>32</v>
      </c>
      <c r="I106" s="44">
        <v>2</v>
      </c>
    </row>
    <row r="107" spans="2:9" ht="17.25" x14ac:dyDescent="0.35">
      <c r="B107" s="12"/>
      <c r="C107" s="12"/>
      <c r="D107" s="195" t="s">
        <v>620</v>
      </c>
      <c r="E107" s="92" t="s">
        <v>158</v>
      </c>
      <c r="F107" s="93" t="s">
        <v>161</v>
      </c>
      <c r="G107" s="92" t="s">
        <v>160</v>
      </c>
      <c r="H107" s="92" t="s">
        <v>358</v>
      </c>
      <c r="I107" s="92">
        <v>1</v>
      </c>
    </row>
    <row r="108" spans="2:9" ht="17.25" x14ac:dyDescent="0.35">
      <c r="B108" s="12"/>
      <c r="C108" s="12"/>
      <c r="D108" s="192" t="s">
        <v>569</v>
      </c>
      <c r="E108" s="55" t="s">
        <v>158</v>
      </c>
      <c r="F108" s="158" t="s">
        <v>713</v>
      </c>
      <c r="G108" s="55" t="s">
        <v>714</v>
      </c>
      <c r="H108" s="55" t="s">
        <v>36</v>
      </c>
      <c r="I108" s="53">
        <v>1</v>
      </c>
    </row>
    <row r="109" spans="2:9" ht="17.25" x14ac:dyDescent="0.35">
      <c r="B109" s="12"/>
      <c r="C109" s="12"/>
      <c r="D109" s="191" t="s">
        <v>621</v>
      </c>
      <c r="E109" s="44" t="s">
        <v>46</v>
      </c>
      <c r="F109" s="61" t="s">
        <v>6</v>
      </c>
      <c r="G109" s="44" t="s">
        <v>5</v>
      </c>
      <c r="H109" s="44" t="s">
        <v>32</v>
      </c>
      <c r="I109" s="44">
        <v>49</v>
      </c>
    </row>
    <row r="110" spans="2:9" ht="17.25" x14ac:dyDescent="0.35">
      <c r="B110" s="12"/>
      <c r="C110" s="12"/>
      <c r="D110" s="191" t="s">
        <v>622</v>
      </c>
      <c r="E110" s="44" t="s">
        <v>46</v>
      </c>
      <c r="F110" s="61" t="s">
        <v>15</v>
      </c>
      <c r="G110" s="44" t="s">
        <v>41</v>
      </c>
      <c r="H110" s="44" t="s">
        <v>346</v>
      </c>
      <c r="I110" s="44">
        <v>1</v>
      </c>
    </row>
    <row r="111" spans="2:9" ht="17.25" x14ac:dyDescent="0.35">
      <c r="B111" s="12"/>
      <c r="C111" s="12"/>
      <c r="D111" s="191" t="s">
        <v>623</v>
      </c>
      <c r="E111" s="44" t="s">
        <v>46</v>
      </c>
      <c r="F111" s="61" t="s">
        <v>42</v>
      </c>
      <c r="G111" s="44" t="s">
        <v>43</v>
      </c>
      <c r="H111" s="44" t="s">
        <v>32</v>
      </c>
      <c r="I111" s="44">
        <v>1</v>
      </c>
    </row>
    <row r="112" spans="2:9" ht="17.25" x14ac:dyDescent="0.35">
      <c r="B112" s="12"/>
      <c r="C112" s="12"/>
      <c r="D112" s="191" t="s">
        <v>624</v>
      </c>
      <c r="E112" s="44" t="s">
        <v>46</v>
      </c>
      <c r="F112" s="61" t="s">
        <v>163</v>
      </c>
      <c r="G112" s="44" t="s">
        <v>162</v>
      </c>
      <c r="H112" s="44" t="s">
        <v>29</v>
      </c>
      <c r="I112" s="44">
        <v>3</v>
      </c>
    </row>
    <row r="113" spans="2:9" ht="17.25" x14ac:dyDescent="0.35">
      <c r="B113" s="12"/>
      <c r="C113" s="12"/>
      <c r="D113" s="191" t="s">
        <v>686</v>
      </c>
      <c r="E113" s="44" t="s">
        <v>46</v>
      </c>
      <c r="F113" s="61" t="s">
        <v>12</v>
      </c>
      <c r="G113" s="44" t="s">
        <v>362</v>
      </c>
      <c r="H113" s="44" t="s">
        <v>25</v>
      </c>
      <c r="I113" s="44">
        <v>3</v>
      </c>
    </row>
    <row r="114" spans="2:9" ht="17.25" x14ac:dyDescent="0.35">
      <c r="B114" s="12"/>
      <c r="C114" s="12"/>
      <c r="D114" s="191" t="s">
        <v>625</v>
      </c>
      <c r="E114" s="44" t="s">
        <v>46</v>
      </c>
      <c r="F114" s="61" t="s">
        <v>116</v>
      </c>
      <c r="G114" s="44" t="s">
        <v>115</v>
      </c>
      <c r="H114" s="44" t="s">
        <v>32</v>
      </c>
      <c r="I114" s="44">
        <v>4</v>
      </c>
    </row>
    <row r="115" spans="2:9" ht="17.25" x14ac:dyDescent="0.35">
      <c r="B115" s="12"/>
      <c r="C115" s="12"/>
      <c r="D115" s="191" t="s">
        <v>626</v>
      </c>
      <c r="E115" s="44" t="s">
        <v>46</v>
      </c>
      <c r="F115" s="61" t="s">
        <v>126</v>
      </c>
      <c r="G115" s="44" t="s">
        <v>58</v>
      </c>
      <c r="H115" s="44" t="s">
        <v>30</v>
      </c>
      <c r="I115" s="44">
        <v>8</v>
      </c>
    </row>
    <row r="116" spans="2:9" ht="17.25" x14ac:dyDescent="0.35">
      <c r="B116" s="12"/>
      <c r="C116" s="12"/>
      <c r="D116" s="191" t="s">
        <v>630</v>
      </c>
      <c r="E116" s="44" t="s">
        <v>46</v>
      </c>
      <c r="F116" s="61" t="s">
        <v>28</v>
      </c>
      <c r="G116" s="44" t="s">
        <v>27</v>
      </c>
      <c r="H116" s="44" t="s">
        <v>29</v>
      </c>
      <c r="I116" s="44">
        <v>3</v>
      </c>
    </row>
    <row r="117" spans="2:9" ht="17.25" x14ac:dyDescent="0.35">
      <c r="B117" s="12"/>
      <c r="C117" s="12"/>
      <c r="D117" s="191" t="s">
        <v>631</v>
      </c>
      <c r="E117" s="44" t="s">
        <v>46</v>
      </c>
      <c r="F117" s="61" t="s">
        <v>203</v>
      </c>
      <c r="G117" s="44" t="s">
        <v>202</v>
      </c>
      <c r="H117" s="44" t="s">
        <v>123</v>
      </c>
      <c r="I117" s="44">
        <v>1</v>
      </c>
    </row>
    <row r="118" spans="2:9" ht="17.25" x14ac:dyDescent="0.35">
      <c r="B118" s="12"/>
      <c r="C118" s="12"/>
      <c r="D118" s="191" t="s">
        <v>632</v>
      </c>
      <c r="E118" s="44" t="s">
        <v>46</v>
      </c>
      <c r="F118" s="61" t="s">
        <v>14</v>
      </c>
      <c r="G118" s="44" t="s">
        <v>13</v>
      </c>
      <c r="H118" s="44" t="s">
        <v>302</v>
      </c>
      <c r="I118" s="44">
        <v>17</v>
      </c>
    </row>
    <row r="119" spans="2:9" ht="17.25" x14ac:dyDescent="0.35">
      <c r="B119" s="12"/>
      <c r="C119" s="12"/>
      <c r="D119" s="191" t="s">
        <v>663</v>
      </c>
      <c r="E119" s="44" t="s">
        <v>46</v>
      </c>
      <c r="F119" s="61" t="s">
        <v>198</v>
      </c>
      <c r="G119" s="44" t="s">
        <v>197</v>
      </c>
      <c r="H119" s="44" t="s">
        <v>36</v>
      </c>
      <c r="I119" s="44">
        <v>2</v>
      </c>
    </row>
    <row r="120" spans="2:9" ht="17.25" x14ac:dyDescent="0.35">
      <c r="B120" s="12"/>
      <c r="C120" s="12"/>
      <c r="D120" s="191" t="s">
        <v>649</v>
      </c>
      <c r="E120" s="44" t="s">
        <v>46</v>
      </c>
      <c r="F120" s="61" t="s">
        <v>363</v>
      </c>
      <c r="G120" s="44" t="s">
        <v>364</v>
      </c>
      <c r="H120" s="44" t="s">
        <v>30</v>
      </c>
      <c r="I120" s="44">
        <v>1</v>
      </c>
    </row>
    <row r="121" spans="2:9" ht="17.25" x14ac:dyDescent="0.35">
      <c r="B121" s="12"/>
      <c r="C121" s="12"/>
      <c r="D121" s="191" t="s">
        <v>664</v>
      </c>
      <c r="E121" s="44" t="s">
        <v>46</v>
      </c>
      <c r="F121" s="61" t="s">
        <v>19</v>
      </c>
      <c r="G121" s="44" t="s">
        <v>18</v>
      </c>
      <c r="H121" s="44" t="s">
        <v>301</v>
      </c>
      <c r="I121" s="44">
        <v>1</v>
      </c>
    </row>
    <row r="122" spans="2:9" ht="17.25" x14ac:dyDescent="0.35">
      <c r="B122" s="12"/>
      <c r="C122" s="12"/>
      <c r="D122" s="191" t="s">
        <v>592</v>
      </c>
      <c r="E122" s="44" t="s">
        <v>46</v>
      </c>
      <c r="F122" s="61" t="s">
        <v>90</v>
      </c>
      <c r="G122" s="44" t="s">
        <v>352</v>
      </c>
      <c r="H122" s="44" t="s">
        <v>91</v>
      </c>
      <c r="I122" s="44">
        <v>6</v>
      </c>
    </row>
    <row r="123" spans="2:9" ht="17.25" x14ac:dyDescent="0.35">
      <c r="B123" s="12"/>
      <c r="C123" s="12"/>
      <c r="D123" s="191" t="s">
        <v>689</v>
      </c>
      <c r="E123" s="44" t="s">
        <v>46</v>
      </c>
      <c r="F123" s="61" t="s">
        <v>129</v>
      </c>
      <c r="G123" s="44" t="s">
        <v>128</v>
      </c>
      <c r="H123" s="19" t="s">
        <v>25</v>
      </c>
      <c r="I123" s="44">
        <v>4</v>
      </c>
    </row>
    <row r="124" spans="2:9" ht="17.25" x14ac:dyDescent="0.35">
      <c r="B124" s="12"/>
      <c r="C124" s="12"/>
      <c r="D124" s="191" t="s">
        <v>633</v>
      </c>
      <c r="E124" s="44" t="s">
        <v>46</v>
      </c>
      <c r="F124" s="61" t="s">
        <v>122</v>
      </c>
      <c r="G124" s="44" t="s">
        <v>56</v>
      </c>
      <c r="H124" s="44" t="s">
        <v>302</v>
      </c>
      <c r="I124" s="44">
        <v>20</v>
      </c>
    </row>
    <row r="125" spans="2:9" ht="17.25" x14ac:dyDescent="0.35">
      <c r="B125" s="12"/>
      <c r="C125" s="12"/>
      <c r="D125" s="191" t="s">
        <v>634</v>
      </c>
      <c r="E125" s="44" t="s">
        <v>46</v>
      </c>
      <c r="F125" s="61" t="s">
        <v>9</v>
      </c>
      <c r="G125" s="44" t="s">
        <v>31</v>
      </c>
      <c r="H125" s="44" t="s">
        <v>204</v>
      </c>
      <c r="I125" s="44">
        <v>1</v>
      </c>
    </row>
    <row r="126" spans="2:9" ht="17.25" x14ac:dyDescent="0.35">
      <c r="B126" s="12"/>
      <c r="C126" s="12"/>
      <c r="D126" s="191" t="s">
        <v>652</v>
      </c>
      <c r="E126" s="44" t="s">
        <v>46</v>
      </c>
      <c r="F126" s="61" t="s">
        <v>17</v>
      </c>
      <c r="G126" s="44" t="s">
        <v>16</v>
      </c>
      <c r="H126" s="44" t="s">
        <v>33</v>
      </c>
      <c r="I126" s="44">
        <v>5</v>
      </c>
    </row>
    <row r="127" spans="2:9" ht="17.25" x14ac:dyDescent="0.35">
      <c r="B127" s="12"/>
      <c r="C127" s="12"/>
      <c r="D127" s="191" t="s">
        <v>635</v>
      </c>
      <c r="E127" s="44" t="s">
        <v>46</v>
      </c>
      <c r="F127" s="61" t="s">
        <v>35</v>
      </c>
      <c r="G127" s="44" t="s">
        <v>34</v>
      </c>
      <c r="H127" s="19" t="s">
        <v>36</v>
      </c>
      <c r="I127" s="44">
        <v>3</v>
      </c>
    </row>
    <row r="128" spans="2:9" ht="17.25" x14ac:dyDescent="0.35">
      <c r="B128" s="12"/>
      <c r="C128" s="12"/>
      <c r="D128" s="191" t="s">
        <v>693</v>
      </c>
      <c r="E128" s="44" t="s">
        <v>46</v>
      </c>
      <c r="F128" s="61" t="s">
        <v>189</v>
      </c>
      <c r="G128" s="44" t="s">
        <v>188</v>
      </c>
      <c r="H128" s="44" t="s">
        <v>29</v>
      </c>
      <c r="I128" s="44">
        <v>5</v>
      </c>
    </row>
    <row r="129" spans="2:9" ht="17.25" x14ac:dyDescent="0.35">
      <c r="B129" s="12"/>
      <c r="C129" s="12"/>
      <c r="D129" s="193" t="s">
        <v>636</v>
      </c>
      <c r="E129" s="56" t="s">
        <v>97</v>
      </c>
      <c r="F129" s="57" t="s">
        <v>99</v>
      </c>
      <c r="G129" s="56" t="s">
        <v>98</v>
      </c>
      <c r="H129" s="56" t="s">
        <v>36</v>
      </c>
      <c r="I129" s="56">
        <v>6</v>
      </c>
    </row>
    <row r="130" spans="2:9" ht="17.25" x14ac:dyDescent="0.35">
      <c r="B130" s="12"/>
      <c r="C130" s="12"/>
      <c r="D130" s="191" t="s">
        <v>637</v>
      </c>
      <c r="E130" s="44" t="s">
        <v>166</v>
      </c>
      <c r="F130" s="61" t="s">
        <v>168</v>
      </c>
      <c r="G130" s="44" t="s">
        <v>167</v>
      </c>
      <c r="H130" s="44" t="s">
        <v>858</v>
      </c>
      <c r="I130" s="44">
        <v>6</v>
      </c>
    </row>
    <row r="131" spans="2:9" ht="17.25" x14ac:dyDescent="0.35">
      <c r="B131" s="12"/>
      <c r="C131" s="12"/>
      <c r="D131" s="191" t="s">
        <v>638</v>
      </c>
      <c r="E131" s="44" t="s">
        <v>166</v>
      </c>
      <c r="F131" s="61" t="s">
        <v>170</v>
      </c>
      <c r="G131" s="44" t="s">
        <v>169</v>
      </c>
      <c r="H131" s="44" t="s">
        <v>301</v>
      </c>
      <c r="I131" s="44">
        <v>12</v>
      </c>
    </row>
    <row r="132" spans="2:9" ht="17.25" x14ac:dyDescent="0.35">
      <c r="B132" s="12"/>
      <c r="C132" s="12"/>
      <c r="D132" s="191" t="s">
        <v>654</v>
      </c>
      <c r="E132" s="44" t="s">
        <v>166</v>
      </c>
      <c r="F132" s="61" t="s">
        <v>367</v>
      </c>
      <c r="G132" s="44" t="s">
        <v>368</v>
      </c>
      <c r="H132" s="44" t="s">
        <v>30</v>
      </c>
      <c r="I132" s="44">
        <v>1</v>
      </c>
    </row>
    <row r="133" spans="2:9" ht="17.25" x14ac:dyDescent="0.35">
      <c r="B133" s="12"/>
      <c r="C133" s="12"/>
      <c r="D133" s="191" t="s">
        <v>675</v>
      </c>
      <c r="E133" s="44" t="s">
        <v>166</v>
      </c>
      <c r="F133" s="61" t="s">
        <v>200</v>
      </c>
      <c r="G133" s="44" t="s">
        <v>199</v>
      </c>
      <c r="H133" s="44" t="s">
        <v>32</v>
      </c>
      <c r="I133" s="44">
        <v>1</v>
      </c>
    </row>
    <row r="134" spans="2:9" ht="17.25" x14ac:dyDescent="0.35">
      <c r="B134" s="12"/>
      <c r="C134" s="12"/>
      <c r="D134" s="195" t="s">
        <v>670</v>
      </c>
      <c r="E134" s="92" t="s">
        <v>51</v>
      </c>
      <c r="F134" s="93" t="s">
        <v>8</v>
      </c>
      <c r="G134" s="92" t="s">
        <v>7</v>
      </c>
      <c r="H134" s="92" t="s">
        <v>119</v>
      </c>
      <c r="I134" s="92">
        <v>1</v>
      </c>
    </row>
    <row r="135" spans="2:9" ht="17.25" x14ac:dyDescent="0.35">
      <c r="B135" s="12"/>
      <c r="C135" s="12"/>
      <c r="D135" s="191" t="s">
        <v>715</v>
      </c>
      <c r="E135" s="44" t="s">
        <v>51</v>
      </c>
      <c r="F135" s="61" t="s">
        <v>546</v>
      </c>
      <c r="G135" s="44" t="s">
        <v>547</v>
      </c>
      <c r="H135" s="44" t="s">
        <v>119</v>
      </c>
      <c r="I135" s="44">
        <v>3</v>
      </c>
    </row>
    <row r="136" spans="2:9" ht="17.25" x14ac:dyDescent="0.35">
      <c r="B136" s="12"/>
      <c r="C136" s="12"/>
      <c r="D136" s="191" t="s">
        <v>639</v>
      </c>
      <c r="E136" s="44" t="s">
        <v>51</v>
      </c>
      <c r="F136" s="61" t="s">
        <v>172</v>
      </c>
      <c r="G136" s="44" t="s">
        <v>171</v>
      </c>
      <c r="H136" s="44" t="s">
        <v>32</v>
      </c>
      <c r="I136" s="44">
        <v>3</v>
      </c>
    </row>
    <row r="137" spans="2:9" ht="17.25" x14ac:dyDescent="0.35">
      <c r="B137" s="12"/>
      <c r="C137" s="12"/>
      <c r="D137" s="191" t="s">
        <v>694</v>
      </c>
      <c r="E137" s="44" t="s">
        <v>51</v>
      </c>
      <c r="F137" s="61" t="s">
        <v>125</v>
      </c>
      <c r="G137" s="44" t="s">
        <v>124</v>
      </c>
      <c r="H137" s="19" t="s">
        <v>30</v>
      </c>
      <c r="I137" s="44">
        <v>1</v>
      </c>
    </row>
    <row r="138" spans="2:9" ht="17.25" x14ac:dyDescent="0.35">
      <c r="B138" s="12"/>
      <c r="C138" s="12"/>
      <c r="D138" s="191" t="s">
        <v>640</v>
      </c>
      <c r="E138" s="44" t="s">
        <v>51</v>
      </c>
      <c r="F138" s="61" t="s">
        <v>127</v>
      </c>
      <c r="G138" s="44" t="s">
        <v>54</v>
      </c>
      <c r="H138" s="19" t="s">
        <v>30</v>
      </c>
      <c r="I138" s="44">
        <v>4</v>
      </c>
    </row>
    <row r="139" spans="2:9" ht="17.25" x14ac:dyDescent="0.35">
      <c r="B139" s="12"/>
      <c r="C139" s="12"/>
      <c r="D139" s="191" t="s">
        <v>641</v>
      </c>
      <c r="E139" s="44" t="s">
        <v>51</v>
      </c>
      <c r="F139" s="61" t="s">
        <v>38</v>
      </c>
      <c r="G139" s="44" t="s">
        <v>37</v>
      </c>
      <c r="H139" s="44" t="s">
        <v>30</v>
      </c>
      <c r="I139" s="44">
        <v>2</v>
      </c>
    </row>
    <row r="140" spans="2:9" ht="18" thickBot="1" x14ac:dyDescent="0.4">
      <c r="B140" s="62"/>
      <c r="C140" s="62"/>
      <c r="D140" s="196" t="s">
        <v>642</v>
      </c>
      <c r="E140" s="49" t="s">
        <v>51</v>
      </c>
      <c r="F140" s="59" t="s">
        <v>39</v>
      </c>
      <c r="G140" s="49" t="s">
        <v>111</v>
      </c>
      <c r="H140" s="49" t="s">
        <v>36</v>
      </c>
      <c r="I140" s="49">
        <v>1</v>
      </c>
    </row>
    <row r="141" spans="2:9" ht="18" thickBot="1" x14ac:dyDescent="0.4">
      <c r="B141" s="63"/>
      <c r="C141" s="63" t="s">
        <v>40</v>
      </c>
      <c r="D141" s="60"/>
      <c r="E141" s="60"/>
      <c r="F141" s="60"/>
      <c r="G141" s="96"/>
      <c r="H141" s="60"/>
      <c r="I141" s="95">
        <f>SUM(I72:I140)</f>
        <v>400</v>
      </c>
    </row>
    <row r="142" spans="2:9" ht="17.25" x14ac:dyDescent="0.35">
      <c r="B142" s="12"/>
      <c r="C142" s="12"/>
      <c r="D142" s="44"/>
      <c r="E142" s="44"/>
      <c r="F142" s="44"/>
      <c r="G142" s="61"/>
      <c r="H142" s="19"/>
      <c r="I142" s="44"/>
    </row>
    <row r="143" spans="2:9" ht="17.25" x14ac:dyDescent="0.35">
      <c r="B143" s="12"/>
      <c r="C143" s="14" t="s">
        <v>218</v>
      </c>
      <c r="D143" s="44"/>
      <c r="E143" s="44"/>
      <c r="F143" s="44"/>
      <c r="G143" s="61"/>
      <c r="H143" s="44"/>
      <c r="I143" s="44"/>
    </row>
    <row r="144" spans="2:9" ht="17.25" x14ac:dyDescent="0.35">
      <c r="B144" s="12"/>
      <c r="C144" s="12" t="s">
        <v>958</v>
      </c>
      <c r="D144" s="44"/>
      <c r="E144" s="44"/>
      <c r="F144" s="44"/>
      <c r="G144" s="61"/>
      <c r="H144" s="44"/>
      <c r="I144" s="44"/>
    </row>
    <row r="145" spans="2:9" ht="17.25" x14ac:dyDescent="0.35">
      <c r="B145" s="12"/>
      <c r="C145" s="12"/>
      <c r="D145" s="44"/>
      <c r="E145" s="44"/>
      <c r="F145" s="44"/>
      <c r="G145" s="61"/>
      <c r="H145" s="44"/>
      <c r="I145" s="44"/>
    </row>
    <row r="146" spans="2:9" ht="17.25" customHeight="1" x14ac:dyDescent="0.3">
      <c r="B146" s="12"/>
      <c r="C146" s="14" t="s">
        <v>1272</v>
      </c>
      <c r="D146" s="315"/>
      <c r="E146" s="315"/>
      <c r="F146" s="315"/>
      <c r="G146" s="315"/>
      <c r="H146" s="315"/>
      <c r="I146" s="315"/>
    </row>
    <row r="147" spans="2:9" ht="17.25" customHeight="1" x14ac:dyDescent="0.3">
      <c r="B147" s="12"/>
      <c r="C147" s="315"/>
      <c r="D147" s="315"/>
      <c r="E147" s="315"/>
      <c r="F147" s="315"/>
      <c r="G147" s="315"/>
      <c r="H147" s="315"/>
      <c r="I147" s="315"/>
    </row>
    <row r="148" spans="2:9" ht="17.25" x14ac:dyDescent="0.35">
      <c r="B148" s="12"/>
      <c r="C148" s="12"/>
      <c r="D148" s="44"/>
      <c r="E148" s="44"/>
      <c r="F148" s="44"/>
      <c r="G148" s="61"/>
      <c r="H148" s="19"/>
      <c r="I148" s="44"/>
    </row>
    <row r="149" spans="2:9" ht="17.25" x14ac:dyDescent="0.35">
      <c r="B149" s="12"/>
      <c r="C149" s="12"/>
      <c r="D149" s="44"/>
      <c r="E149" s="44"/>
      <c r="F149" s="44"/>
      <c r="G149" s="61"/>
      <c r="H149" s="19"/>
      <c r="I149" s="44"/>
    </row>
    <row r="150" spans="2:9" ht="17.25" x14ac:dyDescent="0.35">
      <c r="B150" s="12"/>
      <c r="C150" s="12"/>
      <c r="D150" s="44"/>
      <c r="E150" s="44"/>
      <c r="F150" s="44"/>
      <c r="G150" s="61"/>
      <c r="H150" s="19"/>
      <c r="I150" s="44"/>
    </row>
    <row r="151" spans="2:9" ht="17.25" x14ac:dyDescent="0.35">
      <c r="B151" s="12"/>
      <c r="C151" s="12"/>
      <c r="D151" s="44"/>
      <c r="E151" s="44"/>
      <c r="F151" s="44"/>
      <c r="G151" s="61"/>
      <c r="H151" s="19"/>
      <c r="I151" s="44"/>
    </row>
    <row r="152" spans="2:9" ht="17.25" x14ac:dyDescent="0.35">
      <c r="B152" s="12"/>
      <c r="C152" s="12"/>
      <c r="D152" s="19"/>
      <c r="E152" s="19"/>
      <c r="F152" s="44"/>
      <c r="G152" s="61"/>
      <c r="H152" s="44"/>
      <c r="I152" s="44"/>
    </row>
    <row r="153" spans="2:9" ht="17.25" x14ac:dyDescent="0.35">
      <c r="B153" s="12"/>
      <c r="C153" s="12"/>
      <c r="D153" s="44"/>
      <c r="E153" s="44"/>
      <c r="F153" s="44"/>
      <c r="G153" s="61"/>
      <c r="H153" s="44"/>
      <c r="I153" s="44"/>
    </row>
    <row r="154" spans="2:9" ht="17.25" x14ac:dyDescent="0.35">
      <c r="B154" s="12"/>
      <c r="C154" s="12"/>
      <c r="D154" s="44"/>
      <c r="E154" s="44"/>
      <c r="F154" s="44"/>
      <c r="G154" s="61"/>
      <c r="H154" s="44"/>
      <c r="I154" s="44"/>
    </row>
    <row r="155" spans="2:9" ht="17.25" x14ac:dyDescent="0.35">
      <c r="B155" s="12"/>
      <c r="C155" s="12"/>
      <c r="D155" s="44"/>
      <c r="E155" s="44"/>
      <c r="F155" s="44"/>
      <c r="G155" s="61"/>
      <c r="H155" s="44"/>
      <c r="I155" s="44"/>
    </row>
    <row r="156" spans="2:9" ht="17.25" x14ac:dyDescent="0.35">
      <c r="B156" s="12"/>
      <c r="C156" s="12"/>
      <c r="D156" s="44"/>
      <c r="E156" s="44"/>
      <c r="F156" s="44"/>
      <c r="G156" s="61"/>
      <c r="H156" s="44"/>
      <c r="I156" s="44"/>
    </row>
    <row r="157" spans="2:9" ht="17.25" x14ac:dyDescent="0.35">
      <c r="B157" s="12"/>
      <c r="C157" s="12"/>
      <c r="D157" s="44"/>
      <c r="E157" s="44"/>
      <c r="F157" s="44"/>
      <c r="G157" s="61"/>
      <c r="H157" s="44"/>
      <c r="I157" s="44"/>
    </row>
    <row r="158" spans="2:9" ht="17.25" x14ac:dyDescent="0.35">
      <c r="B158" s="12"/>
      <c r="C158" s="12"/>
      <c r="D158" s="44"/>
      <c r="E158" s="44"/>
      <c r="F158" s="44"/>
      <c r="G158" s="61"/>
      <c r="H158" s="44"/>
      <c r="I158" s="44"/>
    </row>
    <row r="159" spans="2:9" ht="17.25" x14ac:dyDescent="0.35">
      <c r="B159" s="12"/>
      <c r="C159" s="12"/>
      <c r="D159" s="44"/>
      <c r="E159" s="44"/>
      <c r="F159" s="44"/>
      <c r="G159" s="61"/>
      <c r="H159" s="44"/>
      <c r="I159" s="44"/>
    </row>
    <row r="160" spans="2:9" ht="17.25" x14ac:dyDescent="0.35">
      <c r="B160" s="12"/>
      <c r="C160" s="12"/>
      <c r="D160" s="44"/>
      <c r="E160" s="44"/>
      <c r="F160" s="44"/>
      <c r="G160" s="61"/>
      <c r="H160" s="44"/>
      <c r="I160" s="44"/>
    </row>
    <row r="161" spans="2:9" ht="17.25" x14ac:dyDescent="0.35">
      <c r="B161" s="12"/>
      <c r="C161" s="12"/>
      <c r="D161" s="44"/>
      <c r="E161" s="44"/>
      <c r="F161" s="44"/>
      <c r="G161" s="61"/>
      <c r="H161" s="44"/>
      <c r="I161" s="44"/>
    </row>
    <row r="162" spans="2:9" ht="17.25" x14ac:dyDescent="0.35">
      <c r="B162" s="12"/>
      <c r="C162" s="12"/>
      <c r="D162" s="44"/>
      <c r="E162" s="44"/>
      <c r="F162" s="44"/>
      <c r="G162" s="61"/>
      <c r="H162" s="44"/>
      <c r="I162" s="44"/>
    </row>
    <row r="163" spans="2:9" ht="17.25" x14ac:dyDescent="0.35">
      <c r="B163" s="12"/>
      <c r="C163" s="12"/>
      <c r="D163" s="44"/>
      <c r="E163" s="44"/>
      <c r="F163" s="44"/>
      <c r="G163" s="61"/>
      <c r="H163" s="44"/>
      <c r="I163" s="44"/>
    </row>
    <row r="164" spans="2:9" ht="17.25" x14ac:dyDescent="0.35">
      <c r="B164" s="12"/>
      <c r="C164" s="12"/>
      <c r="D164" s="44"/>
      <c r="E164" s="44"/>
      <c r="F164" s="44"/>
      <c r="G164" s="61"/>
      <c r="H164" s="44"/>
      <c r="I164" s="44"/>
    </row>
    <row r="165" spans="2:9" ht="17.25" x14ac:dyDescent="0.35">
      <c r="B165" s="12"/>
      <c r="C165" s="12"/>
      <c r="D165" s="44"/>
      <c r="E165" s="44"/>
      <c r="F165" s="44"/>
      <c r="G165" s="61"/>
      <c r="H165" s="44"/>
      <c r="I165" s="44"/>
    </row>
    <row r="166" spans="2:9" ht="17.25" x14ac:dyDescent="0.35">
      <c r="B166" s="12"/>
      <c r="C166" s="12"/>
      <c r="D166" s="44"/>
      <c r="E166" s="44"/>
      <c r="F166" s="44"/>
      <c r="G166" s="61"/>
      <c r="H166" s="44"/>
      <c r="I166" s="44"/>
    </row>
    <row r="167" spans="2:9" ht="17.25" x14ac:dyDescent="0.35">
      <c r="B167" s="12"/>
      <c r="C167" s="12"/>
      <c r="D167" s="44"/>
      <c r="E167" s="44"/>
      <c r="F167" s="44"/>
      <c r="G167" s="61"/>
      <c r="H167" s="44"/>
      <c r="I167" s="44"/>
    </row>
    <row r="168" spans="2:9" ht="17.25" x14ac:dyDescent="0.35">
      <c r="B168" s="12"/>
      <c r="C168" s="12"/>
      <c r="D168" s="44"/>
      <c r="E168" s="44"/>
      <c r="F168" s="44"/>
      <c r="G168" s="61"/>
      <c r="H168" s="44"/>
      <c r="I168" s="44"/>
    </row>
    <row r="169" spans="2:9" ht="17.25" x14ac:dyDescent="0.35">
      <c r="B169" s="12"/>
      <c r="C169" s="12"/>
      <c r="D169" s="44"/>
      <c r="E169" s="44"/>
      <c r="F169" s="44"/>
      <c r="G169" s="61"/>
      <c r="H169" s="44"/>
      <c r="I169" s="44"/>
    </row>
    <row r="170" spans="2:9" ht="17.25" thickBot="1" x14ac:dyDescent="0.35">
      <c r="B170" s="62"/>
      <c r="C170" s="62"/>
      <c r="D170" s="49"/>
      <c r="E170" s="49"/>
      <c r="F170" s="49"/>
      <c r="G170" s="49"/>
      <c r="H170" s="49"/>
      <c r="I170" s="49"/>
    </row>
    <row r="171" spans="2:9" ht="18" thickBot="1" x14ac:dyDescent="0.4">
      <c r="B171" s="63"/>
      <c r="C171" s="63" t="s">
        <v>40</v>
      </c>
      <c r="D171" s="49"/>
      <c r="E171" s="49"/>
      <c r="F171" s="49"/>
      <c r="G171" s="49"/>
      <c r="H171" s="49"/>
      <c r="I171" s="69">
        <f>SUM(I72:I170)</f>
        <v>800</v>
      </c>
    </row>
    <row r="172" spans="2:9" ht="17.25" x14ac:dyDescent="0.35">
      <c r="B172" s="12"/>
      <c r="C172" s="12"/>
      <c r="D172" s="17"/>
      <c r="E172" s="17"/>
      <c r="F172" s="17"/>
      <c r="G172" s="17"/>
      <c r="H172" s="17"/>
      <c r="I172" s="64"/>
    </row>
    <row r="173" spans="2:9" ht="16.5" x14ac:dyDescent="0.3">
      <c r="B173" s="12"/>
      <c r="C173" s="12"/>
      <c r="D173" s="14"/>
      <c r="E173" s="14" t="s">
        <v>218</v>
      </c>
      <c r="F173" s="17"/>
      <c r="G173" s="17"/>
      <c r="H173" s="17"/>
      <c r="I173" s="17"/>
    </row>
    <row r="174" spans="2:9" ht="16.5" x14ac:dyDescent="0.3">
      <c r="D174" s="14"/>
      <c r="E174" s="14" t="s">
        <v>214</v>
      </c>
      <c r="F174" s="1"/>
      <c r="G174" s="1"/>
      <c r="H174" s="1"/>
      <c r="I174" s="1"/>
    </row>
    <row r="175" spans="2:9" ht="16.5" x14ac:dyDescent="0.3">
      <c r="D175" s="17"/>
      <c r="E175" s="17" t="s">
        <v>215</v>
      </c>
      <c r="F175" s="1"/>
      <c r="G175" s="1"/>
      <c r="H175" s="1"/>
      <c r="I175" s="1"/>
    </row>
  </sheetData>
  <sortState ref="E72:I140">
    <sortCondition ref="E140"/>
  </sortState>
  <pageMargins left="0.7" right="0.7" top="0.78740157499999996" bottom="0.78740157499999996" header="0.3" footer="0.3"/>
  <pageSetup paperSize="9" scale="21"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E21"/>
  <sheetViews>
    <sheetView workbookViewId="0">
      <selection activeCell="G20" sqref="G20"/>
    </sheetView>
  </sheetViews>
  <sheetFormatPr baseColWidth="10" defaultRowHeight="15" x14ac:dyDescent="0.25"/>
  <cols>
    <col min="2" max="2" width="25.140625" style="1" customWidth="1"/>
    <col min="3" max="5" width="11.42578125" style="1"/>
  </cols>
  <sheetData>
    <row r="2" spans="1:5" ht="18" x14ac:dyDescent="0.35">
      <c r="A2" s="45" t="s">
        <v>845</v>
      </c>
    </row>
    <row r="3" spans="1:5" ht="15.75" thickBot="1" x14ac:dyDescent="0.3"/>
    <row r="4" spans="1:5" ht="32.25" customHeight="1" thickBot="1" x14ac:dyDescent="0.3">
      <c r="B4" s="219" t="s">
        <v>837</v>
      </c>
      <c r="C4" s="216">
        <v>2021</v>
      </c>
      <c r="D4" s="227">
        <v>2022</v>
      </c>
      <c r="E4" s="219" t="s">
        <v>838</v>
      </c>
    </row>
    <row r="5" spans="1:5" ht="18" customHeight="1" x14ac:dyDescent="0.3">
      <c r="B5" s="220" t="s">
        <v>46</v>
      </c>
      <c r="C5" s="217">
        <v>703</v>
      </c>
      <c r="D5" s="228">
        <v>518</v>
      </c>
      <c r="E5" s="232">
        <v>1221</v>
      </c>
    </row>
    <row r="6" spans="1:5" ht="18" customHeight="1" x14ac:dyDescent="0.3">
      <c r="B6" s="221" t="s">
        <v>95</v>
      </c>
      <c r="C6" s="218">
        <v>275</v>
      </c>
      <c r="D6" s="229">
        <v>110</v>
      </c>
      <c r="E6" s="233">
        <v>385</v>
      </c>
    </row>
    <row r="7" spans="1:5" ht="18" customHeight="1" x14ac:dyDescent="0.3">
      <c r="B7" s="221" t="s">
        <v>49</v>
      </c>
      <c r="C7" s="218">
        <v>157</v>
      </c>
      <c r="D7" s="229">
        <v>117</v>
      </c>
      <c r="E7" s="233">
        <v>274</v>
      </c>
    </row>
    <row r="8" spans="1:5" ht="18" customHeight="1" x14ac:dyDescent="0.3">
      <c r="B8" s="221" t="s">
        <v>50</v>
      </c>
      <c r="C8" s="218">
        <v>79</v>
      </c>
      <c r="D8" s="229">
        <v>158</v>
      </c>
      <c r="E8" s="233">
        <v>237</v>
      </c>
    </row>
    <row r="9" spans="1:5" ht="18" customHeight="1" x14ac:dyDescent="0.3">
      <c r="B9" s="221" t="s">
        <v>51</v>
      </c>
      <c r="C9" s="218">
        <v>116</v>
      </c>
      <c r="D9" s="229">
        <v>71</v>
      </c>
      <c r="E9" s="233">
        <v>187</v>
      </c>
    </row>
    <row r="10" spans="1:5" ht="18" customHeight="1" x14ac:dyDescent="0.3">
      <c r="B10" s="221" t="s">
        <v>47</v>
      </c>
      <c r="C10" s="218">
        <v>70</v>
      </c>
      <c r="D10" s="229">
        <v>66</v>
      </c>
      <c r="E10" s="233">
        <v>136</v>
      </c>
    </row>
    <row r="11" spans="1:5" ht="18" customHeight="1" x14ac:dyDescent="0.3">
      <c r="B11" s="221" t="s">
        <v>839</v>
      </c>
      <c r="C11" s="218">
        <v>66</v>
      </c>
      <c r="D11" s="229">
        <v>48</v>
      </c>
      <c r="E11" s="233">
        <v>114</v>
      </c>
    </row>
    <row r="12" spans="1:5" ht="18" customHeight="1" x14ac:dyDescent="0.3">
      <c r="B12" s="221" t="s">
        <v>120</v>
      </c>
      <c r="C12" s="218">
        <v>67</v>
      </c>
      <c r="D12" s="229">
        <v>18</v>
      </c>
      <c r="E12" s="233">
        <v>85</v>
      </c>
    </row>
    <row r="13" spans="1:5" ht="18" customHeight="1" x14ac:dyDescent="0.3">
      <c r="B13" s="221" t="s">
        <v>840</v>
      </c>
      <c r="C13" s="218">
        <v>35</v>
      </c>
      <c r="D13" s="229">
        <v>41</v>
      </c>
      <c r="E13" s="233">
        <v>76</v>
      </c>
    </row>
    <row r="14" spans="1:5" ht="18" customHeight="1" x14ac:dyDescent="0.3">
      <c r="B14" s="222" t="s">
        <v>48</v>
      </c>
      <c r="C14" s="218">
        <v>26</v>
      </c>
      <c r="D14" s="229">
        <v>36</v>
      </c>
      <c r="E14" s="233">
        <v>62</v>
      </c>
    </row>
    <row r="15" spans="1:5" ht="18" customHeight="1" x14ac:dyDescent="0.3">
      <c r="B15" s="222" t="s">
        <v>841</v>
      </c>
      <c r="C15" s="218">
        <v>22</v>
      </c>
      <c r="D15" s="229">
        <v>12</v>
      </c>
      <c r="E15" s="233">
        <v>34</v>
      </c>
    </row>
    <row r="16" spans="1:5" ht="18" customHeight="1" x14ac:dyDescent="0.3">
      <c r="B16" s="222" t="s">
        <v>173</v>
      </c>
      <c r="C16" s="218">
        <v>29</v>
      </c>
      <c r="D16" s="229">
        <v>3</v>
      </c>
      <c r="E16" s="233">
        <v>32</v>
      </c>
    </row>
    <row r="17" spans="2:5" ht="18" customHeight="1" x14ac:dyDescent="0.3">
      <c r="B17" s="222" t="s">
        <v>158</v>
      </c>
      <c r="C17" s="218">
        <v>8</v>
      </c>
      <c r="D17" s="229">
        <v>15</v>
      </c>
      <c r="E17" s="233">
        <v>23</v>
      </c>
    </row>
    <row r="18" spans="2:5" ht="18" customHeight="1" x14ac:dyDescent="0.3">
      <c r="B18" s="222" t="s">
        <v>842</v>
      </c>
      <c r="C18" s="218">
        <v>13</v>
      </c>
      <c r="D18" s="229">
        <v>9</v>
      </c>
      <c r="E18" s="233">
        <v>22</v>
      </c>
    </row>
    <row r="19" spans="2:5" ht="18" customHeight="1" x14ac:dyDescent="0.3">
      <c r="B19" s="222" t="s">
        <v>843</v>
      </c>
      <c r="C19" s="218">
        <v>27</v>
      </c>
      <c r="D19" s="229">
        <v>28</v>
      </c>
      <c r="E19" s="233">
        <v>55</v>
      </c>
    </row>
    <row r="20" spans="2:5" ht="18" customHeight="1" thickBot="1" x14ac:dyDescent="0.35">
      <c r="B20" s="223" t="s">
        <v>844</v>
      </c>
      <c r="C20" s="224">
        <v>98</v>
      </c>
      <c r="D20" s="230">
        <v>68</v>
      </c>
      <c r="E20" s="234">
        <v>166</v>
      </c>
    </row>
    <row r="21" spans="2:5" ht="17.25" thickBot="1" x14ac:dyDescent="0.35">
      <c r="B21" s="225" t="s">
        <v>838</v>
      </c>
      <c r="C21" s="226">
        <f>SUM(C5:C20)</f>
        <v>1791</v>
      </c>
      <c r="D21" s="231">
        <f>SUM(D5:D20)</f>
        <v>1318</v>
      </c>
      <c r="E21" s="235">
        <f>SUM(E5:E20)</f>
        <v>3109</v>
      </c>
    </row>
  </sheetData>
  <pageMargins left="0.7" right="0.7" top="0.78740157499999996" bottom="0.78740157499999996" header="0.3" footer="0.3"/>
  <ignoredErrors>
    <ignoredError sqref="C21:D21" formulaRange="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L36"/>
  <sheetViews>
    <sheetView zoomScale="80" zoomScaleNormal="80" workbookViewId="0">
      <selection activeCell="C35" sqref="C35"/>
    </sheetView>
  </sheetViews>
  <sheetFormatPr baseColWidth="10" defaultRowHeight="15" x14ac:dyDescent="0.25"/>
  <cols>
    <col min="4" max="4" width="20.140625" customWidth="1"/>
    <col min="5" max="6" width="20.85546875" customWidth="1"/>
    <col min="7" max="7" width="31.7109375" customWidth="1"/>
    <col min="8" max="8" width="15" customWidth="1"/>
    <col min="9" max="9" width="13.5703125" customWidth="1"/>
    <col min="10" max="10" width="14.42578125" customWidth="1"/>
    <col min="11" max="12" width="41" customWidth="1"/>
    <col min="16" max="16" width="26.5703125" customWidth="1"/>
    <col min="17" max="17" width="14.42578125" customWidth="1"/>
  </cols>
  <sheetData>
    <row r="2" spans="1:12" ht="18" x14ac:dyDescent="0.35">
      <c r="A2" s="45" t="s">
        <v>984</v>
      </c>
    </row>
    <row r="3" spans="1:12" ht="18" x14ac:dyDescent="0.35">
      <c r="A3" s="45"/>
    </row>
    <row r="4" spans="1:12" ht="16.899999999999999" customHeight="1" x14ac:dyDescent="0.35">
      <c r="B4" s="317" t="s">
        <v>0</v>
      </c>
      <c r="C4" s="319" t="s">
        <v>934</v>
      </c>
      <c r="D4" s="319" t="s">
        <v>933</v>
      </c>
      <c r="E4" s="319" t="s">
        <v>935</v>
      </c>
      <c r="F4" s="321" t="s">
        <v>936</v>
      </c>
      <c r="G4" s="323" t="s">
        <v>989</v>
      </c>
      <c r="H4" s="324"/>
      <c r="I4" s="324"/>
      <c r="J4" s="325"/>
      <c r="K4" s="323" t="s">
        <v>990</v>
      </c>
      <c r="L4" s="325"/>
    </row>
    <row r="5" spans="1:12" ht="36" x14ac:dyDescent="0.4">
      <c r="B5" s="318"/>
      <c r="C5" s="320"/>
      <c r="D5" s="320"/>
      <c r="E5" s="320"/>
      <c r="F5" s="322"/>
      <c r="G5" s="236" t="s">
        <v>1026</v>
      </c>
      <c r="H5" s="184" t="s">
        <v>955</v>
      </c>
      <c r="I5" s="184" t="s">
        <v>956</v>
      </c>
      <c r="J5" s="237" t="s">
        <v>957</v>
      </c>
      <c r="K5" s="236" t="s">
        <v>937</v>
      </c>
      <c r="L5" s="237" t="s">
        <v>1027</v>
      </c>
    </row>
    <row r="6" spans="1:12" ht="17.25" x14ac:dyDescent="0.35">
      <c r="B6" s="263">
        <v>2021</v>
      </c>
      <c r="C6" s="155" t="s">
        <v>912</v>
      </c>
      <c r="D6" s="155" t="s">
        <v>257</v>
      </c>
      <c r="E6" s="155" t="s">
        <v>108</v>
      </c>
      <c r="F6" s="251" t="s">
        <v>109</v>
      </c>
      <c r="G6" s="238" t="s">
        <v>942</v>
      </c>
      <c r="H6" s="182">
        <v>86.02536248535219</v>
      </c>
      <c r="I6" s="19">
        <v>10</v>
      </c>
      <c r="J6" s="239">
        <v>1920</v>
      </c>
      <c r="K6" s="247" t="s">
        <v>991</v>
      </c>
      <c r="L6" s="248" t="s">
        <v>992</v>
      </c>
    </row>
    <row r="7" spans="1:12" ht="17.25" x14ac:dyDescent="0.35">
      <c r="B7" s="263">
        <v>2021</v>
      </c>
      <c r="C7" s="155" t="s">
        <v>913</v>
      </c>
      <c r="D7" s="155" t="s">
        <v>263</v>
      </c>
      <c r="E7" s="155" t="s">
        <v>108</v>
      </c>
      <c r="F7" s="251" t="s">
        <v>109</v>
      </c>
      <c r="G7" s="238" t="s">
        <v>914</v>
      </c>
      <c r="H7" s="182">
        <v>67.113848791367587</v>
      </c>
      <c r="I7" s="19">
        <v>10</v>
      </c>
      <c r="J7" s="239">
        <v>80</v>
      </c>
      <c r="K7" s="247" t="s">
        <v>993</v>
      </c>
      <c r="L7" s="248" t="s">
        <v>994</v>
      </c>
    </row>
    <row r="8" spans="1:12" ht="17.25" x14ac:dyDescent="0.35">
      <c r="B8" s="263">
        <v>2021</v>
      </c>
      <c r="C8" s="155" t="s">
        <v>915</v>
      </c>
      <c r="D8" s="155" t="s">
        <v>261</v>
      </c>
      <c r="E8" s="155" t="s">
        <v>108</v>
      </c>
      <c r="F8" s="251" t="s">
        <v>109</v>
      </c>
      <c r="G8" s="240" t="s">
        <v>985</v>
      </c>
      <c r="H8" s="182">
        <v>77.46773273915548</v>
      </c>
      <c r="I8" s="155" t="s">
        <v>916</v>
      </c>
      <c r="J8" s="239">
        <v>960</v>
      </c>
      <c r="K8" s="247" t="s">
        <v>993</v>
      </c>
      <c r="L8" s="248" t="s">
        <v>995</v>
      </c>
    </row>
    <row r="9" spans="1:12" ht="17.25" x14ac:dyDescent="0.35">
      <c r="B9" s="263">
        <v>2021</v>
      </c>
      <c r="C9" s="155" t="s">
        <v>917</v>
      </c>
      <c r="D9" s="155" t="s">
        <v>260</v>
      </c>
      <c r="E9" s="155" t="s">
        <v>108</v>
      </c>
      <c r="F9" s="251" t="s">
        <v>109</v>
      </c>
      <c r="G9" s="238" t="s">
        <v>918</v>
      </c>
      <c r="H9" s="182">
        <v>78.648290854903337</v>
      </c>
      <c r="I9" s="19">
        <v>30</v>
      </c>
      <c r="J9" s="239">
        <v>1920</v>
      </c>
      <c r="K9" s="247" t="s">
        <v>996</v>
      </c>
      <c r="L9" s="248" t="s">
        <v>997</v>
      </c>
    </row>
    <row r="10" spans="1:12" ht="17.25" x14ac:dyDescent="0.35">
      <c r="B10" s="263">
        <v>2021</v>
      </c>
      <c r="C10" s="155" t="s">
        <v>919</v>
      </c>
      <c r="D10" s="155" t="s">
        <v>262</v>
      </c>
      <c r="E10" s="155" t="s">
        <v>108</v>
      </c>
      <c r="F10" s="251" t="s">
        <v>109</v>
      </c>
      <c r="G10" s="238" t="s">
        <v>920</v>
      </c>
      <c r="H10" s="182">
        <v>75.643235057300899</v>
      </c>
      <c r="I10" s="19">
        <v>10</v>
      </c>
      <c r="J10" s="239">
        <v>640</v>
      </c>
      <c r="K10" s="247" t="s">
        <v>996</v>
      </c>
      <c r="L10" s="248" t="s">
        <v>998</v>
      </c>
    </row>
    <row r="11" spans="1:12" ht="17.25" x14ac:dyDescent="0.35">
      <c r="B11" s="263">
        <v>2021</v>
      </c>
      <c r="C11" s="155" t="s">
        <v>921</v>
      </c>
      <c r="D11" s="155" t="s">
        <v>267</v>
      </c>
      <c r="E11" s="155" t="s">
        <v>108</v>
      </c>
      <c r="F11" s="251" t="s">
        <v>109</v>
      </c>
      <c r="G11" s="238" t="s">
        <v>922</v>
      </c>
      <c r="H11" s="182">
        <v>37.160676157581264</v>
      </c>
      <c r="I11" s="19">
        <v>10</v>
      </c>
      <c r="J11" s="239">
        <v>60</v>
      </c>
      <c r="K11" s="247" t="s">
        <v>993</v>
      </c>
      <c r="L11" s="248" t="s">
        <v>999</v>
      </c>
    </row>
    <row r="12" spans="1:12" ht="17.25" x14ac:dyDescent="0.35">
      <c r="B12" s="263">
        <v>2021</v>
      </c>
      <c r="C12" s="155" t="s">
        <v>923</v>
      </c>
      <c r="D12" s="155" t="s">
        <v>268</v>
      </c>
      <c r="E12" s="155" t="s">
        <v>108</v>
      </c>
      <c r="F12" s="251" t="s">
        <v>109</v>
      </c>
      <c r="G12" s="238" t="s">
        <v>924</v>
      </c>
      <c r="H12" s="182">
        <v>83.364858800279549</v>
      </c>
      <c r="I12" s="19">
        <v>15</v>
      </c>
      <c r="J12" s="239">
        <v>1920</v>
      </c>
      <c r="K12" s="247" t="s">
        <v>993</v>
      </c>
      <c r="L12" s="248" t="s">
        <v>1000</v>
      </c>
    </row>
    <row r="13" spans="1:12" ht="17.25" x14ac:dyDescent="0.35">
      <c r="B13" s="263">
        <v>2021</v>
      </c>
      <c r="C13" s="155" t="s">
        <v>925</v>
      </c>
      <c r="D13" s="155" t="s">
        <v>271</v>
      </c>
      <c r="E13" s="155" t="s">
        <v>108</v>
      </c>
      <c r="F13" s="251" t="s">
        <v>109</v>
      </c>
      <c r="G13" s="240" t="s">
        <v>985</v>
      </c>
      <c r="H13" s="182">
        <v>79.581821049431781</v>
      </c>
      <c r="I13" s="155" t="s">
        <v>916</v>
      </c>
      <c r="J13" s="239">
        <v>480</v>
      </c>
      <c r="K13" s="247" t="s">
        <v>993</v>
      </c>
      <c r="L13" s="248" t="s">
        <v>1001</v>
      </c>
    </row>
    <row r="14" spans="1:12" ht="17.25" x14ac:dyDescent="0.35">
      <c r="B14" s="263">
        <v>2021</v>
      </c>
      <c r="C14" s="155" t="s">
        <v>926</v>
      </c>
      <c r="D14" s="155" t="s">
        <v>272</v>
      </c>
      <c r="E14" s="155" t="s">
        <v>108</v>
      </c>
      <c r="F14" s="251" t="s">
        <v>109</v>
      </c>
      <c r="G14" s="238" t="s">
        <v>927</v>
      </c>
      <c r="H14" s="182">
        <v>82.592914503518685</v>
      </c>
      <c r="I14" s="155" t="s">
        <v>916</v>
      </c>
      <c r="J14" s="239">
        <v>2560</v>
      </c>
      <c r="K14" s="247" t="s">
        <v>993</v>
      </c>
      <c r="L14" s="248" t="s">
        <v>1002</v>
      </c>
    </row>
    <row r="15" spans="1:12" ht="17.25" x14ac:dyDescent="0.35">
      <c r="B15" s="263">
        <v>2021</v>
      </c>
      <c r="C15" s="155" t="s">
        <v>928</v>
      </c>
      <c r="D15" s="155" t="s">
        <v>284</v>
      </c>
      <c r="E15" s="155" t="s">
        <v>108</v>
      </c>
      <c r="F15" s="251" t="s">
        <v>109</v>
      </c>
      <c r="G15" s="240" t="s">
        <v>985</v>
      </c>
      <c r="H15" s="182">
        <v>65.676600631996337</v>
      </c>
      <c r="I15" s="155" t="s">
        <v>86</v>
      </c>
      <c r="J15" s="239">
        <v>120</v>
      </c>
      <c r="K15" s="247" t="s">
        <v>991</v>
      </c>
      <c r="L15" s="248" t="s">
        <v>1003</v>
      </c>
    </row>
    <row r="16" spans="1:12" ht="17.25" x14ac:dyDescent="0.35">
      <c r="B16" s="263">
        <v>2021</v>
      </c>
      <c r="C16" s="155" t="s">
        <v>929</v>
      </c>
      <c r="D16" s="155" t="s">
        <v>276</v>
      </c>
      <c r="E16" s="155" t="s">
        <v>108</v>
      </c>
      <c r="F16" s="251" t="s">
        <v>109</v>
      </c>
      <c r="G16" s="238" t="s">
        <v>930</v>
      </c>
      <c r="H16" s="182">
        <v>91.247890785982975</v>
      </c>
      <c r="I16" s="19">
        <v>40</v>
      </c>
      <c r="J16" s="239">
        <v>1280</v>
      </c>
      <c r="K16" s="247" t="s">
        <v>991</v>
      </c>
      <c r="L16" s="248" t="s">
        <v>1004</v>
      </c>
    </row>
    <row r="17" spans="2:12" ht="17.25" x14ac:dyDescent="0.35">
      <c r="B17" s="264">
        <v>2022</v>
      </c>
      <c r="C17" s="266" t="s">
        <v>894</v>
      </c>
      <c r="D17" s="266" t="s">
        <v>434</v>
      </c>
      <c r="E17" s="255" t="s">
        <v>108</v>
      </c>
      <c r="F17" s="256" t="s">
        <v>109</v>
      </c>
      <c r="G17" s="257" t="s">
        <v>985</v>
      </c>
      <c r="H17" s="258">
        <v>68.430674135602004</v>
      </c>
      <c r="I17" s="259">
        <v>15</v>
      </c>
      <c r="J17" s="260">
        <v>240</v>
      </c>
      <c r="K17" s="261" t="s">
        <v>1005</v>
      </c>
      <c r="L17" s="262" t="s">
        <v>1006</v>
      </c>
    </row>
    <row r="18" spans="2:12" ht="17.25" x14ac:dyDescent="0.35">
      <c r="B18" s="263">
        <v>2022</v>
      </c>
      <c r="C18" s="151" t="s">
        <v>895</v>
      </c>
      <c r="D18" s="151" t="s">
        <v>435</v>
      </c>
      <c r="E18" s="155" t="s">
        <v>108</v>
      </c>
      <c r="F18" s="251" t="s">
        <v>109</v>
      </c>
      <c r="G18" s="241" t="s">
        <v>986</v>
      </c>
      <c r="H18" s="182">
        <v>81.957015292770976</v>
      </c>
      <c r="I18" s="155" t="s">
        <v>896</v>
      </c>
      <c r="J18" s="239">
        <v>120</v>
      </c>
      <c r="K18" s="247" t="s">
        <v>1005</v>
      </c>
      <c r="L18" s="248" t="s">
        <v>1007</v>
      </c>
    </row>
    <row r="19" spans="2:12" ht="17.25" x14ac:dyDescent="0.35">
      <c r="B19" s="263">
        <v>2022</v>
      </c>
      <c r="C19" s="151" t="s">
        <v>897</v>
      </c>
      <c r="D19" s="151" t="s">
        <v>438</v>
      </c>
      <c r="E19" s="155" t="s">
        <v>108</v>
      </c>
      <c r="F19" s="251" t="s">
        <v>109</v>
      </c>
      <c r="G19" s="238" t="s">
        <v>943</v>
      </c>
      <c r="H19" s="182">
        <v>92.193165587137131</v>
      </c>
      <c r="I19" s="155" t="s">
        <v>896</v>
      </c>
      <c r="J19" s="239">
        <v>1280</v>
      </c>
      <c r="K19" s="247" t="s">
        <v>993</v>
      </c>
      <c r="L19" s="248" t="s">
        <v>1008</v>
      </c>
    </row>
    <row r="20" spans="2:12" ht="17.25" x14ac:dyDescent="0.35">
      <c r="B20" s="263">
        <v>2022</v>
      </c>
      <c r="C20" s="151" t="s">
        <v>898</v>
      </c>
      <c r="D20" s="151" t="s">
        <v>439</v>
      </c>
      <c r="E20" s="155" t="s">
        <v>108</v>
      </c>
      <c r="F20" s="251" t="s">
        <v>109</v>
      </c>
      <c r="G20" s="238" t="s">
        <v>944</v>
      </c>
      <c r="H20" s="182">
        <v>58.111972821245459</v>
      </c>
      <c r="I20" s="155" t="s">
        <v>896</v>
      </c>
      <c r="J20" s="242">
        <v>20</v>
      </c>
      <c r="K20" s="247" t="s">
        <v>993</v>
      </c>
      <c r="L20" s="248" t="s">
        <v>1009</v>
      </c>
    </row>
    <row r="21" spans="2:12" ht="17.25" x14ac:dyDescent="0.35">
      <c r="B21" s="263">
        <v>2022</v>
      </c>
      <c r="C21" s="151" t="s">
        <v>899</v>
      </c>
      <c r="D21" s="151" t="s">
        <v>436</v>
      </c>
      <c r="E21" s="155" t="s">
        <v>108</v>
      </c>
      <c r="F21" s="251" t="s">
        <v>109</v>
      </c>
      <c r="G21" s="238" t="s">
        <v>945</v>
      </c>
      <c r="H21" s="182">
        <v>74.704443102141354</v>
      </c>
      <c r="I21" s="183">
        <v>10</v>
      </c>
      <c r="J21" s="239">
        <v>320</v>
      </c>
      <c r="K21" s="247" t="s">
        <v>993</v>
      </c>
      <c r="L21" s="248" t="s">
        <v>1010</v>
      </c>
    </row>
    <row r="22" spans="2:12" ht="17.25" x14ac:dyDescent="0.35">
      <c r="B22" s="263">
        <v>2022</v>
      </c>
      <c r="C22" s="151" t="s">
        <v>900</v>
      </c>
      <c r="D22" s="151" t="s">
        <v>441</v>
      </c>
      <c r="E22" s="155" t="s">
        <v>108</v>
      </c>
      <c r="F22" s="251" t="s">
        <v>109</v>
      </c>
      <c r="G22" s="238" t="s">
        <v>946</v>
      </c>
      <c r="H22" s="182">
        <v>85.429994979070642</v>
      </c>
      <c r="I22" s="183">
        <v>30</v>
      </c>
      <c r="J22" s="242">
        <v>480</v>
      </c>
      <c r="K22" s="247" t="s">
        <v>993</v>
      </c>
      <c r="L22" s="248" t="s">
        <v>1011</v>
      </c>
    </row>
    <row r="23" spans="2:12" ht="17.25" x14ac:dyDescent="0.35">
      <c r="B23" s="263">
        <v>2022</v>
      </c>
      <c r="C23" s="151" t="s">
        <v>901</v>
      </c>
      <c r="D23" s="151" t="s">
        <v>440</v>
      </c>
      <c r="E23" s="155" t="s">
        <v>108</v>
      </c>
      <c r="F23" s="251" t="s">
        <v>109</v>
      </c>
      <c r="G23" s="241" t="s">
        <v>987</v>
      </c>
      <c r="H23" s="182">
        <v>77.074795746709327</v>
      </c>
      <c r="I23" s="183">
        <v>60</v>
      </c>
      <c r="J23" s="242">
        <v>480</v>
      </c>
      <c r="K23" s="247" t="s">
        <v>993</v>
      </c>
      <c r="L23" s="248" t="s">
        <v>1012</v>
      </c>
    </row>
    <row r="24" spans="2:12" ht="17.25" x14ac:dyDescent="0.35">
      <c r="B24" s="263">
        <v>2022</v>
      </c>
      <c r="C24" s="151" t="s">
        <v>902</v>
      </c>
      <c r="D24" s="151" t="s">
        <v>442</v>
      </c>
      <c r="E24" s="151" t="s">
        <v>110</v>
      </c>
      <c r="F24" s="252" t="s">
        <v>193</v>
      </c>
      <c r="G24" s="238" t="s">
        <v>947</v>
      </c>
      <c r="H24" s="182">
        <v>64.627493907180977</v>
      </c>
      <c r="I24" s="155" t="s">
        <v>896</v>
      </c>
      <c r="J24" s="242">
        <v>40</v>
      </c>
      <c r="K24" s="247" t="s">
        <v>993</v>
      </c>
      <c r="L24" s="248" t="s">
        <v>1013</v>
      </c>
    </row>
    <row r="25" spans="2:12" ht="17.25" x14ac:dyDescent="0.35">
      <c r="B25" s="263">
        <v>2022</v>
      </c>
      <c r="C25" s="151" t="s">
        <v>903</v>
      </c>
      <c r="D25" s="151" t="s">
        <v>445</v>
      </c>
      <c r="E25" s="155" t="s">
        <v>108</v>
      </c>
      <c r="F25" s="251" t="s">
        <v>109</v>
      </c>
      <c r="G25" s="238" t="s">
        <v>954</v>
      </c>
      <c r="H25" s="182">
        <v>65.175858726679422</v>
      </c>
      <c r="I25" s="183">
        <v>10</v>
      </c>
      <c r="J25" s="242">
        <v>960</v>
      </c>
      <c r="K25" s="247" t="s">
        <v>991</v>
      </c>
      <c r="L25" s="248" t="s">
        <v>1014</v>
      </c>
    </row>
    <row r="26" spans="2:12" ht="17.25" x14ac:dyDescent="0.35">
      <c r="B26" s="263">
        <v>2022</v>
      </c>
      <c r="C26" s="151" t="s">
        <v>904</v>
      </c>
      <c r="D26" s="151" t="s">
        <v>444</v>
      </c>
      <c r="E26" s="155" t="s">
        <v>108</v>
      </c>
      <c r="F26" s="251" t="s">
        <v>109</v>
      </c>
      <c r="G26" s="238" t="s">
        <v>953</v>
      </c>
      <c r="H26" s="182">
        <v>61.702879040379763</v>
      </c>
      <c r="I26" s="155" t="s">
        <v>896</v>
      </c>
      <c r="J26" s="242">
        <v>40</v>
      </c>
      <c r="K26" s="247" t="s">
        <v>991</v>
      </c>
      <c r="L26" s="248" t="s">
        <v>1015</v>
      </c>
    </row>
    <row r="27" spans="2:12" ht="17.25" x14ac:dyDescent="0.35">
      <c r="B27" s="263">
        <v>2022</v>
      </c>
      <c r="C27" s="151" t="s">
        <v>905</v>
      </c>
      <c r="D27" s="155" t="s">
        <v>447</v>
      </c>
      <c r="E27" s="155" t="s">
        <v>108</v>
      </c>
      <c r="F27" s="251" t="s">
        <v>109</v>
      </c>
      <c r="G27" s="238" t="s">
        <v>948</v>
      </c>
      <c r="H27" s="182">
        <v>78.472242569921832</v>
      </c>
      <c r="I27" s="155" t="s">
        <v>896</v>
      </c>
      <c r="J27" s="242">
        <v>640</v>
      </c>
      <c r="K27" s="247" t="s">
        <v>993</v>
      </c>
      <c r="L27" s="248" t="s">
        <v>1016</v>
      </c>
    </row>
    <row r="28" spans="2:12" ht="17.25" x14ac:dyDescent="0.35">
      <c r="B28" s="263">
        <v>2022</v>
      </c>
      <c r="C28" s="151" t="s">
        <v>906</v>
      </c>
      <c r="D28" s="155" t="s">
        <v>448</v>
      </c>
      <c r="E28" s="155" t="s">
        <v>108</v>
      </c>
      <c r="F28" s="251" t="s">
        <v>109</v>
      </c>
      <c r="G28" s="238" t="s">
        <v>949</v>
      </c>
      <c r="H28" s="182">
        <v>89.905362193639448</v>
      </c>
      <c r="I28" s="183">
        <v>30</v>
      </c>
      <c r="J28" s="242">
        <v>640</v>
      </c>
      <c r="K28" s="247" t="s">
        <v>993</v>
      </c>
      <c r="L28" s="248" t="s">
        <v>1017</v>
      </c>
    </row>
    <row r="29" spans="2:12" ht="17.25" x14ac:dyDescent="0.35">
      <c r="B29" s="263">
        <v>2022</v>
      </c>
      <c r="C29" s="151" t="s">
        <v>907</v>
      </c>
      <c r="D29" s="155" t="s">
        <v>450</v>
      </c>
      <c r="E29" s="155" t="s">
        <v>108</v>
      </c>
      <c r="F29" s="251" t="s">
        <v>109</v>
      </c>
      <c r="G29" s="238" t="s">
        <v>950</v>
      </c>
      <c r="H29" s="182">
        <v>80.152716079101623</v>
      </c>
      <c r="I29" s="183">
        <v>40</v>
      </c>
      <c r="J29" s="242">
        <v>1920</v>
      </c>
      <c r="K29" s="247" t="s">
        <v>1018</v>
      </c>
      <c r="L29" s="248" t="s">
        <v>1019</v>
      </c>
    </row>
    <row r="30" spans="2:12" ht="17.25" x14ac:dyDescent="0.35">
      <c r="B30" s="263">
        <v>2022</v>
      </c>
      <c r="C30" s="151" t="s">
        <v>908</v>
      </c>
      <c r="D30" s="155" t="s">
        <v>451</v>
      </c>
      <c r="E30" s="155" t="s">
        <v>108</v>
      </c>
      <c r="F30" s="251" t="s">
        <v>109</v>
      </c>
      <c r="G30" s="238" t="s">
        <v>951</v>
      </c>
      <c r="H30" s="182">
        <v>79.523164131717124</v>
      </c>
      <c r="I30" s="183">
        <v>60</v>
      </c>
      <c r="J30" s="242">
        <v>1280</v>
      </c>
      <c r="K30" s="247" t="s">
        <v>1018</v>
      </c>
      <c r="L30" s="248" t="s">
        <v>1020</v>
      </c>
    </row>
    <row r="31" spans="2:12" ht="17.25" x14ac:dyDescent="0.35">
      <c r="B31" s="263">
        <v>2022</v>
      </c>
      <c r="C31" s="151" t="s">
        <v>909</v>
      </c>
      <c r="D31" s="155" t="s">
        <v>456</v>
      </c>
      <c r="E31" s="155" t="s">
        <v>108</v>
      </c>
      <c r="F31" s="251" t="s">
        <v>109</v>
      </c>
      <c r="G31" s="241" t="s">
        <v>1025</v>
      </c>
      <c r="H31" s="182">
        <v>67.315089628849904</v>
      </c>
      <c r="I31" s="155" t="s">
        <v>896</v>
      </c>
      <c r="J31" s="242">
        <v>960</v>
      </c>
      <c r="K31" s="247" t="s">
        <v>993</v>
      </c>
      <c r="L31" s="248" t="s">
        <v>1021</v>
      </c>
    </row>
    <row r="32" spans="2:12" ht="17.25" x14ac:dyDescent="0.35">
      <c r="B32" s="263">
        <v>2022</v>
      </c>
      <c r="C32" s="151" t="s">
        <v>910</v>
      </c>
      <c r="D32" s="155" t="s">
        <v>941</v>
      </c>
      <c r="E32" s="155" t="s">
        <v>110</v>
      </c>
      <c r="F32" s="251" t="s">
        <v>193</v>
      </c>
      <c r="G32" s="238" t="s">
        <v>988</v>
      </c>
      <c r="H32" s="182" t="s">
        <v>938</v>
      </c>
      <c r="I32" s="183" t="s">
        <v>939</v>
      </c>
      <c r="J32" s="242" t="s">
        <v>940</v>
      </c>
      <c r="K32" s="241" t="s">
        <v>1022</v>
      </c>
      <c r="L32" s="248" t="s">
        <v>1023</v>
      </c>
    </row>
    <row r="33" spans="2:12" ht="17.25" x14ac:dyDescent="0.35">
      <c r="B33" s="265">
        <v>2022</v>
      </c>
      <c r="C33" s="267" t="s">
        <v>911</v>
      </c>
      <c r="D33" s="253" t="s">
        <v>457</v>
      </c>
      <c r="E33" s="253" t="s">
        <v>108</v>
      </c>
      <c r="F33" s="254" t="s">
        <v>109</v>
      </c>
      <c r="G33" s="243" t="s">
        <v>952</v>
      </c>
      <c r="H33" s="244">
        <v>73.400161912764247</v>
      </c>
      <c r="I33" s="245">
        <v>15</v>
      </c>
      <c r="J33" s="246">
        <v>960</v>
      </c>
      <c r="K33" s="249" t="s">
        <v>1018</v>
      </c>
      <c r="L33" s="250" t="s">
        <v>1024</v>
      </c>
    </row>
    <row r="36" spans="2:12" ht="31.5" customHeight="1" x14ac:dyDescent="0.3">
      <c r="C36" s="316" t="s">
        <v>959</v>
      </c>
      <c r="D36" s="316"/>
      <c r="E36" s="316"/>
      <c r="F36" s="316"/>
      <c r="G36" s="316"/>
      <c r="H36" s="316"/>
      <c r="I36" s="316"/>
      <c r="J36" s="316"/>
      <c r="K36" s="316"/>
      <c r="L36" s="316"/>
    </row>
  </sheetData>
  <mergeCells count="8">
    <mergeCell ref="C36:L36"/>
    <mergeCell ref="B4:B5"/>
    <mergeCell ref="C4:C5"/>
    <mergeCell ref="D4:D5"/>
    <mergeCell ref="E4:E5"/>
    <mergeCell ref="F4:F5"/>
    <mergeCell ref="G4:J4"/>
    <mergeCell ref="K4:L4"/>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B2:O114"/>
  <sheetViews>
    <sheetView zoomScale="90" zoomScaleNormal="90" workbookViewId="0">
      <pane xSplit="3" topLeftCell="D1" activePane="topRight" state="frozen"/>
      <selection pane="topRight" activeCell="B2" sqref="B2"/>
    </sheetView>
  </sheetViews>
  <sheetFormatPr baseColWidth="10" defaultRowHeight="15" x14ac:dyDescent="0.25"/>
  <cols>
    <col min="1" max="1" width="5.42578125" customWidth="1"/>
    <col min="2" max="2" width="12.85546875" style="1" customWidth="1"/>
    <col min="3" max="4" width="28.140625" style="1" customWidth="1"/>
    <col min="5" max="5" width="20.5703125" style="1" customWidth="1"/>
    <col min="6" max="6" width="22" style="1" customWidth="1"/>
    <col min="7" max="7" width="35.5703125" style="1" customWidth="1"/>
    <col min="8" max="8" width="18.85546875" style="1" customWidth="1"/>
    <col min="9" max="9" width="32.85546875" style="1" customWidth="1"/>
    <col min="10" max="10" width="29.28515625" style="1" customWidth="1"/>
    <col min="11" max="11" width="24.85546875" style="1" customWidth="1"/>
    <col min="12" max="12" width="22.5703125" style="1" customWidth="1"/>
    <col min="13" max="13" width="30.5703125" customWidth="1"/>
    <col min="14" max="14" width="14.7109375" customWidth="1"/>
  </cols>
  <sheetData>
    <row r="2" spans="2:15" ht="18" x14ac:dyDescent="0.3">
      <c r="B2" s="2" t="s">
        <v>1268</v>
      </c>
      <c r="C2" s="17"/>
      <c r="D2" s="17"/>
      <c r="E2" s="17"/>
      <c r="F2" s="17"/>
      <c r="G2" s="17"/>
      <c r="H2" s="17"/>
      <c r="I2" s="17"/>
      <c r="J2" s="17"/>
      <c r="K2" s="17"/>
      <c r="L2" s="17"/>
      <c r="M2" s="12"/>
    </row>
    <row r="3" spans="2:15" ht="16.5" x14ac:dyDescent="0.3">
      <c r="B3" s="17"/>
      <c r="C3" s="268"/>
      <c r="D3" s="268"/>
      <c r="E3" s="48"/>
      <c r="F3" s="48"/>
      <c r="G3" s="48"/>
      <c r="H3" s="48"/>
      <c r="I3" s="17"/>
      <c r="J3" s="17"/>
      <c r="K3" s="17"/>
      <c r="L3" s="17"/>
      <c r="M3" s="12"/>
    </row>
    <row r="4" spans="2:15" ht="23.25" x14ac:dyDescent="0.35">
      <c r="B4" s="17"/>
      <c r="C4" s="17"/>
      <c r="D4" s="17"/>
      <c r="E4" s="17"/>
      <c r="F4" s="17"/>
      <c r="G4" s="17"/>
      <c r="H4" s="17"/>
      <c r="I4" s="17"/>
      <c r="J4" s="17"/>
      <c r="K4" s="17"/>
      <c r="L4" s="17"/>
      <c r="M4" s="12"/>
      <c r="N4" s="284"/>
    </row>
    <row r="5" spans="2:15" ht="58.5" customHeight="1" x14ac:dyDescent="0.35">
      <c r="B5" s="185" t="s">
        <v>0</v>
      </c>
      <c r="C5" s="188" t="s">
        <v>932</v>
      </c>
      <c r="D5" s="188" t="s">
        <v>1141</v>
      </c>
      <c r="E5" s="186" t="s">
        <v>1</v>
      </c>
      <c r="F5" s="185" t="s">
        <v>4</v>
      </c>
      <c r="G5" s="185" t="s">
        <v>2</v>
      </c>
      <c r="H5" s="187" t="s">
        <v>3</v>
      </c>
      <c r="I5" s="186" t="s">
        <v>219</v>
      </c>
      <c r="J5" s="286" t="s">
        <v>1090</v>
      </c>
      <c r="K5" s="186" t="s">
        <v>1091</v>
      </c>
      <c r="L5" s="185" t="s">
        <v>1093</v>
      </c>
      <c r="M5" s="185" t="s">
        <v>1044</v>
      </c>
      <c r="N5" s="276" t="s">
        <v>1031</v>
      </c>
      <c r="O5" s="276" t="s">
        <v>1030</v>
      </c>
    </row>
    <row r="6" spans="2:15" ht="33.75" customHeight="1" x14ac:dyDescent="0.35">
      <c r="B6" s="44">
        <v>2022</v>
      </c>
      <c r="C6" s="1" t="s">
        <v>1142</v>
      </c>
      <c r="D6" s="44" t="s">
        <v>735</v>
      </c>
      <c r="E6" s="44" t="s">
        <v>1252</v>
      </c>
      <c r="F6" s="31" t="s">
        <v>743</v>
      </c>
      <c r="G6" s="19" t="s">
        <v>890</v>
      </c>
      <c r="H6" s="147" t="s">
        <v>739</v>
      </c>
      <c r="I6" s="44" t="s">
        <v>738</v>
      </c>
      <c r="J6" s="274">
        <v>44788</v>
      </c>
      <c r="K6" s="30" t="s">
        <v>1089</v>
      </c>
      <c r="L6" s="290">
        <v>56566</v>
      </c>
      <c r="M6" s="17" t="s">
        <v>1045</v>
      </c>
      <c r="N6" s="285">
        <v>50.453038644647997</v>
      </c>
      <c r="O6" s="285">
        <v>7.5627145566150196</v>
      </c>
    </row>
    <row r="7" spans="2:15" ht="18" x14ac:dyDescent="0.35">
      <c r="B7" s="44">
        <v>2022</v>
      </c>
      <c r="C7" s="44" t="s">
        <v>1176</v>
      </c>
      <c r="D7" s="44" t="s">
        <v>1174</v>
      </c>
      <c r="E7" s="44" t="s">
        <v>1253</v>
      </c>
      <c r="F7" s="144" t="s">
        <v>742</v>
      </c>
      <c r="G7" s="44" t="s">
        <v>7</v>
      </c>
      <c r="H7" s="61" t="s">
        <v>8</v>
      </c>
      <c r="I7" s="44" t="s">
        <v>729</v>
      </c>
      <c r="J7" s="155" t="s">
        <v>1108</v>
      </c>
      <c r="K7" s="293">
        <v>44809</v>
      </c>
      <c r="L7" s="155">
        <v>44225</v>
      </c>
      <c r="M7" s="181" t="s">
        <v>1046</v>
      </c>
      <c r="N7" s="277">
        <v>51.472498457674597</v>
      </c>
      <c r="O7" s="277">
        <v>7.4715685567487702</v>
      </c>
    </row>
    <row r="8" spans="2:15" ht="18" x14ac:dyDescent="0.35">
      <c r="B8" s="44">
        <v>2022</v>
      </c>
      <c r="C8" s="44" t="s">
        <v>1177</v>
      </c>
      <c r="D8" s="44" t="s">
        <v>1175</v>
      </c>
      <c r="E8" s="44" t="s">
        <v>1254</v>
      </c>
      <c r="F8" s="144" t="s">
        <v>742</v>
      </c>
      <c r="G8" s="44" t="s">
        <v>5</v>
      </c>
      <c r="H8" s="61" t="s">
        <v>6</v>
      </c>
      <c r="I8" s="44" t="s">
        <v>740</v>
      </c>
      <c r="J8" s="293">
        <v>44803</v>
      </c>
      <c r="K8" s="294" t="s">
        <v>1089</v>
      </c>
      <c r="L8" s="288">
        <v>59494</v>
      </c>
      <c r="M8" s="181" t="s">
        <v>1047</v>
      </c>
      <c r="N8" s="277">
        <v>51.571452009635799</v>
      </c>
      <c r="O8" s="277">
        <v>8.1093383567997801</v>
      </c>
    </row>
    <row r="9" spans="2:15" ht="18" x14ac:dyDescent="0.35">
      <c r="B9" s="44">
        <v>2022</v>
      </c>
      <c r="C9" s="44" t="s">
        <v>1178</v>
      </c>
      <c r="D9" s="44">
        <v>4222029800</v>
      </c>
      <c r="E9" s="44" t="s">
        <v>1255</v>
      </c>
      <c r="F9" s="145" t="s">
        <v>744</v>
      </c>
      <c r="G9" s="44" t="s">
        <v>41</v>
      </c>
      <c r="H9" s="61" t="s">
        <v>15</v>
      </c>
      <c r="I9" s="44" t="s">
        <v>729</v>
      </c>
      <c r="J9" s="274">
        <v>44798</v>
      </c>
      <c r="K9" s="30" t="s">
        <v>1089</v>
      </c>
      <c r="L9" s="290" t="s">
        <v>1094</v>
      </c>
      <c r="M9" s="181" t="s">
        <v>1088</v>
      </c>
      <c r="N9" s="277">
        <v>51.434167379988402</v>
      </c>
      <c r="O9" s="277">
        <v>11.9788817530759</v>
      </c>
    </row>
    <row r="10" spans="2:15" ht="18" x14ac:dyDescent="0.35">
      <c r="B10" s="44">
        <v>2022</v>
      </c>
      <c r="C10" s="44" t="s">
        <v>1179</v>
      </c>
      <c r="D10" s="44">
        <v>4222030640</v>
      </c>
      <c r="E10" s="44" t="s">
        <v>1256</v>
      </c>
      <c r="F10" s="145" t="s">
        <v>744</v>
      </c>
      <c r="G10" s="44" t="s">
        <v>5</v>
      </c>
      <c r="H10" s="61" t="s">
        <v>6</v>
      </c>
      <c r="I10" s="44" t="s">
        <v>729</v>
      </c>
      <c r="J10" s="274">
        <v>44807</v>
      </c>
      <c r="K10" s="30" t="s">
        <v>1089</v>
      </c>
      <c r="L10" s="288">
        <v>39317</v>
      </c>
      <c r="M10" s="181" t="s">
        <v>1087</v>
      </c>
      <c r="N10" s="277">
        <v>52.379388720694799</v>
      </c>
      <c r="O10" s="277">
        <v>11.9875857940626</v>
      </c>
    </row>
    <row r="11" spans="2:15" ht="18" x14ac:dyDescent="0.35">
      <c r="B11" s="44">
        <v>2022</v>
      </c>
      <c r="C11" s="44" t="s">
        <v>1180</v>
      </c>
      <c r="D11" s="44">
        <v>73972</v>
      </c>
      <c r="E11" s="44" t="s">
        <v>1257</v>
      </c>
      <c r="F11" s="145" t="s">
        <v>744</v>
      </c>
      <c r="G11" s="44" t="s">
        <v>7</v>
      </c>
      <c r="H11" s="61" t="s">
        <v>8</v>
      </c>
      <c r="I11" s="44" t="s">
        <v>729</v>
      </c>
      <c r="J11" s="274">
        <v>44808</v>
      </c>
      <c r="K11" s="30" t="s">
        <v>1089</v>
      </c>
      <c r="L11" s="288">
        <v>85586</v>
      </c>
      <c r="M11" s="181" t="s">
        <v>1048</v>
      </c>
      <c r="N11" s="277">
        <v>48.175750218347801</v>
      </c>
      <c r="O11" s="277">
        <v>11.8291177198198</v>
      </c>
    </row>
    <row r="12" spans="2:15" ht="18" x14ac:dyDescent="0.35">
      <c r="B12" s="44">
        <v>2022</v>
      </c>
      <c r="C12" s="44" t="s">
        <v>730</v>
      </c>
      <c r="D12" s="44" t="s">
        <v>1183</v>
      </c>
      <c r="E12" s="44" t="s">
        <v>1258</v>
      </c>
      <c r="F12" s="144" t="s">
        <v>742</v>
      </c>
      <c r="G12" s="44" t="s">
        <v>5</v>
      </c>
      <c r="H12" s="61" t="s">
        <v>6</v>
      </c>
      <c r="I12" s="44" t="s">
        <v>729</v>
      </c>
      <c r="J12" s="274">
        <v>44788</v>
      </c>
      <c r="K12" s="30" t="s">
        <v>1089</v>
      </c>
      <c r="L12" s="288">
        <v>31582</v>
      </c>
      <c r="M12" s="17" t="s">
        <v>1049</v>
      </c>
      <c r="N12" s="277">
        <v>52.648389817480499</v>
      </c>
      <c r="O12" s="277">
        <v>9.2135235401421092</v>
      </c>
    </row>
    <row r="13" spans="2:15" ht="18" x14ac:dyDescent="0.35">
      <c r="B13" s="44">
        <v>2022</v>
      </c>
      <c r="C13" s="44" t="s">
        <v>731</v>
      </c>
      <c r="D13" s="44" t="s">
        <v>1184</v>
      </c>
      <c r="E13" s="44" t="s">
        <v>1259</v>
      </c>
      <c r="F13" s="31" t="s">
        <v>743</v>
      </c>
      <c r="G13" s="44" t="s">
        <v>16</v>
      </c>
      <c r="H13" s="61" t="s">
        <v>17</v>
      </c>
      <c r="I13" s="44" t="s">
        <v>729</v>
      </c>
      <c r="J13" s="274">
        <v>44787</v>
      </c>
      <c r="K13" s="30" t="s">
        <v>1089</v>
      </c>
      <c r="L13" s="288">
        <v>31655</v>
      </c>
      <c r="M13" s="17" t="s">
        <v>1050</v>
      </c>
      <c r="N13" s="277">
        <v>52.339297682317699</v>
      </c>
      <c r="O13" s="277">
        <v>9.2053126689647105</v>
      </c>
    </row>
    <row r="14" spans="2:15" ht="18" x14ac:dyDescent="0.35">
      <c r="B14" s="44">
        <v>2022</v>
      </c>
      <c r="C14" s="44" t="s">
        <v>732</v>
      </c>
      <c r="D14" s="44" t="s">
        <v>1185</v>
      </c>
      <c r="E14" s="44" t="s">
        <v>1260</v>
      </c>
      <c r="F14" s="145" t="s">
        <v>744</v>
      </c>
      <c r="G14" s="44" t="s">
        <v>5</v>
      </c>
      <c r="H14" s="61" t="s">
        <v>6</v>
      </c>
      <c r="I14" s="44" t="s">
        <v>729</v>
      </c>
      <c r="J14" s="288" t="s">
        <v>1092</v>
      </c>
      <c r="K14" s="30" t="s">
        <v>1089</v>
      </c>
      <c r="L14" s="288">
        <v>31553</v>
      </c>
      <c r="M14" s="17" t="s">
        <v>1051</v>
      </c>
      <c r="N14" s="277">
        <v>52.397293083196097</v>
      </c>
      <c r="O14" s="277">
        <v>9.2166132160018499</v>
      </c>
    </row>
    <row r="15" spans="2:15" ht="18" x14ac:dyDescent="0.35">
      <c r="B15" s="44">
        <v>2022</v>
      </c>
      <c r="C15" s="44" t="s">
        <v>733</v>
      </c>
      <c r="D15" s="44" t="s">
        <v>1186</v>
      </c>
      <c r="E15" s="44" t="s">
        <v>1261</v>
      </c>
      <c r="F15" s="31" t="s">
        <v>743</v>
      </c>
      <c r="G15" s="44" t="s">
        <v>5</v>
      </c>
      <c r="H15" s="61" t="s">
        <v>6</v>
      </c>
      <c r="I15" s="44" t="s">
        <v>737</v>
      </c>
      <c r="J15" s="274">
        <v>44755</v>
      </c>
      <c r="K15" s="30" t="s">
        <v>1089</v>
      </c>
      <c r="L15" s="288">
        <v>32425</v>
      </c>
      <c r="M15" s="17" t="s">
        <v>1052</v>
      </c>
      <c r="N15" s="277">
        <v>52.310847553279999</v>
      </c>
      <c r="O15" s="277">
        <v>8.9072351247823391</v>
      </c>
    </row>
    <row r="16" spans="2:15" ht="18" x14ac:dyDescent="0.35">
      <c r="B16" s="44">
        <v>2022</v>
      </c>
      <c r="C16" s="44" t="s">
        <v>734</v>
      </c>
      <c r="D16" s="44" t="s">
        <v>1187</v>
      </c>
      <c r="E16" s="44" t="s">
        <v>1262</v>
      </c>
      <c r="F16" s="145" t="s">
        <v>744</v>
      </c>
      <c r="G16" s="44" t="s">
        <v>5</v>
      </c>
      <c r="H16" s="61" t="s">
        <v>6</v>
      </c>
      <c r="I16" s="19" t="s">
        <v>737</v>
      </c>
      <c r="J16" s="274">
        <v>44808</v>
      </c>
      <c r="K16" s="30" t="s">
        <v>1089</v>
      </c>
      <c r="L16" s="288">
        <v>31535</v>
      </c>
      <c r="M16" s="17" t="s">
        <v>1082</v>
      </c>
      <c r="N16" s="277">
        <v>52.4763089024135</v>
      </c>
      <c r="O16" s="277">
        <v>9.4423011689707206</v>
      </c>
    </row>
    <row r="17" spans="2:15" ht="18" x14ac:dyDescent="0.35">
      <c r="B17" s="44">
        <v>2022</v>
      </c>
      <c r="C17" s="44" t="s">
        <v>406</v>
      </c>
      <c r="D17" s="44" t="s">
        <v>1181</v>
      </c>
      <c r="E17" s="17" t="s">
        <v>1263</v>
      </c>
      <c r="F17" s="145" t="s">
        <v>744</v>
      </c>
      <c r="G17" s="44" t="s">
        <v>88</v>
      </c>
      <c r="H17" s="61" t="s">
        <v>89</v>
      </c>
      <c r="I17" s="44" t="s">
        <v>750</v>
      </c>
      <c r="J17" s="273">
        <v>44815</v>
      </c>
      <c r="K17" s="30" t="s">
        <v>1089</v>
      </c>
      <c r="L17" s="289">
        <v>12169</v>
      </c>
      <c r="M17" s="17" t="s">
        <v>1042</v>
      </c>
      <c r="N17" s="275">
        <v>52.4598424034155</v>
      </c>
      <c r="O17" s="275">
        <v>13.3424754644173</v>
      </c>
    </row>
    <row r="18" spans="2:15" ht="18" x14ac:dyDescent="0.35">
      <c r="B18" s="44">
        <v>2022</v>
      </c>
      <c r="C18" s="314" t="s">
        <v>736</v>
      </c>
      <c r="D18" s="314" t="s">
        <v>1182</v>
      </c>
      <c r="E18" s="17" t="s">
        <v>1264</v>
      </c>
      <c r="F18" s="31" t="s">
        <v>743</v>
      </c>
      <c r="G18" s="44" t="s">
        <v>5</v>
      </c>
      <c r="H18" s="61" t="s">
        <v>6</v>
      </c>
      <c r="I18" s="44" t="s">
        <v>750</v>
      </c>
      <c r="J18" s="272">
        <v>44803</v>
      </c>
      <c r="K18" s="30" t="s">
        <v>1089</v>
      </c>
      <c r="L18" s="291">
        <v>35578</v>
      </c>
      <c r="M18" s="17" t="s">
        <v>1053</v>
      </c>
      <c r="N18" s="275">
        <v>50.557002333584499</v>
      </c>
      <c r="O18" s="275">
        <v>8.5041289216172</v>
      </c>
    </row>
    <row r="19" spans="2:15" ht="18" x14ac:dyDescent="0.35">
      <c r="B19" s="44">
        <v>2022</v>
      </c>
      <c r="C19" s="1" t="s">
        <v>1142</v>
      </c>
      <c r="D19" s="19" t="s">
        <v>1028</v>
      </c>
      <c r="E19" s="44" t="s">
        <v>1265</v>
      </c>
      <c r="F19" s="145" t="s">
        <v>744</v>
      </c>
      <c r="G19" s="44" t="s">
        <v>7</v>
      </c>
      <c r="H19" s="61" t="s">
        <v>8</v>
      </c>
      <c r="I19" s="44" t="s">
        <v>741</v>
      </c>
      <c r="J19" s="274">
        <v>44799</v>
      </c>
      <c r="K19" s="30" t="s">
        <v>1089</v>
      </c>
      <c r="L19" s="292" t="s">
        <v>1095</v>
      </c>
      <c r="M19" s="17" t="s">
        <v>1054</v>
      </c>
      <c r="N19" s="277">
        <v>50.898694819394201</v>
      </c>
      <c r="O19" s="277">
        <v>13.6663225757093</v>
      </c>
    </row>
    <row r="20" spans="2:15" ht="18" x14ac:dyDescent="0.35">
      <c r="B20" s="44">
        <v>2022</v>
      </c>
      <c r="C20" s="1" t="s">
        <v>1142</v>
      </c>
      <c r="D20" s="19" t="s">
        <v>1029</v>
      </c>
      <c r="E20" s="44" t="s">
        <v>1266</v>
      </c>
      <c r="F20" s="144" t="s">
        <v>742</v>
      </c>
      <c r="G20" s="44" t="s">
        <v>7</v>
      </c>
      <c r="H20" s="61" t="s">
        <v>8</v>
      </c>
      <c r="I20" s="44" t="s">
        <v>748</v>
      </c>
      <c r="J20" s="274">
        <v>44810</v>
      </c>
      <c r="K20" s="30" t="s">
        <v>1089</v>
      </c>
      <c r="L20" s="290">
        <v>66121</v>
      </c>
      <c r="M20" s="17" t="s">
        <v>1055</v>
      </c>
      <c r="N20" s="277">
        <v>49.229276862633</v>
      </c>
      <c r="O20" s="277">
        <v>7.0405248044780704</v>
      </c>
    </row>
    <row r="21" spans="2:15" ht="19.5" x14ac:dyDescent="0.4">
      <c r="C21" s="3"/>
      <c r="D21" s="3"/>
      <c r="E21" s="3"/>
      <c r="F21" s="3"/>
      <c r="G21" s="5"/>
      <c r="H21" s="8"/>
      <c r="I21" s="3"/>
      <c r="J21" s="102"/>
      <c r="K21" s="102"/>
      <c r="L21" s="102"/>
      <c r="M21" s="12"/>
    </row>
    <row r="22" spans="2:15" ht="19.5" x14ac:dyDescent="0.4">
      <c r="C22" s="3"/>
      <c r="D22" s="3"/>
      <c r="E22" s="3"/>
      <c r="F22" s="3"/>
      <c r="G22" s="5"/>
      <c r="H22" s="7"/>
      <c r="I22" s="3"/>
      <c r="J22" s="17"/>
      <c r="K22" s="17"/>
      <c r="L22" s="17"/>
      <c r="M22" s="12"/>
    </row>
    <row r="23" spans="2:15" ht="19.5" x14ac:dyDescent="0.4">
      <c r="B23" s="3"/>
      <c r="C23" s="24"/>
      <c r="D23" s="24"/>
      <c r="E23" s="3"/>
      <c r="F23" s="3"/>
      <c r="G23" s="5"/>
      <c r="H23" s="7"/>
      <c r="I23" s="3"/>
      <c r="J23" s="17"/>
      <c r="K23" s="17"/>
      <c r="L23" s="17"/>
      <c r="M23" s="12"/>
    </row>
    <row r="24" spans="2:15" ht="19.5" x14ac:dyDescent="0.4">
      <c r="B24" s="3"/>
      <c r="C24" s="3"/>
      <c r="D24" s="3"/>
      <c r="E24" s="3"/>
      <c r="F24" s="3"/>
      <c r="G24" s="5"/>
      <c r="H24" s="7"/>
      <c r="I24" s="3"/>
      <c r="J24" s="17"/>
      <c r="K24" s="17"/>
      <c r="L24" s="17"/>
      <c r="M24" s="12"/>
    </row>
    <row r="25" spans="2:15" ht="19.5" x14ac:dyDescent="0.4">
      <c r="B25" s="3"/>
      <c r="C25" s="3"/>
      <c r="D25" s="3"/>
      <c r="E25" s="3"/>
      <c r="F25" s="3"/>
      <c r="G25" s="5"/>
      <c r="H25" s="8"/>
      <c r="I25" s="3"/>
      <c r="J25" s="17"/>
      <c r="K25" s="17"/>
      <c r="L25" s="17"/>
      <c r="M25" s="12"/>
    </row>
    <row r="26" spans="2:15" ht="19.5" x14ac:dyDescent="0.4">
      <c r="B26" s="3"/>
      <c r="C26" s="3"/>
      <c r="D26" s="3"/>
      <c r="E26" s="3"/>
      <c r="F26" s="3"/>
      <c r="G26" s="5"/>
      <c r="H26" s="8"/>
      <c r="I26" s="3"/>
      <c r="J26" s="17"/>
      <c r="K26" s="17"/>
      <c r="L26" s="17"/>
      <c r="M26" s="12"/>
    </row>
    <row r="27" spans="2:15" ht="19.5" x14ac:dyDescent="0.4">
      <c r="B27" s="3"/>
      <c r="C27" s="3"/>
      <c r="D27" s="3"/>
      <c r="E27" s="3"/>
      <c r="F27" s="3"/>
      <c r="G27" s="5"/>
      <c r="H27" s="8"/>
      <c r="I27" s="3"/>
      <c r="J27" s="17"/>
      <c r="K27" s="17"/>
      <c r="L27" s="17"/>
      <c r="M27" s="12"/>
    </row>
    <row r="28" spans="2:15" ht="19.5" x14ac:dyDescent="0.4">
      <c r="B28" s="3"/>
      <c r="C28" s="3"/>
      <c r="D28" s="3"/>
      <c r="E28" s="3"/>
      <c r="F28" s="3"/>
      <c r="G28" s="5"/>
      <c r="H28" s="8"/>
      <c r="I28" s="3"/>
      <c r="J28" s="17"/>
      <c r="K28" s="17"/>
      <c r="L28" s="17"/>
      <c r="M28" s="12"/>
    </row>
    <row r="29" spans="2:15" ht="19.5" x14ac:dyDescent="0.4">
      <c r="B29" s="3"/>
      <c r="C29" s="3"/>
      <c r="D29" s="3"/>
      <c r="E29" s="3"/>
      <c r="F29" s="3"/>
      <c r="G29" s="5"/>
      <c r="H29" s="8"/>
      <c r="I29" s="3"/>
      <c r="J29" s="17"/>
      <c r="K29" s="17"/>
      <c r="L29" s="17"/>
      <c r="M29" s="12"/>
    </row>
    <row r="30" spans="2:15" ht="19.5" x14ac:dyDescent="0.4">
      <c r="B30" s="3"/>
      <c r="C30" s="3"/>
      <c r="D30" s="3"/>
      <c r="E30" s="3"/>
      <c r="F30" s="3"/>
      <c r="G30" s="5"/>
      <c r="H30" s="7"/>
      <c r="I30" s="3"/>
      <c r="J30" s="17"/>
      <c r="K30" s="17"/>
      <c r="L30" s="17"/>
      <c r="M30" s="12"/>
    </row>
    <row r="31" spans="2:15" ht="19.5" x14ac:dyDescent="0.4">
      <c r="B31" s="3"/>
      <c r="C31" s="3"/>
      <c r="D31" s="3"/>
      <c r="E31" s="3"/>
      <c r="F31" s="3"/>
      <c r="G31" s="5"/>
      <c r="H31" s="8"/>
      <c r="I31" s="3"/>
      <c r="J31" s="17"/>
      <c r="K31" s="17"/>
      <c r="L31" s="17"/>
      <c r="M31" s="12"/>
    </row>
    <row r="32" spans="2:15" ht="19.5" x14ac:dyDescent="0.4">
      <c r="B32" s="3"/>
      <c r="C32" s="3"/>
      <c r="D32" s="3"/>
      <c r="E32" s="3"/>
      <c r="F32" s="3"/>
      <c r="G32" s="5"/>
      <c r="H32" s="8"/>
      <c r="I32" s="3"/>
      <c r="J32" s="17"/>
      <c r="K32" s="17"/>
      <c r="L32" s="17"/>
      <c r="M32" s="12"/>
    </row>
    <row r="33" spans="2:13" ht="19.5" x14ac:dyDescent="0.4">
      <c r="B33" s="3"/>
      <c r="C33" s="3"/>
      <c r="D33" s="3"/>
      <c r="E33" s="3"/>
      <c r="F33" s="3"/>
      <c r="G33" s="5"/>
      <c r="H33" s="8"/>
      <c r="I33" s="3"/>
      <c r="J33" s="17"/>
      <c r="K33" s="17"/>
      <c r="L33" s="17"/>
      <c r="M33" s="12"/>
    </row>
    <row r="34" spans="2:13" ht="19.5" x14ac:dyDescent="0.4">
      <c r="B34" s="3"/>
      <c r="C34" s="3"/>
      <c r="D34" s="3"/>
      <c r="E34" s="3"/>
      <c r="F34" s="3"/>
      <c r="G34" s="5"/>
      <c r="H34" s="9"/>
      <c r="I34" s="3"/>
      <c r="J34" s="17"/>
      <c r="K34" s="17"/>
      <c r="L34" s="17"/>
      <c r="M34" s="12"/>
    </row>
    <row r="35" spans="2:13" ht="19.5" x14ac:dyDescent="0.4">
      <c r="B35" s="3"/>
      <c r="C35" s="3"/>
      <c r="D35" s="3"/>
      <c r="E35" s="3"/>
      <c r="F35" s="3"/>
      <c r="G35" s="5"/>
      <c r="H35" s="9"/>
      <c r="I35" s="3"/>
      <c r="J35" s="17"/>
      <c r="K35" s="17"/>
      <c r="L35" s="17"/>
      <c r="M35" s="12"/>
    </row>
    <row r="36" spans="2:13" ht="19.5" x14ac:dyDescent="0.4">
      <c r="B36" s="3"/>
      <c r="C36" s="3"/>
      <c r="D36" s="3"/>
      <c r="E36" s="3"/>
      <c r="F36" s="3"/>
      <c r="G36" s="5"/>
      <c r="H36" s="9"/>
      <c r="I36" s="3"/>
      <c r="J36" s="17"/>
      <c r="K36" s="17"/>
      <c r="L36" s="17"/>
      <c r="M36" s="12"/>
    </row>
    <row r="37" spans="2:13" ht="19.5" x14ac:dyDescent="0.4">
      <c r="B37" s="3"/>
      <c r="C37" s="3"/>
      <c r="D37" s="3"/>
      <c r="E37" s="3"/>
      <c r="F37" s="3"/>
      <c r="G37" s="5"/>
      <c r="H37" s="8"/>
      <c r="I37" s="3"/>
      <c r="J37" s="17"/>
      <c r="K37" s="17"/>
      <c r="L37" s="17"/>
      <c r="M37" s="12"/>
    </row>
    <row r="38" spans="2:13" ht="19.5" x14ac:dyDescent="0.4">
      <c r="B38" s="3"/>
      <c r="C38" s="3"/>
      <c r="D38" s="3"/>
      <c r="E38" s="3"/>
      <c r="F38" s="3"/>
      <c r="G38" s="5"/>
      <c r="H38" s="9"/>
      <c r="I38" s="3"/>
      <c r="J38" s="17"/>
      <c r="K38" s="17"/>
      <c r="L38" s="17"/>
      <c r="M38" s="12"/>
    </row>
    <row r="39" spans="2:13" ht="19.5" x14ac:dyDescent="0.4">
      <c r="B39" s="3"/>
      <c r="C39" s="3"/>
      <c r="D39" s="3"/>
      <c r="E39" s="3"/>
      <c r="F39" s="3"/>
      <c r="G39" s="5"/>
      <c r="H39" s="8"/>
      <c r="I39" s="3"/>
      <c r="J39" s="17"/>
      <c r="K39" s="17"/>
      <c r="L39" s="17"/>
      <c r="M39" s="12"/>
    </row>
    <row r="40" spans="2:13" ht="19.5" x14ac:dyDescent="0.4">
      <c r="B40" s="3"/>
      <c r="C40" s="3"/>
      <c r="D40" s="3"/>
      <c r="E40" s="3"/>
      <c r="F40" s="3"/>
      <c r="G40" s="5"/>
      <c r="H40" s="8"/>
      <c r="I40" s="3"/>
      <c r="J40" s="17"/>
      <c r="K40" s="17"/>
      <c r="L40" s="17"/>
      <c r="M40" s="12"/>
    </row>
    <row r="41" spans="2:13" ht="19.5" x14ac:dyDescent="0.4">
      <c r="B41" s="3"/>
      <c r="C41" s="3"/>
      <c r="D41" s="3"/>
      <c r="E41" s="3"/>
      <c r="F41" s="3"/>
      <c r="G41" s="5"/>
      <c r="H41" s="8"/>
      <c r="I41" s="3"/>
      <c r="J41" s="17"/>
      <c r="K41" s="17"/>
      <c r="L41" s="17"/>
      <c r="M41" s="12"/>
    </row>
    <row r="42" spans="2:13" ht="19.5" x14ac:dyDescent="0.4">
      <c r="B42" s="3"/>
      <c r="C42" s="3"/>
      <c r="D42" s="3"/>
      <c r="E42" s="3"/>
      <c r="F42" s="3"/>
      <c r="G42" s="5"/>
      <c r="H42" s="7"/>
      <c r="I42" s="3"/>
      <c r="J42" s="17"/>
      <c r="K42" s="17"/>
      <c r="L42" s="17"/>
      <c r="M42" s="12"/>
    </row>
    <row r="43" spans="2:13" ht="19.5" x14ac:dyDescent="0.4">
      <c r="B43" s="3"/>
      <c r="C43" s="3"/>
      <c r="D43" s="3"/>
      <c r="E43" s="3"/>
      <c r="F43" s="3"/>
      <c r="G43" s="5"/>
      <c r="H43" s="8"/>
      <c r="I43" s="3"/>
      <c r="J43" s="17"/>
      <c r="K43" s="17"/>
      <c r="L43" s="17"/>
      <c r="M43" s="12"/>
    </row>
    <row r="44" spans="2:13" ht="19.5" x14ac:dyDescent="0.4">
      <c r="B44" s="3"/>
      <c r="C44" s="3"/>
      <c r="D44" s="3"/>
      <c r="E44" s="3"/>
      <c r="F44" s="3"/>
      <c r="G44" s="5"/>
      <c r="H44" s="7"/>
      <c r="I44" s="3"/>
      <c r="J44" s="17"/>
      <c r="K44" s="17"/>
      <c r="L44" s="17"/>
      <c r="M44" s="12"/>
    </row>
    <row r="45" spans="2:13" ht="19.5" x14ac:dyDescent="0.4">
      <c r="B45" s="3"/>
      <c r="C45" s="3"/>
      <c r="D45" s="3"/>
      <c r="E45" s="3"/>
      <c r="F45" s="3"/>
      <c r="G45" s="5"/>
      <c r="H45" s="7"/>
      <c r="I45" s="3"/>
      <c r="J45" s="17"/>
      <c r="K45" s="17"/>
      <c r="L45" s="17"/>
      <c r="M45" s="12"/>
    </row>
    <row r="46" spans="2:13" ht="19.5" x14ac:dyDescent="0.4">
      <c r="B46" s="3"/>
      <c r="C46" s="3"/>
      <c r="D46" s="3"/>
      <c r="E46" s="3"/>
      <c r="F46" s="3"/>
      <c r="G46" s="5"/>
      <c r="H46" s="7"/>
      <c r="I46" s="3"/>
      <c r="J46" s="17"/>
      <c r="K46" s="17"/>
      <c r="L46" s="17"/>
      <c r="M46" s="12"/>
    </row>
    <row r="47" spans="2:13" ht="19.5" x14ac:dyDescent="0.4">
      <c r="B47" s="3"/>
      <c r="C47" s="3"/>
      <c r="D47" s="3"/>
      <c r="E47" s="3"/>
      <c r="F47" s="3"/>
      <c r="G47" s="5"/>
      <c r="H47" s="7"/>
      <c r="I47" s="3"/>
      <c r="J47" s="17"/>
      <c r="K47" s="17"/>
      <c r="L47" s="17"/>
      <c r="M47" s="12"/>
    </row>
    <row r="48" spans="2:13" ht="19.5" x14ac:dyDescent="0.4">
      <c r="B48" s="4"/>
      <c r="C48" s="4"/>
      <c r="D48" s="4"/>
      <c r="E48" s="4"/>
      <c r="F48" s="4"/>
      <c r="G48" s="6"/>
      <c r="H48" s="10"/>
      <c r="I48" s="4"/>
      <c r="J48" s="17"/>
      <c r="K48" s="17"/>
      <c r="L48" s="17"/>
      <c r="M48" s="12"/>
    </row>
    <row r="49" spans="2:13" ht="36.75" customHeight="1" x14ac:dyDescent="0.4">
      <c r="B49" s="3"/>
      <c r="C49" s="3"/>
      <c r="D49" s="3"/>
      <c r="E49" s="3"/>
      <c r="F49" s="3"/>
      <c r="G49" s="5"/>
      <c r="H49" s="8"/>
      <c r="I49" s="3"/>
      <c r="J49" s="17"/>
      <c r="K49" s="17"/>
      <c r="L49" s="17"/>
      <c r="M49" s="12"/>
    </row>
    <row r="50" spans="2:13" ht="19.5" x14ac:dyDescent="0.4">
      <c r="B50" s="3"/>
      <c r="C50" s="3"/>
      <c r="D50" s="3"/>
      <c r="E50" s="3"/>
      <c r="F50" s="3"/>
      <c r="G50" s="5"/>
      <c r="H50" s="7"/>
      <c r="I50" s="3"/>
      <c r="J50" s="17"/>
      <c r="K50" s="17"/>
      <c r="L50" s="17"/>
      <c r="M50" s="12"/>
    </row>
    <row r="51" spans="2:13" ht="19.5" x14ac:dyDescent="0.4">
      <c r="B51" s="3"/>
      <c r="C51" s="3"/>
      <c r="D51" s="3"/>
      <c r="E51" s="3"/>
      <c r="F51" s="3"/>
      <c r="G51" s="5"/>
      <c r="H51" s="7"/>
      <c r="I51" s="3"/>
      <c r="J51" s="17"/>
      <c r="K51" s="17"/>
      <c r="L51" s="17"/>
      <c r="M51" s="12"/>
    </row>
    <row r="52" spans="2:13" ht="19.5" x14ac:dyDescent="0.4">
      <c r="B52" s="3"/>
      <c r="C52" s="3"/>
      <c r="D52" s="3"/>
      <c r="E52" s="3"/>
      <c r="F52" s="3"/>
      <c r="G52" s="5"/>
      <c r="H52" s="8"/>
      <c r="I52" s="3"/>
      <c r="J52" s="17"/>
      <c r="K52" s="17"/>
      <c r="L52" s="17"/>
      <c r="M52" s="12"/>
    </row>
    <row r="53" spans="2:13" ht="19.5" x14ac:dyDescent="0.4">
      <c r="B53" s="3"/>
      <c r="C53" s="3"/>
      <c r="D53" s="3"/>
      <c r="E53" s="3"/>
      <c r="F53" s="3"/>
      <c r="G53" s="5"/>
      <c r="H53" s="8"/>
      <c r="I53" s="3"/>
      <c r="J53" s="17"/>
      <c r="K53" s="17"/>
      <c r="L53" s="17"/>
      <c r="M53" s="12"/>
    </row>
    <row r="54" spans="2:13" ht="19.5" x14ac:dyDescent="0.4">
      <c r="B54" s="3"/>
      <c r="C54" s="3"/>
      <c r="D54" s="3"/>
      <c r="E54" s="3"/>
      <c r="F54" s="3"/>
      <c r="G54" s="5"/>
      <c r="H54" s="9"/>
      <c r="I54" s="3"/>
      <c r="J54" s="17"/>
      <c r="K54" s="17"/>
      <c r="L54" s="17"/>
      <c r="M54" s="12"/>
    </row>
    <row r="55" spans="2:13" ht="19.5" x14ac:dyDescent="0.4">
      <c r="B55" s="3"/>
      <c r="C55" s="3"/>
      <c r="D55" s="3"/>
      <c r="E55" s="3"/>
      <c r="F55" s="3"/>
      <c r="G55" s="5"/>
      <c r="H55" s="8"/>
      <c r="I55" s="3"/>
      <c r="J55" s="17"/>
      <c r="K55" s="17"/>
      <c r="L55" s="17"/>
      <c r="M55" s="12"/>
    </row>
    <row r="56" spans="2:13" ht="19.5" x14ac:dyDescent="0.4">
      <c r="B56" s="3"/>
      <c r="C56" s="3"/>
      <c r="D56" s="3"/>
      <c r="E56" s="3"/>
      <c r="F56" s="3"/>
      <c r="G56" s="5"/>
      <c r="H56" s="8"/>
      <c r="I56" s="3"/>
      <c r="J56" s="17"/>
      <c r="K56" s="17"/>
      <c r="L56" s="17"/>
      <c r="M56" s="12"/>
    </row>
    <row r="57" spans="2:13" ht="19.5" x14ac:dyDescent="0.4">
      <c r="B57" s="3"/>
      <c r="C57" s="3"/>
      <c r="D57" s="3"/>
      <c r="E57" s="3"/>
      <c r="F57" s="3"/>
      <c r="G57" s="5"/>
      <c r="H57" s="8"/>
      <c r="I57" s="3"/>
      <c r="J57" s="17"/>
      <c r="K57" s="17"/>
      <c r="L57" s="17"/>
      <c r="M57" s="12"/>
    </row>
    <row r="58" spans="2:13" ht="19.5" x14ac:dyDescent="0.4">
      <c r="B58" s="3"/>
      <c r="C58" s="3"/>
      <c r="D58" s="3"/>
      <c r="E58" s="3"/>
      <c r="F58" s="3"/>
      <c r="G58" s="5"/>
      <c r="H58" s="7"/>
      <c r="I58" s="3"/>
      <c r="J58" s="17"/>
      <c r="K58" s="17"/>
      <c r="L58" s="17"/>
      <c r="M58" s="12"/>
    </row>
    <row r="59" spans="2:13" ht="19.5" x14ac:dyDescent="0.4">
      <c r="B59" s="3"/>
      <c r="C59" s="3"/>
      <c r="D59" s="3"/>
      <c r="E59" s="3"/>
      <c r="F59" s="3"/>
      <c r="G59" s="5"/>
      <c r="H59" s="8"/>
      <c r="I59" s="3"/>
      <c r="J59" s="17"/>
      <c r="K59" s="17"/>
      <c r="L59" s="17"/>
      <c r="M59" s="12"/>
    </row>
    <row r="60" spans="2:13" ht="19.5" x14ac:dyDescent="0.4">
      <c r="B60" s="3"/>
      <c r="C60" s="3"/>
      <c r="D60" s="3"/>
      <c r="E60" s="3"/>
      <c r="F60" s="3"/>
      <c r="G60" s="5"/>
      <c r="H60" s="7"/>
      <c r="I60" s="3"/>
      <c r="J60" s="17"/>
      <c r="K60" s="17"/>
      <c r="L60" s="17"/>
      <c r="M60" s="12"/>
    </row>
    <row r="61" spans="2:13" ht="19.5" x14ac:dyDescent="0.4">
      <c r="B61" s="3"/>
      <c r="C61" s="3"/>
      <c r="D61" s="3"/>
      <c r="E61" s="3"/>
      <c r="F61" s="3"/>
      <c r="G61" s="5"/>
      <c r="H61" s="7"/>
      <c r="I61" s="3"/>
      <c r="J61" s="17"/>
      <c r="K61" s="17"/>
      <c r="L61" s="17"/>
      <c r="M61" s="12"/>
    </row>
    <row r="62" spans="2:13" ht="19.5" x14ac:dyDescent="0.4">
      <c r="B62" s="3"/>
      <c r="C62" s="3"/>
      <c r="D62" s="3"/>
      <c r="E62" s="3"/>
      <c r="F62" s="3"/>
      <c r="G62" s="5"/>
      <c r="H62" s="9"/>
      <c r="I62" s="3"/>
      <c r="J62" s="17"/>
      <c r="K62" s="17"/>
      <c r="L62" s="17"/>
      <c r="M62" s="12"/>
    </row>
    <row r="63" spans="2:13" ht="19.5" x14ac:dyDescent="0.4">
      <c r="B63" s="3"/>
      <c r="C63" s="3"/>
      <c r="D63" s="3"/>
      <c r="E63" s="3"/>
      <c r="F63" s="3"/>
      <c r="G63" s="5"/>
      <c r="H63" s="9"/>
      <c r="I63" s="3"/>
      <c r="J63" s="17"/>
      <c r="K63" s="17"/>
      <c r="L63" s="17"/>
      <c r="M63" s="12"/>
    </row>
    <row r="64" spans="2:13" ht="19.5" x14ac:dyDescent="0.4">
      <c r="B64" s="3"/>
      <c r="C64" s="3"/>
      <c r="D64" s="3"/>
      <c r="E64" s="3"/>
      <c r="F64" s="3"/>
      <c r="G64" s="5"/>
      <c r="H64" s="7"/>
      <c r="I64" s="3"/>
      <c r="J64" s="17"/>
      <c r="K64" s="17"/>
      <c r="L64" s="17"/>
      <c r="M64" s="12"/>
    </row>
    <row r="65" spans="2:13" ht="19.5" x14ac:dyDescent="0.4">
      <c r="B65" s="3"/>
      <c r="C65" s="3"/>
      <c r="D65" s="3"/>
      <c r="E65" s="3"/>
      <c r="F65" s="3"/>
      <c r="G65" s="5"/>
      <c r="H65" s="8"/>
      <c r="I65" s="3"/>
      <c r="J65" s="17"/>
      <c r="K65" s="17"/>
      <c r="L65" s="17"/>
      <c r="M65" s="12"/>
    </row>
    <row r="66" spans="2:13" ht="19.5" x14ac:dyDescent="0.4">
      <c r="B66" s="3"/>
      <c r="C66" s="3"/>
      <c r="D66" s="3"/>
      <c r="E66" s="3"/>
      <c r="F66" s="3"/>
      <c r="G66" s="5"/>
      <c r="H66" s="9"/>
      <c r="I66" s="3"/>
      <c r="J66" s="17"/>
      <c r="K66" s="17"/>
      <c r="L66" s="17"/>
      <c r="M66" s="12"/>
    </row>
    <row r="67" spans="2:13" ht="19.5" x14ac:dyDescent="0.4">
      <c r="B67" s="3"/>
      <c r="C67" s="3"/>
      <c r="D67" s="3"/>
      <c r="E67" s="3"/>
      <c r="F67" s="3"/>
      <c r="G67" s="5"/>
      <c r="H67" s="8"/>
      <c r="I67" s="3"/>
      <c r="J67" s="17"/>
      <c r="K67" s="17"/>
      <c r="L67" s="17"/>
      <c r="M67" s="12"/>
    </row>
    <row r="68" spans="2:13" ht="19.5" x14ac:dyDescent="0.4">
      <c r="B68" s="3"/>
      <c r="C68" s="3"/>
      <c r="D68" s="3"/>
      <c r="E68" s="3"/>
      <c r="F68" s="3"/>
      <c r="G68" s="5"/>
      <c r="H68" s="7"/>
      <c r="I68" s="3"/>
      <c r="J68" s="17"/>
      <c r="K68" s="17"/>
      <c r="L68" s="17"/>
      <c r="M68" s="12"/>
    </row>
    <row r="69" spans="2:13" ht="19.5" x14ac:dyDescent="0.4">
      <c r="B69" s="3"/>
      <c r="C69" s="3"/>
      <c r="D69" s="3"/>
      <c r="E69" s="3"/>
      <c r="F69" s="3"/>
      <c r="G69" s="5"/>
      <c r="H69" s="7"/>
      <c r="I69" s="3"/>
      <c r="J69" s="17"/>
      <c r="K69" s="17"/>
      <c r="L69" s="17"/>
      <c r="M69" s="12"/>
    </row>
    <row r="70" spans="2:13" ht="19.5" x14ac:dyDescent="0.4">
      <c r="B70" s="3"/>
      <c r="C70" s="3"/>
      <c r="D70" s="3"/>
      <c r="E70" s="3"/>
      <c r="F70" s="3"/>
      <c r="G70" s="5"/>
      <c r="H70" s="7"/>
      <c r="I70" s="3"/>
      <c r="J70" s="17"/>
      <c r="K70" s="17"/>
      <c r="L70" s="17"/>
      <c r="M70" s="12"/>
    </row>
    <row r="71" spans="2:13" ht="19.5" x14ac:dyDescent="0.4">
      <c r="B71" s="4"/>
      <c r="C71" s="4"/>
      <c r="D71" s="4"/>
      <c r="E71" s="4"/>
      <c r="F71" s="4"/>
      <c r="G71" s="6"/>
      <c r="H71" s="10"/>
      <c r="I71" s="4"/>
      <c r="J71" s="17"/>
      <c r="K71" s="17"/>
      <c r="L71" s="17"/>
      <c r="M71" s="12"/>
    </row>
    <row r="72" spans="2:13" ht="33" customHeight="1" x14ac:dyDescent="0.3">
      <c r="B72" s="14" t="s">
        <v>63</v>
      </c>
      <c r="C72" s="17"/>
      <c r="D72" s="17"/>
      <c r="E72" s="17"/>
      <c r="F72" s="17"/>
      <c r="G72" s="17"/>
      <c r="H72" s="17"/>
      <c r="I72" s="17"/>
      <c r="J72" s="17"/>
      <c r="K72" s="17"/>
      <c r="L72" s="17"/>
      <c r="M72" s="12"/>
    </row>
    <row r="73" spans="2:13" ht="16.5" x14ac:dyDescent="0.3">
      <c r="B73" s="17" t="s">
        <v>59</v>
      </c>
      <c r="C73" s="17" t="s">
        <v>61</v>
      </c>
      <c r="D73" s="17"/>
      <c r="E73" s="17"/>
      <c r="F73" s="17"/>
      <c r="G73" s="17"/>
      <c r="H73" s="17"/>
      <c r="I73" s="17"/>
      <c r="J73" s="17"/>
      <c r="K73" s="17"/>
      <c r="L73" s="17"/>
      <c r="M73" s="12"/>
    </row>
    <row r="74" spans="2:13" ht="16.5" x14ac:dyDescent="0.3">
      <c r="B74" s="17" t="s">
        <v>60</v>
      </c>
      <c r="C74" s="17" t="s">
        <v>62</v>
      </c>
      <c r="D74" s="17"/>
      <c r="E74" s="17"/>
      <c r="F74" s="17"/>
      <c r="G74" s="17"/>
      <c r="H74" s="17"/>
      <c r="I74" s="17"/>
      <c r="J74" s="17"/>
      <c r="K74" s="17"/>
      <c r="L74" s="17"/>
      <c r="M74" s="12"/>
    </row>
    <row r="75" spans="2:13" ht="16.5" x14ac:dyDescent="0.3">
      <c r="B75" s="17" t="s">
        <v>79</v>
      </c>
      <c r="C75" s="17" t="s">
        <v>80</v>
      </c>
      <c r="D75" s="17"/>
      <c r="E75" s="17"/>
      <c r="F75" s="17"/>
      <c r="G75" s="17"/>
      <c r="H75" s="17"/>
      <c r="I75" s="17"/>
      <c r="J75" s="17"/>
      <c r="K75" s="17"/>
      <c r="L75" s="17"/>
      <c r="M75" s="12"/>
    </row>
    <row r="76" spans="2:13" ht="16.5" x14ac:dyDescent="0.3">
      <c r="B76" s="17" t="s">
        <v>70</v>
      </c>
      <c r="C76" s="17" t="s">
        <v>72</v>
      </c>
      <c r="D76" s="17"/>
      <c r="E76" s="17"/>
      <c r="F76" s="17"/>
      <c r="G76" s="17"/>
      <c r="H76" s="17"/>
      <c r="I76" s="17"/>
      <c r="J76" s="17"/>
      <c r="K76" s="17"/>
      <c r="L76" s="17"/>
      <c r="M76" s="12"/>
    </row>
    <row r="77" spans="2:13" ht="16.5" x14ac:dyDescent="0.3">
      <c r="B77" s="17" t="s">
        <v>64</v>
      </c>
      <c r="C77" s="17" t="s">
        <v>73</v>
      </c>
      <c r="D77" s="17"/>
      <c r="E77" s="17"/>
      <c r="F77" s="17"/>
      <c r="G77" s="17"/>
      <c r="H77" s="17"/>
      <c r="I77" s="17"/>
      <c r="J77" s="17"/>
      <c r="K77" s="17"/>
      <c r="L77" s="17"/>
      <c r="M77" s="12"/>
    </row>
    <row r="78" spans="2:13" ht="16.5" x14ac:dyDescent="0.3">
      <c r="B78" s="17" t="s">
        <v>65</v>
      </c>
      <c r="C78" s="17" t="s">
        <v>74</v>
      </c>
      <c r="D78" s="17"/>
      <c r="E78" s="17"/>
      <c r="F78" s="17"/>
      <c r="G78" s="17"/>
      <c r="H78" s="17"/>
      <c r="I78" s="17"/>
      <c r="J78" s="17"/>
      <c r="K78" s="17"/>
      <c r="L78" s="17"/>
      <c r="M78" s="12"/>
    </row>
    <row r="79" spans="2:13" ht="16.5" x14ac:dyDescent="0.3">
      <c r="B79" s="17" t="s">
        <v>66</v>
      </c>
      <c r="C79" s="17" t="s">
        <v>81</v>
      </c>
      <c r="D79" s="17"/>
      <c r="E79" s="17"/>
      <c r="F79" s="17"/>
      <c r="G79" s="17"/>
      <c r="H79" s="17"/>
      <c r="I79" s="17"/>
      <c r="J79" s="17"/>
      <c r="K79" s="17"/>
      <c r="L79" s="17"/>
      <c r="M79" s="12"/>
    </row>
    <row r="80" spans="2:13" ht="16.5" x14ac:dyDescent="0.3">
      <c r="B80" s="17" t="s">
        <v>77</v>
      </c>
      <c r="C80" s="17" t="s">
        <v>78</v>
      </c>
      <c r="D80" s="17"/>
      <c r="E80" s="17"/>
      <c r="F80" s="17"/>
      <c r="G80" s="17"/>
      <c r="H80" s="17"/>
      <c r="I80" s="17"/>
      <c r="J80" s="17"/>
      <c r="K80" s="17"/>
      <c r="L80" s="17"/>
      <c r="M80" s="12"/>
    </row>
    <row r="81" spans="2:13" ht="16.5" x14ac:dyDescent="0.3">
      <c r="B81" s="17" t="s">
        <v>67</v>
      </c>
      <c r="C81" s="17" t="s">
        <v>71</v>
      </c>
      <c r="D81" s="17"/>
      <c r="E81" s="17"/>
      <c r="F81" s="17"/>
      <c r="G81" s="17"/>
      <c r="H81" s="17"/>
      <c r="I81" s="17"/>
      <c r="J81" s="17"/>
      <c r="K81" s="17"/>
      <c r="L81" s="17"/>
      <c r="M81" s="12"/>
    </row>
    <row r="82" spans="2:13" ht="16.5" x14ac:dyDescent="0.3">
      <c r="B82" s="17" t="s">
        <v>68</v>
      </c>
      <c r="C82" s="17" t="s">
        <v>75</v>
      </c>
      <c r="D82" s="17"/>
      <c r="E82" s="17"/>
      <c r="F82" s="17"/>
      <c r="G82" s="17"/>
      <c r="H82" s="17"/>
      <c r="I82" s="17"/>
      <c r="J82" s="17"/>
      <c r="K82" s="17"/>
      <c r="L82" s="17"/>
      <c r="M82" s="12"/>
    </row>
    <row r="83" spans="2:13" ht="16.5" x14ac:dyDescent="0.3">
      <c r="B83" s="17" t="s">
        <v>69</v>
      </c>
      <c r="C83" s="17" t="s">
        <v>76</v>
      </c>
      <c r="D83" s="17"/>
      <c r="E83" s="17"/>
      <c r="F83" s="17"/>
      <c r="G83" s="17"/>
      <c r="H83" s="17"/>
      <c r="I83" s="17"/>
      <c r="J83" s="17"/>
      <c r="K83" s="17"/>
      <c r="L83" s="17"/>
      <c r="M83" s="12"/>
    </row>
    <row r="84" spans="2:13" ht="16.5" x14ac:dyDescent="0.3">
      <c r="B84" s="17"/>
      <c r="C84" s="17"/>
      <c r="D84" s="17"/>
      <c r="E84" s="17"/>
      <c r="F84" s="17"/>
      <c r="G84" s="17"/>
      <c r="H84" s="17"/>
      <c r="I84" s="17"/>
      <c r="J84" s="17"/>
      <c r="K84" s="17"/>
      <c r="L84" s="17"/>
      <c r="M84" s="12"/>
    </row>
    <row r="85" spans="2:13" ht="16.5" x14ac:dyDescent="0.3">
      <c r="B85" s="17"/>
      <c r="C85" s="17"/>
      <c r="D85" s="17"/>
      <c r="E85" s="17"/>
      <c r="F85" s="17"/>
      <c r="G85" s="17"/>
      <c r="H85" s="17"/>
      <c r="I85" s="17"/>
      <c r="J85" s="17"/>
      <c r="K85" s="17"/>
      <c r="L85" s="17"/>
      <c r="M85" s="12"/>
    </row>
    <row r="86" spans="2:13" ht="16.5" x14ac:dyDescent="0.3">
      <c r="B86" s="17"/>
      <c r="C86" s="17"/>
      <c r="D86" s="17"/>
      <c r="E86" s="17"/>
      <c r="F86" s="17"/>
      <c r="G86" s="17"/>
      <c r="H86" s="17"/>
      <c r="I86" s="17"/>
      <c r="J86" s="17"/>
      <c r="K86" s="17"/>
      <c r="L86" s="17"/>
      <c r="M86" s="12"/>
    </row>
    <row r="87" spans="2:13" ht="16.5" x14ac:dyDescent="0.3">
      <c r="B87" s="17"/>
      <c r="C87" s="17"/>
      <c r="D87" s="17"/>
      <c r="E87" s="17"/>
      <c r="F87" s="17"/>
      <c r="G87" s="17"/>
      <c r="H87" s="17"/>
      <c r="I87" s="17"/>
      <c r="J87" s="17"/>
      <c r="K87" s="17"/>
      <c r="L87" s="17"/>
      <c r="M87" s="12"/>
    </row>
    <row r="88" spans="2:13" ht="16.5" x14ac:dyDescent="0.3">
      <c r="B88" s="17"/>
      <c r="C88" s="17"/>
      <c r="D88" s="17"/>
      <c r="E88" s="17"/>
      <c r="F88" s="17"/>
      <c r="G88" s="17"/>
      <c r="H88" s="17"/>
      <c r="I88" s="17"/>
      <c r="J88" s="17"/>
      <c r="K88" s="17"/>
      <c r="L88" s="17"/>
      <c r="M88" s="12"/>
    </row>
    <row r="89" spans="2:13" ht="16.5" x14ac:dyDescent="0.3">
      <c r="B89" s="17"/>
      <c r="C89" s="17"/>
      <c r="D89" s="17"/>
      <c r="E89" s="17"/>
      <c r="F89" s="17"/>
      <c r="G89" s="17"/>
      <c r="H89" s="17"/>
      <c r="I89" s="17"/>
      <c r="J89" s="17"/>
      <c r="K89" s="17"/>
      <c r="L89" s="17"/>
      <c r="M89" s="12"/>
    </row>
    <row r="90" spans="2:13" ht="16.5" x14ac:dyDescent="0.3">
      <c r="B90" s="17"/>
      <c r="C90" s="17"/>
      <c r="D90" s="17"/>
      <c r="E90" s="17"/>
      <c r="F90" s="17"/>
      <c r="G90" s="17"/>
      <c r="H90" s="17"/>
      <c r="I90" s="17"/>
      <c r="J90" s="17"/>
      <c r="K90" s="17"/>
      <c r="L90" s="17"/>
      <c r="M90" s="12"/>
    </row>
    <row r="91" spans="2:13" ht="16.5" x14ac:dyDescent="0.3">
      <c r="B91" s="17"/>
      <c r="C91" s="17"/>
      <c r="D91" s="17"/>
      <c r="E91" s="17"/>
      <c r="F91" s="17"/>
      <c r="G91" s="17"/>
      <c r="H91" s="17"/>
      <c r="I91" s="17"/>
      <c r="J91" s="17"/>
      <c r="K91" s="17"/>
      <c r="L91" s="17"/>
      <c r="M91" s="12"/>
    </row>
    <row r="92" spans="2:13" ht="16.5" x14ac:dyDescent="0.3">
      <c r="B92" s="17"/>
      <c r="C92" s="17"/>
      <c r="D92" s="17"/>
      <c r="E92" s="17"/>
      <c r="F92" s="17"/>
      <c r="G92" s="17"/>
      <c r="H92" s="17"/>
      <c r="I92" s="17"/>
      <c r="J92" s="17"/>
      <c r="K92" s="17"/>
      <c r="L92" s="17"/>
      <c r="M92" s="12"/>
    </row>
    <row r="93" spans="2:13" ht="16.5" x14ac:dyDescent="0.3">
      <c r="B93" s="17"/>
      <c r="C93" s="17"/>
      <c r="D93" s="17"/>
      <c r="E93" s="17"/>
      <c r="F93" s="17"/>
      <c r="G93" s="17"/>
      <c r="H93" s="17"/>
      <c r="I93" s="17"/>
      <c r="J93" s="17"/>
      <c r="K93" s="17"/>
      <c r="L93" s="17"/>
      <c r="M93" s="12"/>
    </row>
    <row r="94" spans="2:13" ht="16.5" x14ac:dyDescent="0.3">
      <c r="B94" s="17"/>
      <c r="C94" s="17"/>
      <c r="D94" s="17"/>
      <c r="E94" s="17"/>
      <c r="F94" s="17"/>
      <c r="G94" s="17"/>
      <c r="H94" s="17"/>
      <c r="I94" s="17"/>
      <c r="J94" s="17"/>
      <c r="K94" s="17"/>
      <c r="L94" s="17"/>
      <c r="M94" s="12"/>
    </row>
    <row r="95" spans="2:13" ht="16.5" x14ac:dyDescent="0.3">
      <c r="B95" s="17"/>
      <c r="C95" s="17"/>
      <c r="D95" s="17"/>
      <c r="E95" s="17"/>
      <c r="F95" s="17"/>
      <c r="G95" s="17"/>
      <c r="H95" s="17"/>
      <c r="I95" s="17"/>
      <c r="J95" s="17"/>
      <c r="K95" s="17"/>
      <c r="L95" s="17"/>
      <c r="M95" s="12"/>
    </row>
    <row r="96" spans="2:13" ht="16.5" x14ac:dyDescent="0.3">
      <c r="B96" s="17"/>
      <c r="C96" s="17"/>
      <c r="D96" s="17"/>
      <c r="E96" s="17"/>
      <c r="F96" s="17"/>
      <c r="G96" s="17"/>
      <c r="H96" s="17"/>
      <c r="I96" s="17"/>
      <c r="J96" s="17"/>
      <c r="K96" s="17"/>
      <c r="L96" s="17"/>
      <c r="M96" s="12"/>
    </row>
    <row r="97" spans="2:13" ht="16.5" x14ac:dyDescent="0.3">
      <c r="B97" s="17"/>
      <c r="C97" s="17"/>
      <c r="D97" s="17"/>
      <c r="E97" s="17"/>
      <c r="F97" s="17"/>
      <c r="G97" s="17"/>
      <c r="H97" s="17"/>
      <c r="I97" s="17"/>
      <c r="J97" s="17"/>
      <c r="K97" s="17"/>
      <c r="L97" s="17"/>
      <c r="M97" s="12"/>
    </row>
    <row r="98" spans="2:13" ht="16.5" x14ac:dyDescent="0.3">
      <c r="B98" s="17"/>
      <c r="C98" s="17"/>
      <c r="D98" s="17"/>
      <c r="E98" s="17"/>
      <c r="F98" s="17"/>
      <c r="G98" s="17"/>
      <c r="H98" s="17"/>
      <c r="I98" s="17"/>
      <c r="J98" s="17"/>
      <c r="K98" s="17"/>
      <c r="L98" s="17"/>
      <c r="M98" s="12"/>
    </row>
    <row r="99" spans="2:13" ht="16.5" x14ac:dyDescent="0.3">
      <c r="B99" s="17"/>
      <c r="C99" s="17"/>
      <c r="D99" s="17"/>
      <c r="E99" s="17"/>
      <c r="F99" s="17"/>
      <c r="G99" s="17"/>
      <c r="H99" s="17"/>
      <c r="I99" s="17"/>
      <c r="J99" s="17"/>
      <c r="K99" s="17"/>
      <c r="L99" s="17"/>
      <c r="M99" s="12"/>
    </row>
    <row r="100" spans="2:13" ht="16.5" x14ac:dyDescent="0.3">
      <c r="B100" s="17"/>
      <c r="C100" s="17"/>
      <c r="D100" s="17"/>
      <c r="E100" s="17"/>
      <c r="F100" s="17"/>
      <c r="G100" s="17"/>
      <c r="H100" s="17"/>
      <c r="I100" s="17"/>
      <c r="J100" s="17"/>
      <c r="K100" s="17"/>
      <c r="L100" s="17"/>
      <c r="M100" s="12"/>
    </row>
    <row r="101" spans="2:13" ht="16.5" x14ac:dyDescent="0.3">
      <c r="B101" s="17"/>
      <c r="C101" s="17"/>
      <c r="D101" s="17"/>
      <c r="E101" s="17"/>
      <c r="F101" s="17"/>
      <c r="G101" s="17"/>
      <c r="H101" s="17"/>
      <c r="I101" s="17"/>
      <c r="J101" s="17"/>
      <c r="K101" s="17"/>
      <c r="L101" s="17"/>
      <c r="M101" s="12"/>
    </row>
    <row r="102" spans="2:13" ht="16.5" x14ac:dyDescent="0.3">
      <c r="B102" s="17"/>
      <c r="C102" s="17"/>
      <c r="D102" s="17"/>
      <c r="E102" s="17"/>
      <c r="F102" s="17"/>
      <c r="G102" s="17"/>
      <c r="H102" s="17"/>
      <c r="I102" s="17"/>
      <c r="J102" s="17"/>
      <c r="K102" s="17"/>
      <c r="L102" s="17"/>
      <c r="M102" s="12"/>
    </row>
    <row r="103" spans="2:13" ht="16.5" x14ac:dyDescent="0.3">
      <c r="B103" s="17"/>
      <c r="C103" s="17"/>
      <c r="D103" s="17"/>
      <c r="E103" s="17"/>
      <c r="F103" s="17"/>
      <c r="G103" s="17"/>
      <c r="H103" s="17"/>
      <c r="I103" s="17"/>
      <c r="J103" s="17"/>
      <c r="K103" s="17"/>
      <c r="L103" s="17"/>
      <c r="M103" s="12"/>
    </row>
    <row r="104" spans="2:13" ht="16.5" x14ac:dyDescent="0.3">
      <c r="B104" s="17"/>
      <c r="C104" s="17"/>
      <c r="D104" s="17"/>
      <c r="E104" s="17"/>
      <c r="F104" s="17"/>
      <c r="G104" s="17"/>
      <c r="H104" s="17"/>
      <c r="I104" s="17"/>
      <c r="J104" s="17"/>
      <c r="K104" s="17"/>
      <c r="L104" s="17"/>
      <c r="M104" s="12"/>
    </row>
    <row r="105" spans="2:13" ht="16.5" x14ac:dyDescent="0.3">
      <c r="B105" s="17"/>
      <c r="C105" s="17"/>
      <c r="D105" s="17"/>
      <c r="E105" s="17"/>
      <c r="F105" s="17"/>
      <c r="G105" s="17"/>
      <c r="H105" s="17"/>
      <c r="I105" s="17"/>
      <c r="J105" s="17"/>
      <c r="K105" s="17"/>
      <c r="L105" s="17"/>
      <c r="M105" s="12"/>
    </row>
    <row r="106" spans="2:13" ht="16.5" x14ac:dyDescent="0.3">
      <c r="B106" s="17"/>
      <c r="C106" s="17"/>
      <c r="D106" s="17"/>
      <c r="E106" s="17"/>
      <c r="F106" s="17"/>
      <c r="G106" s="17"/>
      <c r="H106" s="17"/>
      <c r="I106" s="17"/>
      <c r="J106" s="17"/>
      <c r="K106" s="17"/>
      <c r="L106" s="17"/>
      <c r="M106" s="12"/>
    </row>
    <row r="107" spans="2:13" ht="16.5" x14ac:dyDescent="0.3">
      <c r="B107" s="17"/>
      <c r="C107" s="17"/>
      <c r="D107" s="17"/>
      <c r="E107" s="17"/>
      <c r="F107" s="17"/>
      <c r="G107" s="17"/>
      <c r="H107" s="17"/>
      <c r="I107" s="17"/>
      <c r="J107" s="17"/>
      <c r="K107" s="17"/>
      <c r="L107" s="17"/>
      <c r="M107" s="12"/>
    </row>
    <row r="108" spans="2:13" ht="16.5" x14ac:dyDescent="0.3">
      <c r="B108" s="17"/>
      <c r="C108" s="17"/>
      <c r="D108" s="17"/>
      <c r="E108" s="17"/>
      <c r="F108" s="17"/>
      <c r="G108" s="17"/>
      <c r="H108" s="17"/>
      <c r="I108" s="17"/>
      <c r="J108" s="17"/>
      <c r="K108" s="17"/>
      <c r="L108" s="17"/>
      <c r="M108" s="12"/>
    </row>
    <row r="109" spans="2:13" ht="16.5" x14ac:dyDescent="0.3">
      <c r="B109" s="17"/>
      <c r="C109" s="17"/>
      <c r="D109" s="17"/>
      <c r="E109" s="17"/>
      <c r="F109" s="17"/>
      <c r="G109" s="17"/>
      <c r="H109" s="17"/>
      <c r="I109" s="17"/>
      <c r="J109" s="17"/>
      <c r="K109" s="17"/>
      <c r="L109" s="17"/>
      <c r="M109" s="12"/>
    </row>
    <row r="110" spans="2:13" ht="16.5" x14ac:dyDescent="0.3">
      <c r="B110" s="17"/>
      <c r="C110" s="17"/>
      <c r="D110" s="17"/>
      <c r="E110" s="17"/>
      <c r="F110" s="17"/>
      <c r="G110" s="17"/>
      <c r="H110" s="17"/>
      <c r="I110" s="17"/>
      <c r="J110" s="17"/>
      <c r="K110" s="17"/>
      <c r="L110" s="17"/>
      <c r="M110" s="12"/>
    </row>
    <row r="111" spans="2:13" ht="16.5" x14ac:dyDescent="0.3">
      <c r="B111" s="17"/>
      <c r="C111" s="17"/>
      <c r="D111" s="17"/>
      <c r="E111" s="17"/>
      <c r="F111" s="17"/>
      <c r="G111" s="17"/>
      <c r="H111" s="17"/>
      <c r="I111" s="17"/>
      <c r="J111" s="17"/>
      <c r="K111" s="17"/>
      <c r="L111" s="17"/>
      <c r="M111" s="12"/>
    </row>
    <row r="112" spans="2:13" ht="16.5" x14ac:dyDescent="0.3">
      <c r="B112" s="17"/>
      <c r="C112" s="17"/>
      <c r="D112" s="17"/>
      <c r="E112" s="17"/>
      <c r="F112" s="17"/>
      <c r="G112" s="17"/>
      <c r="H112" s="17"/>
      <c r="I112" s="17"/>
      <c r="J112" s="17"/>
      <c r="K112" s="17"/>
      <c r="L112" s="17"/>
      <c r="M112" s="12"/>
    </row>
    <row r="113" spans="2:13" ht="16.5" x14ac:dyDescent="0.3">
      <c r="B113" s="17"/>
      <c r="C113" s="17"/>
      <c r="D113" s="17"/>
      <c r="E113" s="17"/>
      <c r="F113" s="17"/>
      <c r="G113" s="17"/>
      <c r="H113" s="17"/>
      <c r="I113" s="17"/>
      <c r="J113" s="17"/>
      <c r="K113" s="17"/>
      <c r="L113" s="17"/>
      <c r="M113" s="12"/>
    </row>
    <row r="114" spans="2:13" ht="16.5" x14ac:dyDescent="0.3">
      <c r="B114" s="17"/>
      <c r="C114" s="17"/>
      <c r="D114" s="17"/>
      <c r="E114" s="17"/>
      <c r="F114" s="17"/>
      <c r="G114" s="17"/>
      <c r="H114" s="17"/>
      <c r="I114" s="17"/>
      <c r="J114" s="17"/>
      <c r="K114" s="17"/>
      <c r="L114" s="17"/>
      <c r="M114" s="12"/>
    </row>
  </sheetData>
  <sortState ref="B6:O20">
    <sortCondition ref="C6:C20"/>
  </sortState>
  <pageMargins left="0.7" right="0.7" top="0.78740157499999996" bottom="0.78740157499999996" header="0.3" footer="0.3"/>
  <pageSetup paperSize="9" scale="46" orientation="portrait"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2:O72"/>
  <sheetViews>
    <sheetView zoomScale="130" zoomScaleNormal="130" workbookViewId="0">
      <pane xSplit="3" topLeftCell="D1" activePane="topRight" state="frozen"/>
      <selection pane="topRight" activeCell="B2" sqref="B2"/>
    </sheetView>
  </sheetViews>
  <sheetFormatPr baseColWidth="10" defaultRowHeight="15" x14ac:dyDescent="0.25"/>
  <cols>
    <col min="1" max="1" width="6" customWidth="1"/>
    <col min="2" max="2" width="11.5703125" style="1"/>
    <col min="3" max="4" width="23.42578125" style="146" customWidth="1"/>
    <col min="5" max="5" width="17.85546875" style="1" customWidth="1"/>
    <col min="6" max="6" width="23.5703125" style="1" customWidth="1"/>
    <col min="7" max="7" width="26.42578125" style="1" customWidth="1"/>
    <col min="8" max="8" width="30.85546875" style="148" customWidth="1"/>
    <col min="9" max="9" width="22" style="1" customWidth="1"/>
    <col min="10" max="10" width="24.140625" style="1" customWidth="1"/>
    <col min="11" max="11" width="22" style="1" customWidth="1"/>
    <col min="12" max="12" width="19" style="1" customWidth="1"/>
    <col min="13" max="13" width="31.42578125" style="1" customWidth="1"/>
    <col min="14" max="14" width="11.5703125" style="1" customWidth="1"/>
    <col min="15" max="15" width="11.5703125" style="1"/>
  </cols>
  <sheetData>
    <row r="2" spans="2:15" ht="18" x14ac:dyDescent="0.35">
      <c r="B2" s="2" t="s">
        <v>1269</v>
      </c>
      <c r="C2" s="17"/>
      <c r="D2" s="17"/>
      <c r="E2" s="17"/>
      <c r="F2" s="17"/>
      <c r="G2" s="17"/>
      <c r="H2" s="52"/>
      <c r="I2" s="17"/>
      <c r="J2" s="17"/>
      <c r="K2" s="17"/>
      <c r="L2" s="17"/>
      <c r="M2" s="17"/>
    </row>
    <row r="3" spans="2:15" ht="23.25" x14ac:dyDescent="0.35">
      <c r="B3" s="17"/>
      <c r="C3" s="268"/>
      <c r="D3" s="268"/>
      <c r="E3" s="48"/>
      <c r="F3" s="48"/>
      <c r="G3" s="48"/>
      <c r="H3" s="159"/>
      <c r="I3" s="17"/>
      <c r="J3" s="17"/>
      <c r="K3" s="17"/>
      <c r="L3" s="17"/>
      <c r="M3" s="17"/>
      <c r="N3" s="284"/>
    </row>
    <row r="4" spans="2:15" ht="17.25" x14ac:dyDescent="0.35">
      <c r="B4" s="17"/>
      <c r="C4" s="17"/>
      <c r="D4" s="17"/>
      <c r="E4" s="17"/>
      <c r="F4" s="17"/>
      <c r="G4" s="17"/>
      <c r="H4" s="52"/>
      <c r="I4" s="17"/>
      <c r="J4" s="17"/>
      <c r="K4" s="17"/>
      <c r="L4" s="17"/>
      <c r="M4" s="17"/>
    </row>
    <row r="5" spans="2:15" ht="54" x14ac:dyDescent="0.35">
      <c r="B5" s="185" t="s">
        <v>0</v>
      </c>
      <c r="C5" s="188" t="s">
        <v>932</v>
      </c>
      <c r="D5" s="188" t="s">
        <v>1141</v>
      </c>
      <c r="E5" s="186" t="s">
        <v>1</v>
      </c>
      <c r="F5" s="185" t="s">
        <v>1032</v>
      </c>
      <c r="G5" s="185" t="s">
        <v>2</v>
      </c>
      <c r="H5" s="187" t="s">
        <v>3</v>
      </c>
      <c r="I5" s="186" t="s">
        <v>219</v>
      </c>
      <c r="J5" s="286" t="s">
        <v>1090</v>
      </c>
      <c r="K5" s="186" t="s">
        <v>1091</v>
      </c>
      <c r="L5" s="186" t="s">
        <v>1093</v>
      </c>
      <c r="M5" s="185" t="s">
        <v>1044</v>
      </c>
      <c r="N5" s="185" t="s">
        <v>1031</v>
      </c>
      <c r="O5" s="185" t="s">
        <v>1030</v>
      </c>
    </row>
    <row r="6" spans="2:15" ht="17.25" x14ac:dyDescent="0.3">
      <c r="B6" s="44">
        <v>2021</v>
      </c>
      <c r="C6" s="19" t="s">
        <v>788</v>
      </c>
      <c r="D6" s="19" t="s">
        <v>1127</v>
      </c>
      <c r="E6" s="19" t="s">
        <v>1188</v>
      </c>
      <c r="F6" s="48" t="s">
        <v>787</v>
      </c>
      <c r="G6" s="44" t="s">
        <v>108</v>
      </c>
      <c r="H6" s="149" t="s">
        <v>109</v>
      </c>
      <c r="I6" s="19" t="s">
        <v>729</v>
      </c>
      <c r="J6" s="271">
        <v>44393</v>
      </c>
      <c r="K6" s="19" t="s">
        <v>1089</v>
      </c>
      <c r="L6" s="19">
        <v>13158</v>
      </c>
      <c r="M6" s="17" t="s">
        <v>1042</v>
      </c>
      <c r="N6" s="278">
        <v>52.596530000000001</v>
      </c>
      <c r="O6" s="278">
        <v>13.4192</v>
      </c>
    </row>
    <row r="7" spans="2:15" ht="17.25" x14ac:dyDescent="0.35">
      <c r="B7" s="44">
        <v>2021</v>
      </c>
      <c r="C7" s="19" t="s">
        <v>789</v>
      </c>
      <c r="D7" s="19">
        <v>4121026332</v>
      </c>
      <c r="E7" s="19" t="s">
        <v>1189</v>
      </c>
      <c r="F7" s="48" t="s">
        <v>787</v>
      </c>
      <c r="G7" s="19" t="s">
        <v>753</v>
      </c>
      <c r="H7" s="147" t="s">
        <v>759</v>
      </c>
      <c r="I7" s="19" t="s">
        <v>747</v>
      </c>
      <c r="J7" s="271">
        <v>44410</v>
      </c>
      <c r="K7" s="19" t="s">
        <v>1089</v>
      </c>
      <c r="L7" s="19">
        <v>39517</v>
      </c>
      <c r="M7" s="17" t="s">
        <v>1057</v>
      </c>
      <c r="N7" s="278">
        <v>52.430467999999998</v>
      </c>
      <c r="O7" s="278">
        <v>11.953372</v>
      </c>
    </row>
    <row r="8" spans="2:15" ht="17.25" x14ac:dyDescent="0.35">
      <c r="B8" s="44">
        <v>2021</v>
      </c>
      <c r="C8" s="19" t="s">
        <v>790</v>
      </c>
      <c r="D8" s="19">
        <v>4121026502</v>
      </c>
      <c r="E8" s="19" t="s">
        <v>1190</v>
      </c>
      <c r="F8" s="48" t="s">
        <v>787</v>
      </c>
      <c r="G8" s="19" t="s">
        <v>779</v>
      </c>
      <c r="H8" s="147" t="s">
        <v>780</v>
      </c>
      <c r="I8" s="19" t="s">
        <v>755</v>
      </c>
      <c r="J8" s="271">
        <v>44404</v>
      </c>
      <c r="K8" s="19" t="s">
        <v>1089</v>
      </c>
      <c r="L8" s="287" t="s">
        <v>1084</v>
      </c>
      <c r="M8" s="17" t="s">
        <v>1056</v>
      </c>
      <c r="N8" s="278">
        <v>51.796466000000002</v>
      </c>
      <c r="O8" s="278">
        <v>11.730245999999999</v>
      </c>
    </row>
    <row r="9" spans="2:15" ht="17.25" x14ac:dyDescent="0.3">
      <c r="B9" s="44">
        <v>2021</v>
      </c>
      <c r="C9" s="19" t="s">
        <v>791</v>
      </c>
      <c r="D9" s="19">
        <v>4121026908</v>
      </c>
      <c r="E9" s="19" t="s">
        <v>1191</v>
      </c>
      <c r="F9" s="48" t="s">
        <v>787</v>
      </c>
      <c r="G9" s="155" t="s">
        <v>517</v>
      </c>
      <c r="H9" s="156" t="s">
        <v>516</v>
      </c>
      <c r="I9" s="19" t="s">
        <v>738</v>
      </c>
      <c r="J9" s="271">
        <v>44414</v>
      </c>
      <c r="K9" s="19" t="s">
        <v>1089</v>
      </c>
      <c r="L9" s="19">
        <v>39124</v>
      </c>
      <c r="M9" s="17" t="s">
        <v>1058</v>
      </c>
      <c r="N9" s="279">
        <v>52.167357000000003</v>
      </c>
      <c r="O9" s="279">
        <v>11.642086000000001</v>
      </c>
    </row>
    <row r="10" spans="2:15" ht="17.25" x14ac:dyDescent="0.3">
      <c r="B10" s="44">
        <v>2021</v>
      </c>
      <c r="C10" s="19" t="s">
        <v>792</v>
      </c>
      <c r="D10" s="19" t="s">
        <v>1121</v>
      </c>
      <c r="E10" s="19" t="s">
        <v>1192</v>
      </c>
      <c r="F10" s="48" t="s">
        <v>787</v>
      </c>
      <c r="G10" s="19" t="s">
        <v>772</v>
      </c>
      <c r="H10" s="152" t="s">
        <v>771</v>
      </c>
      <c r="I10" s="19" t="s">
        <v>729</v>
      </c>
      <c r="J10" s="271">
        <v>44416</v>
      </c>
      <c r="K10" s="19" t="s">
        <v>1089</v>
      </c>
      <c r="L10" s="287" t="s">
        <v>1085</v>
      </c>
      <c r="M10" s="17" t="s">
        <v>1059</v>
      </c>
      <c r="N10" s="278">
        <v>51.037441000000001</v>
      </c>
      <c r="O10" s="278">
        <v>13.752072</v>
      </c>
    </row>
    <row r="11" spans="2:15" ht="17.25" x14ac:dyDescent="0.3">
      <c r="B11" s="44">
        <v>2021</v>
      </c>
      <c r="C11" s="19" t="s">
        <v>794</v>
      </c>
      <c r="D11" s="19" t="s">
        <v>1122</v>
      </c>
      <c r="E11" s="19" t="s">
        <v>1193</v>
      </c>
      <c r="F11" s="48" t="s">
        <v>787</v>
      </c>
      <c r="G11" s="44" t="s">
        <v>108</v>
      </c>
      <c r="H11" s="149" t="s">
        <v>109</v>
      </c>
      <c r="I11" s="19" t="s">
        <v>729</v>
      </c>
      <c r="J11" s="302" t="s">
        <v>1114</v>
      </c>
      <c r="K11" s="19" t="s">
        <v>1089</v>
      </c>
      <c r="L11" s="19">
        <v>10969</v>
      </c>
      <c r="M11" s="17" t="s">
        <v>1042</v>
      </c>
      <c r="N11" s="278">
        <v>52.500261000000002</v>
      </c>
      <c r="O11" s="278">
        <v>13.406700000000001</v>
      </c>
    </row>
    <row r="12" spans="2:15" ht="17.25" x14ac:dyDescent="0.3">
      <c r="B12" s="44">
        <v>2021</v>
      </c>
      <c r="C12" s="19" t="s">
        <v>795</v>
      </c>
      <c r="D12" s="19" t="s">
        <v>1123</v>
      </c>
      <c r="E12" s="19" t="s">
        <v>1194</v>
      </c>
      <c r="F12" s="48" t="s">
        <v>787</v>
      </c>
      <c r="G12" s="44" t="s">
        <v>108</v>
      </c>
      <c r="H12" s="149" t="s">
        <v>109</v>
      </c>
      <c r="I12" s="19" t="s">
        <v>729</v>
      </c>
      <c r="J12" s="302" t="s">
        <v>1115</v>
      </c>
      <c r="K12" s="19" t="s">
        <v>1089</v>
      </c>
      <c r="L12" s="17">
        <v>14163</v>
      </c>
      <c r="M12" s="17" t="s">
        <v>1042</v>
      </c>
      <c r="N12" s="279">
        <v>52.452398533315701</v>
      </c>
      <c r="O12" s="279">
        <v>13.2363274831523</v>
      </c>
    </row>
    <row r="13" spans="2:15" ht="17.25" x14ac:dyDescent="0.3">
      <c r="B13" s="44">
        <v>2021</v>
      </c>
      <c r="C13" s="19" t="s">
        <v>796</v>
      </c>
      <c r="D13" s="19" t="s">
        <v>1124</v>
      </c>
      <c r="E13" s="19" t="s">
        <v>1195</v>
      </c>
      <c r="F13" s="48" t="s">
        <v>787</v>
      </c>
      <c r="G13" s="44" t="s">
        <v>108</v>
      </c>
      <c r="H13" s="149" t="s">
        <v>109</v>
      </c>
      <c r="I13" s="19" t="s">
        <v>729</v>
      </c>
      <c r="J13" s="302" t="s">
        <v>1116</v>
      </c>
      <c r="K13" s="19" t="s">
        <v>1089</v>
      </c>
      <c r="L13" s="17">
        <v>13086</v>
      </c>
      <c r="M13" s="17" t="s">
        <v>1042</v>
      </c>
      <c r="N13" s="279">
        <v>52.555517387317501</v>
      </c>
      <c r="O13" s="279">
        <v>13.4478025699132</v>
      </c>
    </row>
    <row r="14" spans="2:15" ht="17.25" x14ac:dyDescent="0.3">
      <c r="B14" s="44">
        <v>2021</v>
      </c>
      <c r="C14" s="19" t="s">
        <v>797</v>
      </c>
      <c r="D14" s="19" t="s">
        <v>1125</v>
      </c>
      <c r="E14" s="19" t="s">
        <v>1196</v>
      </c>
      <c r="F14" s="48" t="s">
        <v>787</v>
      </c>
      <c r="G14" s="44" t="s">
        <v>108</v>
      </c>
      <c r="H14" s="149" t="s">
        <v>109</v>
      </c>
      <c r="I14" s="19" t="s">
        <v>729</v>
      </c>
      <c r="J14" s="302" t="s">
        <v>1115</v>
      </c>
      <c r="K14" s="19" t="s">
        <v>1089</v>
      </c>
      <c r="L14" s="17">
        <v>10555</v>
      </c>
      <c r="M14" s="17" t="s">
        <v>1042</v>
      </c>
      <c r="N14" s="278">
        <v>52.525793999999998</v>
      </c>
      <c r="O14" s="278">
        <v>13.332553000000001</v>
      </c>
    </row>
    <row r="15" spans="2:15" ht="17.25" x14ac:dyDescent="0.3">
      <c r="B15" s="44">
        <v>2021</v>
      </c>
      <c r="C15" s="19" t="s">
        <v>798</v>
      </c>
      <c r="D15" s="19" t="s">
        <v>1126</v>
      </c>
      <c r="E15" s="19" t="s">
        <v>1197</v>
      </c>
      <c r="F15" s="48" t="s">
        <v>787</v>
      </c>
      <c r="G15" s="19" t="s">
        <v>761</v>
      </c>
      <c r="H15" s="152" t="s">
        <v>760</v>
      </c>
      <c r="I15" s="19" t="s">
        <v>729</v>
      </c>
      <c r="J15" s="271">
        <v>44414</v>
      </c>
      <c r="K15" s="19" t="s">
        <v>1089</v>
      </c>
      <c r="L15" s="17">
        <v>10787</v>
      </c>
      <c r="M15" s="17" t="s">
        <v>1042</v>
      </c>
      <c r="N15" s="279">
        <v>52.5079326400596</v>
      </c>
      <c r="O15" s="279">
        <v>13.3369929513924</v>
      </c>
    </row>
    <row r="16" spans="2:15" ht="17.25" x14ac:dyDescent="0.3">
      <c r="B16" s="44">
        <v>2021</v>
      </c>
      <c r="C16" s="19" t="s">
        <v>793</v>
      </c>
      <c r="D16" s="17" t="s">
        <v>1128</v>
      </c>
      <c r="E16" s="19" t="s">
        <v>1198</v>
      </c>
      <c r="F16" s="48" t="s">
        <v>787</v>
      </c>
      <c r="G16" s="44" t="s">
        <v>41</v>
      </c>
      <c r="H16" s="149" t="s">
        <v>15</v>
      </c>
      <c r="I16" s="19" t="s">
        <v>748</v>
      </c>
      <c r="J16" s="19" t="s">
        <v>1083</v>
      </c>
      <c r="K16" s="271">
        <v>44432</v>
      </c>
      <c r="L16" s="287" t="s">
        <v>1086</v>
      </c>
      <c r="M16" s="17" t="s">
        <v>1060</v>
      </c>
      <c r="N16" s="278">
        <v>51.293900999999998</v>
      </c>
      <c r="O16" s="278">
        <v>12.446028999999999</v>
      </c>
    </row>
    <row r="17" spans="2:15" ht="17.25" x14ac:dyDescent="0.3">
      <c r="B17" s="44">
        <v>2021</v>
      </c>
      <c r="C17" s="19" t="s">
        <v>799</v>
      </c>
      <c r="D17" s="19" t="s">
        <v>1129</v>
      </c>
      <c r="E17" s="19" t="s">
        <v>1199</v>
      </c>
      <c r="F17" s="48" t="s">
        <v>787</v>
      </c>
      <c r="G17" s="44" t="s">
        <v>754</v>
      </c>
      <c r="H17" s="149" t="s">
        <v>764</v>
      </c>
      <c r="I17" s="19" t="s">
        <v>749</v>
      </c>
      <c r="J17" s="271">
        <v>44428</v>
      </c>
      <c r="K17" s="19" t="s">
        <v>1089</v>
      </c>
      <c r="L17" s="17">
        <v>10787</v>
      </c>
      <c r="M17" s="17" t="s">
        <v>1042</v>
      </c>
      <c r="N17" s="278">
        <v>52.506753000000003</v>
      </c>
      <c r="O17" s="278">
        <v>13.333603999999999</v>
      </c>
    </row>
    <row r="18" spans="2:15" ht="17.25" x14ac:dyDescent="0.3">
      <c r="B18" s="44">
        <v>2021</v>
      </c>
      <c r="C18" s="19" t="s">
        <v>800</v>
      </c>
      <c r="D18" s="19" t="s">
        <v>1130</v>
      </c>
      <c r="E18" s="19" t="s">
        <v>1200</v>
      </c>
      <c r="F18" s="48" t="s">
        <v>787</v>
      </c>
      <c r="G18" s="19" t="s">
        <v>763</v>
      </c>
      <c r="H18" s="152" t="s">
        <v>762</v>
      </c>
      <c r="I18" s="19" t="s">
        <v>729</v>
      </c>
      <c r="J18" s="271">
        <v>44428</v>
      </c>
      <c r="K18" s="19" t="s">
        <v>1089</v>
      </c>
      <c r="L18" s="17">
        <v>10787</v>
      </c>
      <c r="M18" s="17" t="s">
        <v>1042</v>
      </c>
      <c r="N18" s="279">
        <v>52.506818000000003</v>
      </c>
      <c r="O18" s="279">
        <v>13.333733000000001</v>
      </c>
    </row>
    <row r="19" spans="2:15" ht="17.25" x14ac:dyDescent="0.35">
      <c r="B19" s="44">
        <v>2021</v>
      </c>
      <c r="C19" s="19" t="s">
        <v>801</v>
      </c>
      <c r="D19" s="19" t="s">
        <v>1131</v>
      </c>
      <c r="E19" s="19" t="s">
        <v>1201</v>
      </c>
      <c r="F19" s="48" t="s">
        <v>787</v>
      </c>
      <c r="G19" s="19" t="s">
        <v>779</v>
      </c>
      <c r="H19" s="147" t="s">
        <v>780</v>
      </c>
      <c r="I19" s="19" t="s">
        <v>729</v>
      </c>
      <c r="J19" s="271">
        <v>44429</v>
      </c>
      <c r="K19" s="19" t="s">
        <v>1089</v>
      </c>
      <c r="L19" s="296" t="s">
        <v>1096</v>
      </c>
      <c r="M19" s="17" t="s">
        <v>1059</v>
      </c>
      <c r="N19" s="278">
        <v>51.037488000000003</v>
      </c>
      <c r="O19" s="278">
        <v>13.752126000000001</v>
      </c>
    </row>
    <row r="20" spans="2:15" ht="17.25" x14ac:dyDescent="0.3">
      <c r="B20" s="44">
        <v>2021</v>
      </c>
      <c r="C20" s="19" t="s">
        <v>802</v>
      </c>
      <c r="D20" s="19">
        <v>4221029386</v>
      </c>
      <c r="E20" s="19" t="s">
        <v>1202</v>
      </c>
      <c r="F20" s="48" t="s">
        <v>787</v>
      </c>
      <c r="G20" s="44" t="s">
        <v>108</v>
      </c>
      <c r="H20" s="149" t="s">
        <v>109</v>
      </c>
      <c r="I20" s="19" t="s">
        <v>755</v>
      </c>
      <c r="J20" s="271">
        <v>44440</v>
      </c>
      <c r="K20" s="19" t="s">
        <v>1089</v>
      </c>
      <c r="L20" s="290" t="s">
        <v>1097</v>
      </c>
      <c r="M20" s="17" t="s">
        <v>1061</v>
      </c>
      <c r="N20" s="279">
        <v>51.645193999999996</v>
      </c>
      <c r="O20" s="279">
        <v>11.661208</v>
      </c>
    </row>
    <row r="21" spans="2:15" ht="17.25" x14ac:dyDescent="0.3">
      <c r="B21" s="44">
        <v>2021</v>
      </c>
      <c r="C21" s="19" t="s">
        <v>803</v>
      </c>
      <c r="D21" s="19" t="s">
        <v>1132</v>
      </c>
      <c r="E21" s="19" t="s">
        <v>1203</v>
      </c>
      <c r="F21" s="48" t="s">
        <v>787</v>
      </c>
      <c r="G21" s="44" t="s">
        <v>108</v>
      </c>
      <c r="H21" s="149" t="s">
        <v>109</v>
      </c>
      <c r="I21" s="19" t="s">
        <v>729</v>
      </c>
      <c r="J21" s="302" t="s">
        <v>1117</v>
      </c>
      <c r="K21" s="271">
        <v>44448</v>
      </c>
      <c r="L21" s="44">
        <v>13467</v>
      </c>
      <c r="M21" s="17" t="s">
        <v>1042</v>
      </c>
      <c r="N21" s="279">
        <v>52.625639</v>
      </c>
      <c r="O21" s="279">
        <v>13.315970999999999</v>
      </c>
    </row>
    <row r="22" spans="2:15" ht="17.25" x14ac:dyDescent="0.3">
      <c r="B22" s="44">
        <v>2021</v>
      </c>
      <c r="C22" s="19" t="s">
        <v>1109</v>
      </c>
      <c r="D22" s="19" t="s">
        <v>1133</v>
      </c>
      <c r="E22" s="19" t="s">
        <v>1204</v>
      </c>
      <c r="F22" s="48" t="s">
        <v>787</v>
      </c>
      <c r="G22" s="44" t="s">
        <v>108</v>
      </c>
      <c r="H22" s="149" t="s">
        <v>109</v>
      </c>
      <c r="I22" s="19" t="s">
        <v>729</v>
      </c>
      <c r="J22" s="302" t="s">
        <v>1117</v>
      </c>
      <c r="K22" s="271">
        <v>44448</v>
      </c>
      <c r="L22" s="17">
        <v>14552</v>
      </c>
      <c r="M22" s="17" t="s">
        <v>1062</v>
      </c>
      <c r="N22" s="279">
        <v>52.276637999999998</v>
      </c>
      <c r="O22" s="279">
        <v>13.002485999999999</v>
      </c>
    </row>
    <row r="23" spans="2:15" ht="17.25" x14ac:dyDescent="0.3">
      <c r="B23" s="44">
        <v>2021</v>
      </c>
      <c r="C23" s="19" t="s">
        <v>804</v>
      </c>
      <c r="D23" s="19" t="s">
        <v>1134</v>
      </c>
      <c r="E23" s="19" t="s">
        <v>1205</v>
      </c>
      <c r="F23" s="48" t="s">
        <v>787</v>
      </c>
      <c r="G23" s="44" t="s">
        <v>108</v>
      </c>
      <c r="H23" s="149" t="s">
        <v>109</v>
      </c>
      <c r="I23" s="19" t="s">
        <v>729</v>
      </c>
      <c r="J23" s="302" t="s">
        <v>1117</v>
      </c>
      <c r="K23" s="271">
        <v>44448</v>
      </c>
      <c r="L23" s="17">
        <v>12435</v>
      </c>
      <c r="M23" s="17" t="s">
        <v>1042</v>
      </c>
      <c r="N23" s="280">
        <v>52.484740000000002</v>
      </c>
      <c r="O23" s="280">
        <v>13.465687000000001</v>
      </c>
    </row>
    <row r="24" spans="2:15" ht="17.25" x14ac:dyDescent="0.3">
      <c r="B24" s="44">
        <v>2021</v>
      </c>
      <c r="C24" s="19" t="s">
        <v>805</v>
      </c>
      <c r="D24" s="19" t="s">
        <v>1135</v>
      </c>
      <c r="E24" s="19" t="s">
        <v>1206</v>
      </c>
      <c r="F24" s="48" t="s">
        <v>787</v>
      </c>
      <c r="G24" s="44" t="s">
        <v>108</v>
      </c>
      <c r="H24" s="149" t="s">
        <v>109</v>
      </c>
      <c r="I24" s="19" t="s">
        <v>729</v>
      </c>
      <c r="J24" s="302" t="s">
        <v>1117</v>
      </c>
      <c r="K24" s="271">
        <v>44448</v>
      </c>
      <c r="L24" s="17">
        <v>12247</v>
      </c>
      <c r="M24" s="17" t="s">
        <v>1042</v>
      </c>
      <c r="N24" s="280">
        <v>52.443462740102802</v>
      </c>
      <c r="O24" s="280">
        <v>13.348234498302601</v>
      </c>
    </row>
    <row r="25" spans="2:15" ht="17.25" x14ac:dyDescent="0.3">
      <c r="B25" s="44">
        <v>2021</v>
      </c>
      <c r="C25" s="19" t="s">
        <v>806</v>
      </c>
      <c r="D25" s="19" t="s">
        <v>1136</v>
      </c>
      <c r="E25" s="19" t="s">
        <v>1207</v>
      </c>
      <c r="F25" s="48" t="s">
        <v>787</v>
      </c>
      <c r="G25" s="44" t="s">
        <v>108</v>
      </c>
      <c r="H25" s="149" t="s">
        <v>109</v>
      </c>
      <c r="I25" s="19" t="s">
        <v>729</v>
      </c>
      <c r="J25" s="302" t="s">
        <v>1117</v>
      </c>
      <c r="K25" s="271">
        <v>44448</v>
      </c>
      <c r="L25" s="17">
        <v>14163</v>
      </c>
      <c r="M25" s="17" t="s">
        <v>1042</v>
      </c>
      <c r="N25" s="280">
        <v>52.421757193959699</v>
      </c>
      <c r="O25" s="280">
        <v>13.3517937694661</v>
      </c>
    </row>
    <row r="26" spans="2:15" ht="17.25" x14ac:dyDescent="0.3">
      <c r="B26" s="44">
        <v>2021</v>
      </c>
      <c r="C26" s="19" t="s">
        <v>1111</v>
      </c>
      <c r="D26" s="19" t="s">
        <v>1137</v>
      </c>
      <c r="E26" s="19" t="s">
        <v>1208</v>
      </c>
      <c r="F26" s="48" t="s">
        <v>787</v>
      </c>
      <c r="G26" s="44" t="s">
        <v>108</v>
      </c>
      <c r="H26" s="149" t="s">
        <v>109</v>
      </c>
      <c r="I26" s="19" t="s">
        <v>729</v>
      </c>
      <c r="J26" s="302" t="s">
        <v>1117</v>
      </c>
      <c r="K26" s="271">
        <v>44448</v>
      </c>
      <c r="L26" s="17">
        <v>12249</v>
      </c>
      <c r="M26" s="17" t="s">
        <v>1042</v>
      </c>
      <c r="N26" s="279">
        <v>52.421769714762</v>
      </c>
      <c r="O26" s="279">
        <v>13.351938760729301</v>
      </c>
    </row>
    <row r="27" spans="2:15" ht="17.25" x14ac:dyDescent="0.3">
      <c r="B27" s="44">
        <v>2021</v>
      </c>
      <c r="C27" s="19" t="s">
        <v>807</v>
      </c>
      <c r="D27" s="19" t="s">
        <v>1138</v>
      </c>
      <c r="E27" s="19" t="s">
        <v>1209</v>
      </c>
      <c r="F27" s="48" t="s">
        <v>787</v>
      </c>
      <c r="G27" s="44" t="s">
        <v>197</v>
      </c>
      <c r="H27" s="149" t="s">
        <v>198</v>
      </c>
      <c r="I27" s="19" t="s">
        <v>748</v>
      </c>
      <c r="J27" s="271">
        <v>44434</v>
      </c>
      <c r="K27" s="19" t="s">
        <v>1089</v>
      </c>
      <c r="L27" s="297" t="s">
        <v>1098</v>
      </c>
      <c r="M27" s="17" t="s">
        <v>1063</v>
      </c>
      <c r="N27" s="279">
        <v>51.480367000000001</v>
      </c>
      <c r="O27" s="279">
        <v>14.010057</v>
      </c>
    </row>
    <row r="28" spans="2:15" ht="17.25" x14ac:dyDescent="0.35">
      <c r="B28" s="44">
        <v>2021</v>
      </c>
      <c r="C28" s="19" t="s">
        <v>808</v>
      </c>
      <c r="D28" s="19" t="s">
        <v>1142</v>
      </c>
      <c r="E28" s="19" t="s">
        <v>1210</v>
      </c>
      <c r="F28" s="48" t="s">
        <v>787</v>
      </c>
      <c r="G28" s="19" t="s">
        <v>770</v>
      </c>
      <c r="H28" s="147" t="s">
        <v>769</v>
      </c>
      <c r="I28" s="19" t="s">
        <v>749</v>
      </c>
      <c r="J28" s="19" t="s">
        <v>1118</v>
      </c>
      <c r="K28" s="19" t="s">
        <v>1089</v>
      </c>
      <c r="L28" s="287" t="s">
        <v>1099</v>
      </c>
      <c r="M28" s="17" t="s">
        <v>1064</v>
      </c>
      <c r="N28" s="279">
        <v>51.589269999999999</v>
      </c>
      <c r="O28" s="279">
        <v>11.80228</v>
      </c>
    </row>
    <row r="29" spans="2:15" ht="17.25" x14ac:dyDescent="0.3">
      <c r="B29" s="44">
        <v>2021</v>
      </c>
      <c r="C29" s="19" t="s">
        <v>809</v>
      </c>
      <c r="D29" s="19" t="s">
        <v>1139</v>
      </c>
      <c r="E29" s="19" t="s">
        <v>1211</v>
      </c>
      <c r="F29" s="48" t="s">
        <v>787</v>
      </c>
      <c r="G29" s="44" t="s">
        <v>108</v>
      </c>
      <c r="H29" s="149" t="s">
        <v>109</v>
      </c>
      <c r="I29" s="19" t="s">
        <v>729</v>
      </c>
      <c r="J29" s="305" t="s">
        <v>1119</v>
      </c>
      <c r="K29" s="271">
        <v>44497</v>
      </c>
      <c r="L29" s="17">
        <v>12683</v>
      </c>
      <c r="M29" s="17" t="s">
        <v>1042</v>
      </c>
      <c r="N29" s="279">
        <v>52.508785964998097</v>
      </c>
      <c r="O29" s="279">
        <v>13.555767400000001</v>
      </c>
    </row>
    <row r="30" spans="2:15" ht="17.25" x14ac:dyDescent="0.3">
      <c r="B30" s="44">
        <v>2021</v>
      </c>
      <c r="C30" s="19" t="s">
        <v>810</v>
      </c>
      <c r="D30" s="19" t="s">
        <v>1142</v>
      </c>
      <c r="E30" s="19" t="s">
        <v>1212</v>
      </c>
      <c r="F30" s="48" t="s">
        <v>787</v>
      </c>
      <c r="G30" s="44" t="s">
        <v>108</v>
      </c>
      <c r="H30" s="149" t="s">
        <v>109</v>
      </c>
      <c r="I30" s="19" t="s">
        <v>729</v>
      </c>
      <c r="J30" s="305" t="s">
        <v>1119</v>
      </c>
      <c r="K30" s="271">
        <v>44497</v>
      </c>
      <c r="L30" s="17">
        <v>39576</v>
      </c>
      <c r="M30" s="17" t="s">
        <v>1065</v>
      </c>
      <c r="N30" s="280">
        <v>52.557126915836498</v>
      </c>
      <c r="O30" s="280">
        <v>11.8078566221096</v>
      </c>
    </row>
    <row r="31" spans="2:15" ht="17.25" x14ac:dyDescent="0.3">
      <c r="B31" s="44">
        <v>2021</v>
      </c>
      <c r="C31" s="19" t="s">
        <v>756</v>
      </c>
      <c r="D31" s="19" t="s">
        <v>1142</v>
      </c>
      <c r="E31" s="19" t="s">
        <v>1213</v>
      </c>
      <c r="F31" s="19" t="s">
        <v>787</v>
      </c>
      <c r="G31" s="19" t="s">
        <v>766</v>
      </c>
      <c r="H31" s="152" t="s">
        <v>765</v>
      </c>
      <c r="I31" s="19" t="s">
        <v>750</v>
      </c>
      <c r="J31" s="271">
        <v>44335</v>
      </c>
      <c r="K31" s="271" t="s">
        <v>1089</v>
      </c>
      <c r="L31" s="19">
        <v>99087</v>
      </c>
      <c r="M31" s="44" t="s">
        <v>1066</v>
      </c>
      <c r="N31" s="280">
        <v>51.023341000000002</v>
      </c>
      <c r="O31" s="280">
        <v>11.028166000000001</v>
      </c>
    </row>
    <row r="32" spans="2:15" ht="17.25" x14ac:dyDescent="0.3">
      <c r="B32" s="44">
        <v>2021</v>
      </c>
      <c r="C32" s="19" t="s">
        <v>1110</v>
      </c>
      <c r="D32" s="19" t="s">
        <v>1169</v>
      </c>
      <c r="E32" s="19" t="s">
        <v>1214</v>
      </c>
      <c r="F32" s="48" t="s">
        <v>787</v>
      </c>
      <c r="G32" s="44" t="s">
        <v>108</v>
      </c>
      <c r="H32" s="149" t="s">
        <v>109</v>
      </c>
      <c r="I32" s="19" t="s">
        <v>750</v>
      </c>
      <c r="J32" s="271">
        <v>44428</v>
      </c>
      <c r="K32" s="271" t="s">
        <v>1089</v>
      </c>
      <c r="L32" s="19">
        <v>14552</v>
      </c>
      <c r="M32" s="17" t="s">
        <v>1043</v>
      </c>
      <c r="N32" s="280">
        <v>52.321763698623599</v>
      </c>
      <c r="O32" s="280">
        <v>13.084375726951301</v>
      </c>
    </row>
    <row r="33" spans="2:15" ht="17.25" x14ac:dyDescent="0.35">
      <c r="B33" s="44">
        <v>2021</v>
      </c>
      <c r="C33" s="19" t="s">
        <v>270</v>
      </c>
      <c r="D33" s="19" t="s">
        <v>1170</v>
      </c>
      <c r="E33" s="19" t="s">
        <v>1215</v>
      </c>
      <c r="F33" s="48" t="s">
        <v>787</v>
      </c>
      <c r="G33" s="19" t="s">
        <v>88</v>
      </c>
      <c r="H33" s="147" t="s">
        <v>89</v>
      </c>
      <c r="I33" s="19" t="s">
        <v>750</v>
      </c>
      <c r="J33" s="271">
        <v>44432</v>
      </c>
      <c r="K33" s="271" t="s">
        <v>1089</v>
      </c>
      <c r="L33" s="19">
        <v>12101</v>
      </c>
      <c r="M33" s="17" t="s">
        <v>1042</v>
      </c>
      <c r="N33" s="279">
        <v>52.476625997026098</v>
      </c>
      <c r="O33" s="279">
        <v>13.3795354437817</v>
      </c>
    </row>
    <row r="34" spans="2:15" ht="17.25" x14ac:dyDescent="0.3">
      <c r="B34" s="44">
        <v>2021</v>
      </c>
      <c r="C34" s="19" t="s">
        <v>1112</v>
      </c>
      <c r="D34" s="19" t="s">
        <v>1171</v>
      </c>
      <c r="E34" s="19" t="s">
        <v>1216</v>
      </c>
      <c r="F34" s="48" t="s">
        <v>787</v>
      </c>
      <c r="G34" s="44" t="s">
        <v>108</v>
      </c>
      <c r="H34" s="149" t="s">
        <v>109</v>
      </c>
      <c r="I34" s="19" t="s">
        <v>750</v>
      </c>
      <c r="J34" s="271">
        <v>44433</v>
      </c>
      <c r="K34" s="271" t="s">
        <v>1089</v>
      </c>
      <c r="L34" s="19">
        <v>12249</v>
      </c>
      <c r="M34" s="17" t="s">
        <v>1042</v>
      </c>
      <c r="N34" s="279">
        <v>52.421769714762</v>
      </c>
      <c r="O34" s="279">
        <v>13.351938760729301</v>
      </c>
    </row>
    <row r="35" spans="2:15" ht="17.25" x14ac:dyDescent="0.3">
      <c r="B35" s="44">
        <v>2021</v>
      </c>
      <c r="C35" s="19" t="s">
        <v>275</v>
      </c>
      <c r="D35" s="19" t="s">
        <v>1172</v>
      </c>
      <c r="E35" s="19" t="s">
        <v>1217</v>
      </c>
      <c r="F35" s="48" t="s">
        <v>787</v>
      </c>
      <c r="G35" s="44" t="s">
        <v>110</v>
      </c>
      <c r="H35" s="149" t="s">
        <v>193</v>
      </c>
      <c r="I35" s="19" t="s">
        <v>750</v>
      </c>
      <c r="J35" s="271">
        <v>44439</v>
      </c>
      <c r="K35" s="271" t="s">
        <v>1089</v>
      </c>
      <c r="L35" s="19">
        <v>10781</v>
      </c>
      <c r="M35" s="17" t="s">
        <v>1042</v>
      </c>
      <c r="N35" s="279">
        <v>52.4952942002909</v>
      </c>
      <c r="O35" s="279">
        <v>13.3475677877399</v>
      </c>
    </row>
    <row r="36" spans="2:15" ht="17.25" x14ac:dyDescent="0.3">
      <c r="B36" s="53">
        <v>2021</v>
      </c>
      <c r="C36" s="55" t="s">
        <v>276</v>
      </c>
      <c r="D36" s="55" t="s">
        <v>1173</v>
      </c>
      <c r="E36" s="55" t="s">
        <v>1218</v>
      </c>
      <c r="F36" s="55" t="s">
        <v>787</v>
      </c>
      <c r="G36" s="53" t="s">
        <v>108</v>
      </c>
      <c r="H36" s="307" t="s">
        <v>109</v>
      </c>
      <c r="I36" s="55" t="s">
        <v>750</v>
      </c>
      <c r="J36" s="303">
        <v>44410</v>
      </c>
      <c r="K36" s="303" t="s">
        <v>1089</v>
      </c>
      <c r="L36" s="55">
        <v>12353</v>
      </c>
      <c r="M36" s="53" t="s">
        <v>1042</v>
      </c>
      <c r="N36" s="304">
        <v>52.427743468199502</v>
      </c>
      <c r="O36" s="304">
        <v>13.4677688803084</v>
      </c>
    </row>
    <row r="37" spans="2:15" ht="17.25" x14ac:dyDescent="0.3">
      <c r="B37" s="44">
        <v>2022</v>
      </c>
      <c r="C37" s="150" t="s">
        <v>811</v>
      </c>
      <c r="D37" s="150">
        <v>4122023778</v>
      </c>
      <c r="E37" s="150" t="s">
        <v>1219</v>
      </c>
      <c r="F37" s="48" t="s">
        <v>787</v>
      </c>
      <c r="G37" s="44" t="s">
        <v>754</v>
      </c>
      <c r="H37" s="149" t="s">
        <v>764</v>
      </c>
      <c r="I37" s="151" t="s">
        <v>757</v>
      </c>
      <c r="J37" s="272">
        <v>44745</v>
      </c>
      <c r="K37" s="151" t="s">
        <v>1089</v>
      </c>
      <c r="L37" s="151">
        <v>39124</v>
      </c>
      <c r="M37" s="17" t="s">
        <v>1058</v>
      </c>
      <c r="N37" s="283">
        <v>52.167354000000003</v>
      </c>
      <c r="O37" s="283">
        <v>11.64231</v>
      </c>
    </row>
    <row r="38" spans="2:15" ht="17.25" x14ac:dyDescent="0.35">
      <c r="B38" s="44">
        <v>2022</v>
      </c>
      <c r="C38" s="150" t="s">
        <v>812</v>
      </c>
      <c r="D38" s="150" t="s">
        <v>1140</v>
      </c>
      <c r="E38" s="150" t="s">
        <v>1220</v>
      </c>
      <c r="F38" s="48" t="s">
        <v>787</v>
      </c>
      <c r="G38" s="19" t="s">
        <v>779</v>
      </c>
      <c r="H38" s="147" t="s">
        <v>780</v>
      </c>
      <c r="I38" s="19" t="s">
        <v>729</v>
      </c>
      <c r="J38" s="271">
        <v>44753</v>
      </c>
      <c r="K38" s="19" t="s">
        <v>1089</v>
      </c>
      <c r="L38" s="287" t="s">
        <v>1084</v>
      </c>
      <c r="M38" s="17" t="s">
        <v>1056</v>
      </c>
      <c r="N38" s="279">
        <v>51.796466000000002</v>
      </c>
      <c r="O38" s="279">
        <v>11.730245999999999</v>
      </c>
    </row>
    <row r="39" spans="2:15" ht="18" customHeight="1" x14ac:dyDescent="0.3">
      <c r="B39" s="44">
        <v>2022</v>
      </c>
      <c r="C39" s="19" t="s">
        <v>745</v>
      </c>
      <c r="D39" s="19" t="s">
        <v>1142</v>
      </c>
      <c r="E39" s="19" t="s">
        <v>1221</v>
      </c>
      <c r="F39" s="48" t="s">
        <v>787</v>
      </c>
      <c r="G39" s="19" t="s">
        <v>768</v>
      </c>
      <c r="H39" s="152" t="s">
        <v>767</v>
      </c>
      <c r="I39" s="19" t="s">
        <v>729</v>
      </c>
      <c r="J39" s="271">
        <v>44754</v>
      </c>
      <c r="K39" s="19" t="s">
        <v>1089</v>
      </c>
      <c r="L39" s="19">
        <v>99087</v>
      </c>
      <c r="M39" s="17" t="s">
        <v>1066</v>
      </c>
      <c r="N39" s="279">
        <v>51.023341000000002</v>
      </c>
      <c r="O39" s="279">
        <v>11.028166000000001</v>
      </c>
    </row>
    <row r="40" spans="2:15" ht="17.25" customHeight="1" x14ac:dyDescent="0.3">
      <c r="B40" s="44">
        <v>2022</v>
      </c>
      <c r="C40" s="150" t="s">
        <v>813</v>
      </c>
      <c r="D40" s="150" t="s">
        <v>1163</v>
      </c>
      <c r="E40" s="150" t="s">
        <v>1222</v>
      </c>
      <c r="F40" s="48" t="s">
        <v>787</v>
      </c>
      <c r="G40" s="44" t="s">
        <v>108</v>
      </c>
      <c r="H40" s="149" t="s">
        <v>109</v>
      </c>
      <c r="I40" s="19" t="s">
        <v>729</v>
      </c>
      <c r="J40" s="302" t="s">
        <v>1117</v>
      </c>
      <c r="K40" s="271">
        <v>44776</v>
      </c>
      <c r="L40" s="298">
        <v>10825</v>
      </c>
      <c r="M40" s="17" t="s">
        <v>1042</v>
      </c>
      <c r="N40" s="279">
        <v>52.480742999999997</v>
      </c>
      <c r="O40" s="279">
        <v>13.337999999999999</v>
      </c>
    </row>
    <row r="41" spans="2:15" ht="17.25" customHeight="1" x14ac:dyDescent="0.3">
      <c r="B41" s="44">
        <v>2022</v>
      </c>
      <c r="C41" s="150" t="s">
        <v>814</v>
      </c>
      <c r="D41" s="150" t="s">
        <v>1164</v>
      </c>
      <c r="E41" s="150" t="s">
        <v>1223</v>
      </c>
      <c r="F41" s="48" t="s">
        <v>787</v>
      </c>
      <c r="G41" s="19" t="s">
        <v>1072</v>
      </c>
      <c r="H41" s="152" t="s">
        <v>1073</v>
      </c>
      <c r="I41" s="19" t="s">
        <v>729</v>
      </c>
      <c r="J41" s="271">
        <v>44771</v>
      </c>
      <c r="K41" s="19" t="s">
        <v>1089</v>
      </c>
      <c r="L41" s="298">
        <v>10787</v>
      </c>
      <c r="M41" s="17" t="s">
        <v>1042</v>
      </c>
      <c r="N41" s="279">
        <v>52.506903000000001</v>
      </c>
      <c r="O41" s="279">
        <v>13.334194</v>
      </c>
    </row>
    <row r="42" spans="2:15" ht="17.25" x14ac:dyDescent="0.3">
      <c r="B42" s="44">
        <v>2022</v>
      </c>
      <c r="C42" s="150" t="s">
        <v>815</v>
      </c>
      <c r="D42" s="150" t="s">
        <v>1143</v>
      </c>
      <c r="E42" s="150" t="s">
        <v>1224</v>
      </c>
      <c r="F42" s="48" t="s">
        <v>787</v>
      </c>
      <c r="G42" s="44" t="s">
        <v>108</v>
      </c>
      <c r="H42" s="149" t="s">
        <v>109</v>
      </c>
      <c r="I42" s="150" t="s">
        <v>751</v>
      </c>
      <c r="J42" s="302" t="s">
        <v>1117</v>
      </c>
      <c r="K42" s="273">
        <v>44785</v>
      </c>
      <c r="L42" s="299">
        <v>12557</v>
      </c>
      <c r="M42" s="17" t="s">
        <v>1042</v>
      </c>
      <c r="N42" s="279">
        <v>52.435361</v>
      </c>
      <c r="O42" s="279">
        <v>13.589085000000001</v>
      </c>
    </row>
    <row r="43" spans="2:15" ht="17.25" x14ac:dyDescent="0.3">
      <c r="B43" s="44">
        <v>2022</v>
      </c>
      <c r="C43" s="150" t="s">
        <v>816</v>
      </c>
      <c r="D43" s="150" t="s">
        <v>1144</v>
      </c>
      <c r="E43" s="150" t="s">
        <v>1225</v>
      </c>
      <c r="F43" s="48" t="s">
        <v>787</v>
      </c>
      <c r="G43" s="44" t="s">
        <v>108</v>
      </c>
      <c r="H43" s="149" t="s">
        <v>109</v>
      </c>
      <c r="I43" s="19" t="s">
        <v>729</v>
      </c>
      <c r="J43" s="302" t="s">
        <v>1117</v>
      </c>
      <c r="K43" s="271">
        <v>44785</v>
      </c>
      <c r="L43" s="299">
        <v>14974</v>
      </c>
      <c r="M43" s="17" t="s">
        <v>1067</v>
      </c>
      <c r="N43" s="279">
        <v>52.312388299774803</v>
      </c>
      <c r="O43" s="279">
        <v>13.2045152527611</v>
      </c>
    </row>
    <row r="44" spans="2:15" ht="17.25" x14ac:dyDescent="0.3">
      <c r="B44" s="44">
        <v>2022</v>
      </c>
      <c r="C44" s="150" t="s">
        <v>817</v>
      </c>
      <c r="D44" s="150" t="s">
        <v>1145</v>
      </c>
      <c r="E44" s="150" t="s">
        <v>1226</v>
      </c>
      <c r="F44" s="48" t="s">
        <v>787</v>
      </c>
      <c r="G44" s="44" t="s">
        <v>110</v>
      </c>
      <c r="H44" s="149" t="s">
        <v>193</v>
      </c>
      <c r="I44" s="19" t="s">
        <v>729</v>
      </c>
      <c r="J44" s="302" t="s">
        <v>1117</v>
      </c>
      <c r="K44" s="271">
        <v>44785</v>
      </c>
      <c r="L44" s="299">
        <v>12157</v>
      </c>
      <c r="M44" s="17" t="s">
        <v>1042</v>
      </c>
      <c r="N44" s="279">
        <v>52.466622999999998</v>
      </c>
      <c r="O44" s="279">
        <v>13.342000000000001</v>
      </c>
    </row>
    <row r="45" spans="2:15" ht="17.25" x14ac:dyDescent="0.35">
      <c r="B45" s="44">
        <v>2022</v>
      </c>
      <c r="C45" s="150" t="s">
        <v>818</v>
      </c>
      <c r="D45" s="150" t="s">
        <v>1146</v>
      </c>
      <c r="E45" s="150" t="s">
        <v>1227</v>
      </c>
      <c r="F45" s="48" t="s">
        <v>787</v>
      </c>
      <c r="G45" s="44" t="s">
        <v>349</v>
      </c>
      <c r="H45" s="61" t="s">
        <v>190</v>
      </c>
      <c r="I45" s="151" t="s">
        <v>757</v>
      </c>
      <c r="J45" s="272">
        <v>44782</v>
      </c>
      <c r="K45" s="151" t="s">
        <v>1089</v>
      </c>
      <c r="L45" s="299">
        <v>39124</v>
      </c>
      <c r="M45" s="17" t="s">
        <v>1058</v>
      </c>
      <c r="N45" s="280">
        <v>52.167354000000003</v>
      </c>
      <c r="O45" s="280">
        <v>11.64231</v>
      </c>
    </row>
    <row r="46" spans="2:15" ht="17.25" customHeight="1" x14ac:dyDescent="0.3">
      <c r="B46" s="44">
        <v>2022</v>
      </c>
      <c r="C46" s="150" t="s">
        <v>819</v>
      </c>
      <c r="D46" s="150" t="s">
        <v>1147</v>
      </c>
      <c r="E46" s="150" t="s">
        <v>1228</v>
      </c>
      <c r="F46" s="48" t="s">
        <v>787</v>
      </c>
      <c r="G46" s="44" t="s">
        <v>108</v>
      </c>
      <c r="H46" s="149" t="s">
        <v>109</v>
      </c>
      <c r="I46" s="19" t="s">
        <v>729</v>
      </c>
      <c r="J46" s="302" t="s">
        <v>1117</v>
      </c>
      <c r="K46" s="271">
        <v>44797</v>
      </c>
      <c r="L46" s="298">
        <v>12623</v>
      </c>
      <c r="M46" s="17" t="s">
        <v>1042</v>
      </c>
      <c r="N46" s="279">
        <v>52.497675299999898</v>
      </c>
      <c r="O46" s="279">
        <v>13.598047828834799</v>
      </c>
    </row>
    <row r="47" spans="2:15" ht="17.25" x14ac:dyDescent="0.35">
      <c r="B47" s="44">
        <v>2022</v>
      </c>
      <c r="C47" s="150" t="s">
        <v>820</v>
      </c>
      <c r="D47" s="150" t="s">
        <v>1148</v>
      </c>
      <c r="E47" s="150" t="s">
        <v>1229</v>
      </c>
      <c r="F47" s="48" t="s">
        <v>787</v>
      </c>
      <c r="G47" s="44" t="s">
        <v>753</v>
      </c>
      <c r="H47" s="61" t="s">
        <v>759</v>
      </c>
      <c r="I47" s="150" t="s">
        <v>748</v>
      </c>
      <c r="J47" s="306">
        <v>44781</v>
      </c>
      <c r="K47" s="150" t="s">
        <v>1089</v>
      </c>
      <c r="L47" s="300" t="s">
        <v>1100</v>
      </c>
      <c r="M47" s="17" t="s">
        <v>1068</v>
      </c>
      <c r="N47" s="279">
        <v>51.199010000000001</v>
      </c>
      <c r="O47" s="279">
        <v>11.9452</v>
      </c>
    </row>
    <row r="48" spans="2:15" ht="17.25" customHeight="1" x14ac:dyDescent="0.3">
      <c r="B48" s="44">
        <v>2022</v>
      </c>
      <c r="C48" s="150" t="s">
        <v>821</v>
      </c>
      <c r="D48" s="150" t="s">
        <v>1149</v>
      </c>
      <c r="E48" s="150" t="s">
        <v>1230</v>
      </c>
      <c r="F48" s="48" t="s">
        <v>787</v>
      </c>
      <c r="G48" s="44" t="s">
        <v>108</v>
      </c>
      <c r="H48" s="149" t="s">
        <v>109</v>
      </c>
      <c r="I48" s="19" t="s">
        <v>729</v>
      </c>
      <c r="J48" s="302" t="s">
        <v>1117</v>
      </c>
      <c r="K48" s="271">
        <v>44803</v>
      </c>
      <c r="L48" s="298">
        <v>14929</v>
      </c>
      <c r="M48" s="17" t="s">
        <v>1074</v>
      </c>
      <c r="N48" s="281">
        <v>52.076594999999998</v>
      </c>
      <c r="O48" s="281">
        <v>12.950756999999999</v>
      </c>
    </row>
    <row r="49" spans="2:15" ht="17.25" x14ac:dyDescent="0.3">
      <c r="B49" s="44">
        <v>2022</v>
      </c>
      <c r="C49" s="150" t="s">
        <v>822</v>
      </c>
      <c r="D49" s="150" t="s">
        <v>1150</v>
      </c>
      <c r="E49" s="150" t="s">
        <v>1231</v>
      </c>
      <c r="F49" s="48" t="s">
        <v>787</v>
      </c>
      <c r="G49" s="44" t="s">
        <v>754</v>
      </c>
      <c r="H49" s="149" t="s">
        <v>764</v>
      </c>
      <c r="I49" s="19" t="s">
        <v>729</v>
      </c>
      <c r="J49" s="306">
        <v>44776</v>
      </c>
      <c r="K49" s="19" t="s">
        <v>1089</v>
      </c>
      <c r="L49" s="150" t="s">
        <v>1107</v>
      </c>
      <c r="M49" s="17" t="s">
        <v>1069</v>
      </c>
      <c r="N49" s="280">
        <v>51.142451999999999</v>
      </c>
      <c r="O49" s="280">
        <v>14.978628</v>
      </c>
    </row>
    <row r="50" spans="2:15" ht="17.25" x14ac:dyDescent="0.3">
      <c r="B50" s="44">
        <v>2022</v>
      </c>
      <c r="C50" s="150" t="s">
        <v>823</v>
      </c>
      <c r="D50" s="150" t="s">
        <v>1151</v>
      </c>
      <c r="E50" s="150" t="s">
        <v>1232</v>
      </c>
      <c r="F50" s="48" t="s">
        <v>787</v>
      </c>
      <c r="G50" s="19" t="s">
        <v>774</v>
      </c>
      <c r="H50" s="152" t="s">
        <v>773</v>
      </c>
      <c r="I50" s="150" t="s">
        <v>737</v>
      </c>
      <c r="J50" s="271">
        <v>44803</v>
      </c>
      <c r="K50" s="19" t="s">
        <v>1089</v>
      </c>
      <c r="L50" s="17">
        <v>10787</v>
      </c>
      <c r="M50" s="17" t="s">
        <v>1042</v>
      </c>
      <c r="N50" s="282">
        <v>52.507078999999997</v>
      </c>
      <c r="O50" s="282">
        <v>13.335686000000001</v>
      </c>
    </row>
    <row r="51" spans="2:15" ht="17.25" x14ac:dyDescent="0.3">
      <c r="B51" s="44">
        <v>2022</v>
      </c>
      <c r="C51" s="19" t="s">
        <v>746</v>
      </c>
      <c r="D51" s="19" t="s">
        <v>1152</v>
      </c>
      <c r="E51" s="19" t="s">
        <v>1233</v>
      </c>
      <c r="F51" s="48" t="s">
        <v>787</v>
      </c>
      <c r="G51" s="19" t="s">
        <v>856</v>
      </c>
      <c r="H51" s="152" t="s">
        <v>857</v>
      </c>
      <c r="I51" s="19" t="s">
        <v>758</v>
      </c>
      <c r="J51" s="271">
        <v>44801</v>
      </c>
      <c r="K51" s="19" t="s">
        <v>1089</v>
      </c>
      <c r="L51" s="150">
        <v>99087</v>
      </c>
      <c r="M51" s="17" t="s">
        <v>1066</v>
      </c>
      <c r="N51" s="280">
        <v>51.023341000000002</v>
      </c>
      <c r="O51" s="280">
        <v>11.028166000000001</v>
      </c>
    </row>
    <row r="52" spans="2:15" ht="17.25" x14ac:dyDescent="0.3">
      <c r="B52" s="44">
        <v>2022</v>
      </c>
      <c r="C52" s="150" t="s">
        <v>931</v>
      </c>
      <c r="D52" s="150" t="s">
        <v>1142</v>
      </c>
      <c r="E52" s="150" t="s">
        <v>1234</v>
      </c>
      <c r="F52" s="48" t="s">
        <v>787</v>
      </c>
      <c r="G52" s="44" t="s">
        <v>108</v>
      </c>
      <c r="H52" s="149" t="s">
        <v>109</v>
      </c>
      <c r="I52" s="19" t="s">
        <v>729</v>
      </c>
      <c r="J52" s="306">
        <v>44790</v>
      </c>
      <c r="K52" s="19" t="s">
        <v>1089</v>
      </c>
      <c r="L52" s="17">
        <v>39340</v>
      </c>
      <c r="M52" s="17" t="s">
        <v>1070</v>
      </c>
      <c r="N52" s="279">
        <v>52.269410999999998</v>
      </c>
      <c r="O52" s="279">
        <v>11.364318000000001</v>
      </c>
    </row>
    <row r="53" spans="2:15" ht="17.25" x14ac:dyDescent="0.3">
      <c r="B53" s="44">
        <v>2022</v>
      </c>
      <c r="C53" s="150" t="s">
        <v>824</v>
      </c>
      <c r="D53" s="150" t="s">
        <v>1153</v>
      </c>
      <c r="E53" s="150" t="s">
        <v>1235</v>
      </c>
      <c r="F53" s="48" t="s">
        <v>787</v>
      </c>
      <c r="G53" s="19" t="s">
        <v>776</v>
      </c>
      <c r="H53" s="152" t="s">
        <v>775</v>
      </c>
      <c r="I53" s="150" t="s">
        <v>748</v>
      </c>
      <c r="J53" s="306">
        <v>44806</v>
      </c>
      <c r="K53" s="150" t="s">
        <v>1089</v>
      </c>
      <c r="L53" s="296" t="s">
        <v>1085</v>
      </c>
      <c r="M53" s="17" t="s">
        <v>1059</v>
      </c>
      <c r="N53" s="282">
        <v>51.037433999999998</v>
      </c>
      <c r="O53" s="282">
        <v>13.752126000000001</v>
      </c>
    </row>
    <row r="54" spans="2:15" ht="17.25" x14ac:dyDescent="0.3">
      <c r="B54" s="44">
        <v>2022</v>
      </c>
      <c r="C54" s="150" t="s">
        <v>825</v>
      </c>
      <c r="D54" s="150" t="s">
        <v>1154</v>
      </c>
      <c r="E54" s="150" t="s">
        <v>1236</v>
      </c>
      <c r="F54" s="48" t="s">
        <v>785</v>
      </c>
      <c r="G54" s="44" t="s">
        <v>124</v>
      </c>
      <c r="H54" s="149" t="s">
        <v>125</v>
      </c>
      <c r="I54" s="150" t="s">
        <v>748</v>
      </c>
      <c r="J54" s="306">
        <v>44805</v>
      </c>
      <c r="K54" s="150" t="s">
        <v>1089</v>
      </c>
      <c r="L54" s="296" t="s">
        <v>1101</v>
      </c>
      <c r="M54" s="17" t="s">
        <v>1077</v>
      </c>
      <c r="N54" s="282">
        <v>51.512701999999997</v>
      </c>
      <c r="O54" s="282">
        <v>14.635351999999999</v>
      </c>
    </row>
    <row r="55" spans="2:15" ht="17.25" x14ac:dyDescent="0.3">
      <c r="B55" s="44">
        <v>2022</v>
      </c>
      <c r="C55" s="150" t="s">
        <v>826</v>
      </c>
      <c r="D55" s="150" t="s">
        <v>1155</v>
      </c>
      <c r="E55" s="150" t="s">
        <v>1237</v>
      </c>
      <c r="F55" s="48" t="s">
        <v>787</v>
      </c>
      <c r="G55" s="19" t="s">
        <v>778</v>
      </c>
      <c r="H55" s="152" t="s">
        <v>777</v>
      </c>
      <c r="I55" s="19" t="s">
        <v>729</v>
      </c>
      <c r="J55" s="306">
        <v>44812</v>
      </c>
      <c r="K55" s="150" t="s">
        <v>1089</v>
      </c>
      <c r="L55" s="296" t="s">
        <v>1085</v>
      </c>
      <c r="M55" s="17" t="s">
        <v>1059</v>
      </c>
      <c r="N55" s="282">
        <v>51.037433999999998</v>
      </c>
      <c r="O55" s="282">
        <v>13.752126000000001</v>
      </c>
    </row>
    <row r="56" spans="2:15" ht="17.25" x14ac:dyDescent="0.3">
      <c r="B56" s="44">
        <v>2022</v>
      </c>
      <c r="C56" s="150" t="s">
        <v>834</v>
      </c>
      <c r="D56" s="150" t="s">
        <v>1156</v>
      </c>
      <c r="E56" s="150" t="s">
        <v>1238</v>
      </c>
      <c r="F56" s="48" t="s">
        <v>786</v>
      </c>
      <c r="G56" s="44" t="s">
        <v>754</v>
      </c>
      <c r="H56" s="149" t="s">
        <v>764</v>
      </c>
      <c r="I56" s="150" t="s">
        <v>748</v>
      </c>
      <c r="J56" s="306">
        <v>44806</v>
      </c>
      <c r="K56" s="150" t="s">
        <v>1089</v>
      </c>
      <c r="L56" s="296" t="s">
        <v>1102</v>
      </c>
      <c r="M56" s="17" t="s">
        <v>1071</v>
      </c>
      <c r="N56" s="282">
        <v>51.304454</v>
      </c>
      <c r="O56" s="282">
        <v>13.314513</v>
      </c>
    </row>
    <row r="57" spans="2:15" ht="17.25" x14ac:dyDescent="0.3">
      <c r="B57" s="44">
        <v>2022</v>
      </c>
      <c r="C57" s="150" t="s">
        <v>827</v>
      </c>
      <c r="D57" s="150" t="s">
        <v>1157</v>
      </c>
      <c r="E57" s="150" t="s">
        <v>1239</v>
      </c>
      <c r="F57" s="48" t="s">
        <v>787</v>
      </c>
      <c r="G57" s="44" t="s">
        <v>110</v>
      </c>
      <c r="H57" s="149" t="s">
        <v>193</v>
      </c>
      <c r="I57" s="150" t="s">
        <v>729</v>
      </c>
      <c r="J57" s="302" t="s">
        <v>1117</v>
      </c>
      <c r="K57" s="273">
        <v>44818</v>
      </c>
      <c r="L57" s="44">
        <v>10719</v>
      </c>
      <c r="M57" s="17" t="s">
        <v>1042</v>
      </c>
      <c r="N57" s="282">
        <v>52.503203999999997</v>
      </c>
      <c r="O57" s="282">
        <v>13.329286</v>
      </c>
    </row>
    <row r="58" spans="2:15" ht="17.25" customHeight="1" x14ac:dyDescent="0.3">
      <c r="B58" s="44">
        <v>2022</v>
      </c>
      <c r="C58" s="150" t="s">
        <v>828</v>
      </c>
      <c r="D58" s="150">
        <v>4122029647</v>
      </c>
      <c r="E58" s="150" t="s">
        <v>1240</v>
      </c>
      <c r="F58" s="48" t="s">
        <v>787</v>
      </c>
      <c r="G58" s="44" t="s">
        <v>197</v>
      </c>
      <c r="H58" s="149" t="s">
        <v>198</v>
      </c>
      <c r="I58" s="151" t="s">
        <v>729</v>
      </c>
      <c r="J58" s="19" t="s">
        <v>1120</v>
      </c>
      <c r="K58" s="151" t="s">
        <v>1089</v>
      </c>
      <c r="L58" s="301" t="s">
        <v>1106</v>
      </c>
      <c r="M58" s="17" t="s">
        <v>1081</v>
      </c>
      <c r="N58" s="280">
        <v>51.796698999999997</v>
      </c>
      <c r="O58" s="280">
        <v>12.868819999999999</v>
      </c>
    </row>
    <row r="59" spans="2:15" ht="17.25" x14ac:dyDescent="0.3">
      <c r="B59" s="44">
        <v>2022</v>
      </c>
      <c r="C59" s="150" t="s">
        <v>835</v>
      </c>
      <c r="D59" s="150">
        <v>4122030758</v>
      </c>
      <c r="E59" s="150" t="s">
        <v>1241</v>
      </c>
      <c r="F59" s="48" t="s">
        <v>787</v>
      </c>
      <c r="G59" s="19" t="s">
        <v>781</v>
      </c>
      <c r="H59" s="152" t="s">
        <v>782</v>
      </c>
      <c r="I59" s="151" t="s">
        <v>729</v>
      </c>
      <c r="J59" s="306">
        <v>44808</v>
      </c>
      <c r="K59" s="151" t="s">
        <v>1089</v>
      </c>
      <c r="L59" s="296" t="s">
        <v>1103</v>
      </c>
      <c r="M59" s="17" t="s">
        <v>1078</v>
      </c>
      <c r="N59" s="283">
        <v>51.506307999999997</v>
      </c>
      <c r="O59" s="283">
        <v>11.964052000000001</v>
      </c>
    </row>
    <row r="60" spans="2:15" ht="17.25" x14ac:dyDescent="0.3">
      <c r="B60" s="44">
        <v>2022</v>
      </c>
      <c r="C60" s="150" t="s">
        <v>829</v>
      </c>
      <c r="D60" s="150" t="s">
        <v>1158</v>
      </c>
      <c r="E60" s="150" t="s">
        <v>1242</v>
      </c>
      <c r="F60" s="48" t="s">
        <v>787</v>
      </c>
      <c r="G60" s="19" t="s">
        <v>115</v>
      </c>
      <c r="H60" s="152" t="s">
        <v>116</v>
      </c>
      <c r="I60" s="19" t="s">
        <v>729</v>
      </c>
      <c r="J60" s="302" t="s">
        <v>1117</v>
      </c>
      <c r="K60" s="271">
        <v>44827</v>
      </c>
      <c r="L60" s="296" t="s">
        <v>1104</v>
      </c>
      <c r="M60" s="17" t="s">
        <v>1042</v>
      </c>
      <c r="N60" s="283">
        <v>52.383234000000002</v>
      </c>
      <c r="O60" s="283">
        <v>13.413</v>
      </c>
    </row>
    <row r="61" spans="2:15" ht="17.25" customHeight="1" x14ac:dyDescent="0.3">
      <c r="B61" s="44">
        <v>2022</v>
      </c>
      <c r="C61" s="150" t="s">
        <v>830</v>
      </c>
      <c r="D61" s="150" t="s">
        <v>1159</v>
      </c>
      <c r="E61" s="150" t="s">
        <v>1243</v>
      </c>
      <c r="F61" s="48" t="s">
        <v>787</v>
      </c>
      <c r="G61" s="44" t="s">
        <v>108</v>
      </c>
      <c r="H61" s="149" t="s">
        <v>109</v>
      </c>
      <c r="I61" s="19" t="s">
        <v>729</v>
      </c>
      <c r="J61" s="302" t="s">
        <v>1117</v>
      </c>
      <c r="K61" s="271">
        <v>44827</v>
      </c>
      <c r="L61" s="296" t="s">
        <v>1105</v>
      </c>
      <c r="M61" s="17" t="s">
        <v>1075</v>
      </c>
      <c r="N61" s="280">
        <v>52.402082</v>
      </c>
      <c r="O61" s="280">
        <v>13.207176</v>
      </c>
    </row>
    <row r="62" spans="2:15" ht="17.25" x14ac:dyDescent="0.3">
      <c r="B62" s="44">
        <v>2022</v>
      </c>
      <c r="C62" s="150" t="s">
        <v>831</v>
      </c>
      <c r="D62" s="150" t="s">
        <v>1160</v>
      </c>
      <c r="E62" s="150" t="s">
        <v>1244</v>
      </c>
      <c r="F62" s="48" t="s">
        <v>787</v>
      </c>
      <c r="G62" s="19" t="s">
        <v>56</v>
      </c>
      <c r="H62" s="152" t="s">
        <v>122</v>
      </c>
      <c r="I62" s="150" t="s">
        <v>748</v>
      </c>
      <c r="J62" s="306">
        <v>44808</v>
      </c>
      <c r="K62" s="150" t="s">
        <v>1089</v>
      </c>
      <c r="L62" s="44">
        <v>21129</v>
      </c>
      <c r="M62" s="17" t="s">
        <v>1079</v>
      </c>
      <c r="N62" s="283">
        <v>53.508929999999999</v>
      </c>
      <c r="O62" s="283">
        <v>9.8331999999999997</v>
      </c>
    </row>
    <row r="63" spans="2:15" ht="17.25" x14ac:dyDescent="0.3">
      <c r="B63" s="44">
        <v>2022</v>
      </c>
      <c r="C63" s="150" t="s">
        <v>832</v>
      </c>
      <c r="D63" s="150">
        <v>4122032803</v>
      </c>
      <c r="E63" s="150" t="s">
        <v>1245</v>
      </c>
      <c r="F63" s="48" t="s">
        <v>787</v>
      </c>
      <c r="G63" s="44" t="s">
        <v>754</v>
      </c>
      <c r="H63" s="149" t="s">
        <v>764</v>
      </c>
      <c r="I63" s="151" t="s">
        <v>757</v>
      </c>
      <c r="J63" s="306">
        <v>44825</v>
      </c>
      <c r="K63" s="151" t="s">
        <v>1089</v>
      </c>
      <c r="L63" s="44">
        <v>39218</v>
      </c>
      <c r="M63" s="17" t="s">
        <v>1080</v>
      </c>
      <c r="N63" s="280">
        <v>51.990591000000002</v>
      </c>
      <c r="O63" s="280">
        <v>11.694773</v>
      </c>
    </row>
    <row r="64" spans="2:15" ht="17.25" customHeight="1" x14ac:dyDescent="0.35">
      <c r="B64" s="44">
        <v>2022</v>
      </c>
      <c r="C64" s="150" t="s">
        <v>833</v>
      </c>
      <c r="D64" s="150" t="s">
        <v>1161</v>
      </c>
      <c r="E64" s="150" t="s">
        <v>1246</v>
      </c>
      <c r="F64" s="48" t="s">
        <v>785</v>
      </c>
      <c r="G64" s="44" t="s">
        <v>753</v>
      </c>
      <c r="H64" s="61" t="s">
        <v>759</v>
      </c>
      <c r="I64" s="150" t="s">
        <v>738</v>
      </c>
      <c r="J64" s="271">
        <v>44852</v>
      </c>
      <c r="K64" s="151" t="s">
        <v>1089</v>
      </c>
      <c r="L64" s="19">
        <v>16321</v>
      </c>
      <c r="M64" s="17" t="s">
        <v>1076</v>
      </c>
      <c r="N64" s="283">
        <v>52.671720000000001</v>
      </c>
      <c r="O64" s="283">
        <v>13.617469</v>
      </c>
    </row>
    <row r="65" spans="2:15" ht="17.25" x14ac:dyDescent="0.3">
      <c r="B65" s="44">
        <v>2022</v>
      </c>
      <c r="C65" s="150" t="s">
        <v>836</v>
      </c>
      <c r="D65" s="150" t="s">
        <v>1162</v>
      </c>
      <c r="E65" s="150" t="s">
        <v>1247</v>
      </c>
      <c r="F65" s="48" t="s">
        <v>787</v>
      </c>
      <c r="G65" s="19" t="s">
        <v>783</v>
      </c>
      <c r="H65" s="152" t="s">
        <v>784</v>
      </c>
      <c r="I65" s="153" t="s">
        <v>752</v>
      </c>
      <c r="J65" s="271">
        <v>44860</v>
      </c>
      <c r="K65" s="151" t="s">
        <v>1089</v>
      </c>
      <c r="L65" s="44">
        <v>10787</v>
      </c>
      <c r="M65" s="17" t="s">
        <v>1042</v>
      </c>
      <c r="N65" s="283">
        <v>52.506889999999999</v>
      </c>
      <c r="O65" s="283">
        <v>13.334322999999999</v>
      </c>
    </row>
    <row r="66" spans="2:15" ht="17.25" x14ac:dyDescent="0.3">
      <c r="B66" s="44">
        <v>2022</v>
      </c>
      <c r="C66" s="150" t="s">
        <v>441</v>
      </c>
      <c r="D66" s="150" t="s">
        <v>1165</v>
      </c>
      <c r="E66" s="150" t="s">
        <v>1248</v>
      </c>
      <c r="F66" s="48" t="s">
        <v>787</v>
      </c>
      <c r="G66" s="44" t="s">
        <v>108</v>
      </c>
      <c r="H66" s="149" t="s">
        <v>109</v>
      </c>
      <c r="I66" s="19" t="s">
        <v>750</v>
      </c>
      <c r="J66" s="271">
        <v>44781</v>
      </c>
      <c r="K66" s="271" t="s">
        <v>1089</v>
      </c>
      <c r="L66" s="19">
        <v>10785</v>
      </c>
      <c r="M66" s="17" t="s">
        <v>1042</v>
      </c>
      <c r="N66" s="280">
        <v>52.509217678100597</v>
      </c>
      <c r="O66" s="280">
        <v>13.352853559350301</v>
      </c>
    </row>
    <row r="67" spans="2:15" ht="17.25" x14ac:dyDescent="0.35">
      <c r="B67" s="44">
        <v>2022</v>
      </c>
      <c r="C67" s="150" t="s">
        <v>449</v>
      </c>
      <c r="D67" s="150" t="s">
        <v>1166</v>
      </c>
      <c r="E67" s="150" t="s">
        <v>1249</v>
      </c>
      <c r="F67" s="48" t="s">
        <v>787</v>
      </c>
      <c r="G67" s="19" t="s">
        <v>88</v>
      </c>
      <c r="H67" s="147" t="s">
        <v>89</v>
      </c>
      <c r="I67" s="19" t="s">
        <v>750</v>
      </c>
      <c r="J67" s="271">
        <v>44795</v>
      </c>
      <c r="K67" s="271" t="s">
        <v>1089</v>
      </c>
      <c r="L67" s="19">
        <v>12109</v>
      </c>
      <c r="M67" s="17" t="s">
        <v>1042</v>
      </c>
      <c r="N67" s="280">
        <v>52.451607746392099</v>
      </c>
      <c r="O67" s="280">
        <v>13.3854807554963</v>
      </c>
    </row>
    <row r="68" spans="2:15" ht="17.25" x14ac:dyDescent="0.3">
      <c r="B68" s="44">
        <v>2022</v>
      </c>
      <c r="C68" s="150" t="s">
        <v>450</v>
      </c>
      <c r="D68" s="150" t="s">
        <v>1167</v>
      </c>
      <c r="E68" s="150" t="s">
        <v>1250</v>
      </c>
      <c r="F68" s="48" t="s">
        <v>787</v>
      </c>
      <c r="G68" s="44" t="s">
        <v>108</v>
      </c>
      <c r="H68" s="149" t="s">
        <v>109</v>
      </c>
      <c r="I68" s="19" t="s">
        <v>750</v>
      </c>
      <c r="J68" s="271">
        <v>44796</v>
      </c>
      <c r="K68" s="271" t="s">
        <v>1089</v>
      </c>
      <c r="L68" s="19">
        <v>13357</v>
      </c>
      <c r="M68" s="17" t="s">
        <v>1042</v>
      </c>
      <c r="N68" s="280">
        <v>52.542968945919498</v>
      </c>
      <c r="O68" s="280">
        <v>13.372290274660401</v>
      </c>
    </row>
    <row r="69" spans="2:15" ht="17.25" x14ac:dyDescent="0.35">
      <c r="B69" s="44">
        <v>2022</v>
      </c>
      <c r="C69" s="150" t="s">
        <v>458</v>
      </c>
      <c r="D69" s="150" t="s">
        <v>1168</v>
      </c>
      <c r="E69" s="150" t="s">
        <v>1251</v>
      </c>
      <c r="F69" s="48" t="s">
        <v>787</v>
      </c>
      <c r="G69" s="19" t="s">
        <v>88</v>
      </c>
      <c r="H69" s="147" t="s">
        <v>89</v>
      </c>
      <c r="I69" s="19" t="s">
        <v>750</v>
      </c>
      <c r="J69" s="271">
        <v>44820</v>
      </c>
      <c r="K69" s="271" t="s">
        <v>1089</v>
      </c>
      <c r="L69" s="19">
        <v>12163</v>
      </c>
      <c r="M69" s="17" t="s">
        <v>1042</v>
      </c>
      <c r="N69" s="279">
        <v>52.457287754097798</v>
      </c>
      <c r="O69" s="279">
        <v>13.322445445225499</v>
      </c>
    </row>
    <row r="72" spans="2:15" x14ac:dyDescent="0.25">
      <c r="B72" s="295" t="s">
        <v>1113</v>
      </c>
    </row>
  </sheetData>
  <sortState ref="B6:O69">
    <sortCondition ref="B32"/>
  </sortState>
  <pageMargins left="0.7" right="0.7" top="0.78740157499999996" bottom="0.78740157499999996" header="0.3" footer="0.3"/>
  <pageSetup paperSize="9" orientation="portrait" r:id="rId1"/>
  <ignoredErrors>
    <ignoredError sqref="L8 L10 L19:L20 L27:L28 L38 L52:L61 L47:L50" numberStoredAsText="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M96"/>
  <sheetViews>
    <sheetView zoomScaleNormal="100" workbookViewId="0">
      <pane ySplit="6" topLeftCell="A7" activePane="bottomLeft" state="frozen"/>
      <selection pane="bottomLeft" activeCell="B6" sqref="B6:K6"/>
    </sheetView>
  </sheetViews>
  <sheetFormatPr baseColWidth="10" defaultRowHeight="15" x14ac:dyDescent="0.25"/>
  <cols>
    <col min="1" max="1" width="6.42578125" customWidth="1"/>
    <col min="4" max="4" width="15.85546875" customWidth="1"/>
    <col min="5" max="5" width="23.85546875" customWidth="1"/>
    <col min="6" max="6" width="28.42578125" customWidth="1"/>
    <col min="7" max="7" width="27.42578125" customWidth="1"/>
    <col min="8" max="8" width="23" customWidth="1"/>
    <col min="9" max="9" width="19" customWidth="1"/>
    <col min="10" max="10" width="19.85546875" style="73" customWidth="1"/>
    <col min="11" max="11" width="21.85546875" style="73" customWidth="1"/>
  </cols>
  <sheetData>
    <row r="1" spans="1:13" ht="18" x14ac:dyDescent="0.35">
      <c r="B1" s="22"/>
      <c r="C1" s="22"/>
      <c r="D1" s="22"/>
      <c r="E1" s="22"/>
      <c r="F1" s="22"/>
      <c r="G1" s="22"/>
      <c r="H1" s="22"/>
      <c r="I1" s="22"/>
      <c r="J1" s="70"/>
      <c r="K1" s="70"/>
      <c r="L1" s="22"/>
      <c r="M1" s="22"/>
    </row>
    <row r="2" spans="1:13" ht="18" x14ac:dyDescent="0.35">
      <c r="B2" s="45" t="s">
        <v>981</v>
      </c>
      <c r="C2" s="22"/>
      <c r="D2" s="22"/>
      <c r="E2" s="22"/>
      <c r="F2" s="22"/>
      <c r="G2" s="22"/>
      <c r="H2" s="22"/>
      <c r="I2" s="22"/>
      <c r="J2" s="70"/>
      <c r="K2" s="70"/>
      <c r="L2" s="22"/>
      <c r="M2" s="22"/>
    </row>
    <row r="3" spans="1:13" ht="18" x14ac:dyDescent="0.35">
      <c r="B3" s="22"/>
      <c r="C3" s="22" t="s">
        <v>960</v>
      </c>
      <c r="D3" s="22"/>
      <c r="E3" s="22"/>
      <c r="F3" s="22"/>
      <c r="G3" s="22"/>
      <c r="H3" s="22"/>
      <c r="I3" s="22"/>
      <c r="J3" s="70"/>
      <c r="K3" s="70"/>
      <c r="L3" s="22"/>
      <c r="M3" s="22"/>
    </row>
    <row r="4" spans="1:13" ht="18" x14ac:dyDescent="0.35">
      <c r="B4" s="22"/>
      <c r="C4" s="22"/>
      <c r="D4" s="22"/>
      <c r="E4" s="22"/>
      <c r="F4" s="22"/>
      <c r="G4" s="22"/>
      <c r="H4" s="22"/>
      <c r="I4" s="22"/>
      <c r="J4" s="70"/>
      <c r="K4" s="70"/>
      <c r="L4" s="22"/>
      <c r="M4" s="22"/>
    </row>
    <row r="5" spans="1:13" ht="18" x14ac:dyDescent="0.35">
      <c r="B5" s="27"/>
      <c r="C5" s="22"/>
      <c r="D5" s="22"/>
      <c r="E5" s="22"/>
      <c r="F5" s="22"/>
      <c r="G5" s="22"/>
      <c r="H5" s="22"/>
      <c r="I5" s="22"/>
      <c r="J5" s="70"/>
      <c r="K5" s="70"/>
      <c r="L5" s="22"/>
      <c r="M5" s="22"/>
    </row>
    <row r="6" spans="1:13" ht="37.5" customHeight="1" x14ac:dyDescent="0.4">
      <c r="B6" s="185" t="s">
        <v>0</v>
      </c>
      <c r="C6" s="185" t="s">
        <v>83</v>
      </c>
      <c r="D6" s="185" t="s">
        <v>933</v>
      </c>
      <c r="E6" s="185" t="s">
        <v>20</v>
      </c>
      <c r="F6" s="308" t="s">
        <v>3</v>
      </c>
      <c r="G6" s="185" t="s">
        <v>2</v>
      </c>
      <c r="H6" s="185" t="s">
        <v>21</v>
      </c>
      <c r="I6" s="185" t="s">
        <v>22</v>
      </c>
      <c r="J6" s="309" t="s">
        <v>962</v>
      </c>
      <c r="K6" s="309" t="s">
        <v>961</v>
      </c>
      <c r="L6" s="22"/>
      <c r="M6" s="22"/>
    </row>
    <row r="7" spans="1:13" ht="19.5" x14ac:dyDescent="0.4">
      <c r="B7" s="38">
        <v>2021</v>
      </c>
      <c r="C7" s="3" t="s">
        <v>87</v>
      </c>
      <c r="D7" s="3" t="s">
        <v>222</v>
      </c>
      <c r="E7" s="28" t="s">
        <v>158</v>
      </c>
      <c r="F7" s="29" t="s">
        <v>159</v>
      </c>
      <c r="G7" s="28" t="s">
        <v>230</v>
      </c>
      <c r="H7" s="28" t="s">
        <v>36</v>
      </c>
      <c r="I7" s="28"/>
      <c r="J7" s="71">
        <v>10</v>
      </c>
      <c r="K7" s="71">
        <v>30</v>
      </c>
      <c r="L7" s="22"/>
      <c r="M7" s="22"/>
    </row>
    <row r="8" spans="1:13" ht="19.5" x14ac:dyDescent="0.4">
      <c r="B8" s="85"/>
      <c r="C8" s="33"/>
      <c r="D8" s="28" t="s">
        <v>223</v>
      </c>
      <c r="E8" s="28" t="s">
        <v>50</v>
      </c>
      <c r="F8" s="29" t="s">
        <v>89</v>
      </c>
      <c r="G8" s="28" t="s">
        <v>88</v>
      </c>
      <c r="H8" s="28" t="s">
        <v>36</v>
      </c>
      <c r="I8" s="28"/>
      <c r="J8" s="74">
        <v>20</v>
      </c>
      <c r="K8" s="74">
        <v>15</v>
      </c>
      <c r="L8" s="22"/>
      <c r="M8" s="22"/>
    </row>
    <row r="9" spans="1:13" ht="19.5" x14ac:dyDescent="0.4">
      <c r="A9" s="84"/>
      <c r="B9" s="3"/>
      <c r="C9" s="3"/>
      <c r="D9" s="28" t="s">
        <v>236</v>
      </c>
      <c r="E9" s="28" t="s">
        <v>50</v>
      </c>
      <c r="F9" s="29" t="s">
        <v>89</v>
      </c>
      <c r="G9" s="28" t="s">
        <v>88</v>
      </c>
      <c r="H9" s="28" t="s">
        <v>36</v>
      </c>
      <c r="I9" s="28" t="s">
        <v>23</v>
      </c>
      <c r="J9" s="30">
        <v>80</v>
      </c>
      <c r="K9" s="97" t="s">
        <v>571</v>
      </c>
      <c r="L9" s="22"/>
      <c r="M9" s="22"/>
    </row>
    <row r="10" spans="1:13" ht="19.5" x14ac:dyDescent="0.4">
      <c r="B10" s="3"/>
      <c r="C10" s="3"/>
      <c r="D10" s="3" t="s">
        <v>220</v>
      </c>
      <c r="E10" s="3" t="s">
        <v>120</v>
      </c>
      <c r="F10" s="5" t="s">
        <v>121</v>
      </c>
      <c r="G10" s="3" t="s">
        <v>52</v>
      </c>
      <c r="H10" s="3" t="s">
        <v>36</v>
      </c>
      <c r="I10" s="28"/>
      <c r="J10" s="71">
        <v>10</v>
      </c>
      <c r="K10" s="71">
        <v>15</v>
      </c>
      <c r="L10" s="22"/>
      <c r="M10" s="22"/>
    </row>
    <row r="11" spans="1:13" ht="19.5" x14ac:dyDescent="0.4">
      <c r="B11" s="3"/>
      <c r="C11" s="4"/>
      <c r="D11" s="4" t="s">
        <v>221</v>
      </c>
      <c r="E11" s="4" t="s">
        <v>49</v>
      </c>
      <c r="F11" s="6" t="s">
        <v>179</v>
      </c>
      <c r="G11" s="4" t="s">
        <v>178</v>
      </c>
      <c r="H11" s="4" t="s">
        <v>29</v>
      </c>
      <c r="I11" s="4"/>
      <c r="J11" s="72">
        <v>20</v>
      </c>
      <c r="K11" s="72">
        <v>15</v>
      </c>
      <c r="L11" s="22"/>
      <c r="M11" s="22"/>
    </row>
    <row r="12" spans="1:13" ht="19.5" x14ac:dyDescent="0.4">
      <c r="B12" s="3"/>
      <c r="C12" s="3" t="s">
        <v>101</v>
      </c>
      <c r="D12" s="3" t="s">
        <v>224</v>
      </c>
      <c r="E12" s="28" t="s">
        <v>97</v>
      </c>
      <c r="F12" s="29" t="s">
        <v>99</v>
      </c>
      <c r="G12" s="28" t="s">
        <v>98</v>
      </c>
      <c r="H12" s="28" t="s">
        <v>36</v>
      </c>
      <c r="I12" s="28"/>
      <c r="J12" s="71">
        <v>40</v>
      </c>
      <c r="K12" s="71">
        <v>20</v>
      </c>
      <c r="L12" s="22"/>
      <c r="M12" s="22"/>
    </row>
    <row r="13" spans="1:13" ht="19.5" x14ac:dyDescent="0.4">
      <c r="B13" s="3"/>
      <c r="C13" s="3"/>
      <c r="D13" s="28" t="s">
        <v>227</v>
      </c>
      <c r="E13" s="28" t="s">
        <v>50</v>
      </c>
      <c r="F13" s="29" t="s">
        <v>89</v>
      </c>
      <c r="G13" s="28" t="s">
        <v>88</v>
      </c>
      <c r="H13" s="28" t="s">
        <v>36</v>
      </c>
      <c r="I13" s="28"/>
      <c r="J13" s="74">
        <v>30</v>
      </c>
      <c r="K13" s="74">
        <v>10</v>
      </c>
      <c r="L13" s="22"/>
      <c r="M13" s="22"/>
    </row>
    <row r="14" spans="1:13" ht="19.5" x14ac:dyDescent="0.4">
      <c r="A14" s="84"/>
      <c r="B14" s="3"/>
      <c r="C14" s="3"/>
      <c r="D14" s="28" t="s">
        <v>228</v>
      </c>
      <c r="E14" s="28" t="s">
        <v>95</v>
      </c>
      <c r="F14" s="29" t="s">
        <v>96</v>
      </c>
      <c r="G14" s="28" t="s">
        <v>55</v>
      </c>
      <c r="H14" s="28" t="s">
        <v>36</v>
      </c>
      <c r="I14" s="28"/>
      <c r="J14" s="74">
        <v>15</v>
      </c>
      <c r="K14" s="74">
        <v>10</v>
      </c>
      <c r="L14" s="22"/>
      <c r="M14" s="22"/>
    </row>
    <row r="15" spans="1:13" ht="19.5" x14ac:dyDescent="0.4">
      <c r="B15" s="3"/>
      <c r="C15" s="28"/>
      <c r="D15" s="3" t="s">
        <v>231</v>
      </c>
      <c r="E15" s="3" t="s">
        <v>50</v>
      </c>
      <c r="F15" s="5" t="s">
        <v>89</v>
      </c>
      <c r="G15" s="3" t="s">
        <v>88</v>
      </c>
      <c r="H15" s="3" t="s">
        <v>36</v>
      </c>
      <c r="I15" s="28"/>
      <c r="J15" s="71">
        <v>15</v>
      </c>
      <c r="K15" s="71">
        <v>15</v>
      </c>
      <c r="L15" s="22"/>
      <c r="M15" s="22"/>
    </row>
    <row r="16" spans="1:13" ht="19.5" x14ac:dyDescent="0.4">
      <c r="B16" s="3"/>
      <c r="C16" s="28"/>
      <c r="D16" s="160" t="s">
        <v>252</v>
      </c>
      <c r="E16" s="28" t="s">
        <v>46</v>
      </c>
      <c r="F16" s="5" t="s">
        <v>6</v>
      </c>
      <c r="G16" s="3" t="s">
        <v>5</v>
      </c>
      <c r="H16" s="3" t="s">
        <v>32</v>
      </c>
      <c r="I16" s="3" t="s">
        <v>23</v>
      </c>
      <c r="J16" s="138">
        <v>80</v>
      </c>
      <c r="K16" s="138">
        <v>30</v>
      </c>
      <c r="M16" s="22"/>
    </row>
    <row r="17" spans="2:13" ht="19.5" x14ac:dyDescent="0.4">
      <c r="B17" s="3"/>
      <c r="C17" s="28"/>
      <c r="D17" s="160" t="s">
        <v>225</v>
      </c>
      <c r="E17" s="3" t="s">
        <v>50</v>
      </c>
      <c r="F17" s="5" t="s">
        <v>89</v>
      </c>
      <c r="G17" s="3" t="s">
        <v>88</v>
      </c>
      <c r="H17" s="3" t="s">
        <v>36</v>
      </c>
      <c r="I17" s="3"/>
      <c r="J17" s="71">
        <v>20</v>
      </c>
      <c r="K17" s="71">
        <v>20</v>
      </c>
      <c r="L17" s="22"/>
      <c r="M17" s="22"/>
    </row>
    <row r="18" spans="2:13" ht="19.5" x14ac:dyDescent="0.4">
      <c r="B18" s="3"/>
      <c r="C18" s="4"/>
      <c r="D18" s="269" t="s">
        <v>226</v>
      </c>
      <c r="E18" s="4" t="s">
        <v>95</v>
      </c>
      <c r="F18" s="6" t="s">
        <v>113</v>
      </c>
      <c r="G18" s="4" t="s">
        <v>112</v>
      </c>
      <c r="H18" s="4" t="s">
        <v>36</v>
      </c>
      <c r="I18" s="4"/>
      <c r="J18" s="72">
        <v>10</v>
      </c>
      <c r="K18" s="72">
        <v>40</v>
      </c>
    </row>
    <row r="19" spans="2:13" ht="19.5" x14ac:dyDescent="0.4">
      <c r="B19" s="4"/>
      <c r="C19" s="4" t="s">
        <v>114</v>
      </c>
      <c r="D19" s="91" t="s">
        <v>229</v>
      </c>
      <c r="E19" s="28" t="s">
        <v>120</v>
      </c>
      <c r="F19" s="29" t="s">
        <v>121</v>
      </c>
      <c r="G19" s="28" t="s">
        <v>52</v>
      </c>
      <c r="H19" s="90" t="s">
        <v>36</v>
      </c>
      <c r="I19" s="28"/>
      <c r="J19" s="74">
        <v>10</v>
      </c>
      <c r="K19" s="74">
        <v>20</v>
      </c>
      <c r="L19" s="22"/>
      <c r="M19" s="22"/>
    </row>
    <row r="20" spans="2:13" ht="19.5" x14ac:dyDescent="0.4">
      <c r="B20" s="38">
        <v>2022</v>
      </c>
      <c r="C20" s="3" t="s">
        <v>87</v>
      </c>
      <c r="D20" s="270" t="s">
        <v>496</v>
      </c>
      <c r="E20" s="78" t="s">
        <v>46</v>
      </c>
      <c r="F20" s="80" t="s">
        <v>126</v>
      </c>
      <c r="G20" s="78" t="s">
        <v>58</v>
      </c>
      <c r="H20" s="3" t="s">
        <v>30</v>
      </c>
      <c r="I20" s="86"/>
      <c r="J20" s="87">
        <v>60</v>
      </c>
      <c r="K20" s="87">
        <v>80</v>
      </c>
      <c r="L20" s="22"/>
      <c r="M20" s="22"/>
    </row>
    <row r="21" spans="2:13" ht="19.5" x14ac:dyDescent="0.4">
      <c r="B21" s="3"/>
      <c r="D21" s="91" t="s">
        <v>497</v>
      </c>
      <c r="E21" s="28" t="s">
        <v>46</v>
      </c>
      <c r="F21" s="29" t="s">
        <v>6</v>
      </c>
      <c r="G21" s="28" t="s">
        <v>5</v>
      </c>
      <c r="H21" s="28" t="s">
        <v>32</v>
      </c>
      <c r="I21" s="33"/>
      <c r="J21" s="74">
        <v>60</v>
      </c>
      <c r="K21" s="74">
        <v>30</v>
      </c>
      <c r="M21" s="22"/>
    </row>
    <row r="22" spans="2:13" ht="19.5" x14ac:dyDescent="0.4">
      <c r="B22" s="3"/>
      <c r="D22" s="91" t="s">
        <v>498</v>
      </c>
      <c r="E22" s="28" t="s">
        <v>46</v>
      </c>
      <c r="F22" s="29" t="s">
        <v>116</v>
      </c>
      <c r="G22" s="28" t="s">
        <v>115</v>
      </c>
      <c r="H22" s="28" t="s">
        <v>32</v>
      </c>
      <c r="I22" s="33"/>
      <c r="J22" s="74">
        <v>60</v>
      </c>
      <c r="K22" s="74">
        <v>60</v>
      </c>
      <c r="M22" s="22"/>
    </row>
    <row r="23" spans="2:13" ht="19.5" x14ac:dyDescent="0.4">
      <c r="B23" s="3"/>
      <c r="D23" s="91" t="s">
        <v>397</v>
      </c>
      <c r="E23" s="28" t="s">
        <v>50</v>
      </c>
      <c r="F23" s="29" t="s">
        <v>89</v>
      </c>
      <c r="G23" s="28" t="s">
        <v>88</v>
      </c>
      <c r="H23" s="28" t="s">
        <v>36</v>
      </c>
      <c r="J23" s="74">
        <v>120</v>
      </c>
      <c r="K23" s="74">
        <v>40</v>
      </c>
      <c r="M23" s="22"/>
    </row>
    <row r="24" spans="2:13" ht="19.5" x14ac:dyDescent="0.4">
      <c r="B24" s="3"/>
      <c r="C24" s="4"/>
      <c r="D24" s="269" t="s">
        <v>495</v>
      </c>
      <c r="E24" s="4" t="s">
        <v>50</v>
      </c>
      <c r="F24" s="6" t="s">
        <v>155</v>
      </c>
      <c r="G24" s="4" t="s">
        <v>154</v>
      </c>
      <c r="H24" s="4" t="s">
        <v>301</v>
      </c>
      <c r="I24" s="89"/>
      <c r="J24" s="72">
        <v>40</v>
      </c>
      <c r="K24" s="72">
        <v>40</v>
      </c>
      <c r="M24" s="22"/>
    </row>
    <row r="25" spans="2:13" ht="19.5" x14ac:dyDescent="0.4">
      <c r="B25" s="3"/>
      <c r="C25" s="3" t="s">
        <v>101</v>
      </c>
      <c r="D25" s="160" t="s">
        <v>423</v>
      </c>
      <c r="E25" s="28" t="s">
        <v>50</v>
      </c>
      <c r="F25" s="29" t="s">
        <v>89</v>
      </c>
      <c r="G25" s="28" t="s">
        <v>88</v>
      </c>
      <c r="H25" s="3" t="s">
        <v>36</v>
      </c>
      <c r="J25" s="28">
        <v>10</v>
      </c>
      <c r="K25" s="28">
        <v>30</v>
      </c>
      <c r="L25" s="22"/>
      <c r="M25" s="22"/>
    </row>
    <row r="26" spans="2:13" ht="19.5" x14ac:dyDescent="0.4">
      <c r="B26" s="3"/>
      <c r="C26" s="3"/>
      <c r="D26" s="3" t="s">
        <v>499</v>
      </c>
      <c r="E26" s="28" t="s">
        <v>95</v>
      </c>
      <c r="F26" s="29" t="s">
        <v>96</v>
      </c>
      <c r="G26" s="28" t="s">
        <v>55</v>
      </c>
      <c r="H26" s="3" t="s">
        <v>36</v>
      </c>
      <c r="J26" s="28">
        <v>10</v>
      </c>
      <c r="K26" s="28">
        <v>15</v>
      </c>
      <c r="L26" s="22"/>
      <c r="M26" s="22"/>
    </row>
    <row r="27" spans="2:13" ht="19.5" x14ac:dyDescent="0.4">
      <c r="B27" s="3"/>
      <c r="C27" s="3"/>
      <c r="D27" s="3" t="s">
        <v>500</v>
      </c>
      <c r="E27" s="28" t="s">
        <v>95</v>
      </c>
      <c r="F27" s="29" t="s">
        <v>96</v>
      </c>
      <c r="G27" s="28" t="s">
        <v>55</v>
      </c>
      <c r="H27" s="3" t="s">
        <v>36</v>
      </c>
      <c r="J27" s="28">
        <v>40</v>
      </c>
      <c r="K27" s="28">
        <v>15</v>
      </c>
      <c r="L27" s="22"/>
      <c r="M27" s="22"/>
    </row>
    <row r="28" spans="2:13" ht="19.5" x14ac:dyDescent="0.4">
      <c r="B28" s="3"/>
      <c r="C28" s="3"/>
      <c r="D28" s="3" t="s">
        <v>501</v>
      </c>
      <c r="E28" s="28" t="s">
        <v>50</v>
      </c>
      <c r="F28" s="29" t="s">
        <v>89</v>
      </c>
      <c r="G28" s="28" t="s">
        <v>88</v>
      </c>
      <c r="H28" s="3" t="s">
        <v>36</v>
      </c>
      <c r="J28" s="28">
        <v>10</v>
      </c>
      <c r="K28" s="28">
        <v>15</v>
      </c>
      <c r="L28" s="22"/>
      <c r="M28" s="22"/>
    </row>
    <row r="29" spans="2:13" ht="19.5" x14ac:dyDescent="0.4">
      <c r="B29" s="3"/>
      <c r="C29" s="3"/>
      <c r="D29" s="3" t="s">
        <v>502</v>
      </c>
      <c r="E29" s="3" t="s">
        <v>158</v>
      </c>
      <c r="F29" s="29" t="s">
        <v>161</v>
      </c>
      <c r="G29" s="28" t="s">
        <v>160</v>
      </c>
      <c r="H29" s="3" t="s">
        <v>33</v>
      </c>
      <c r="J29" s="28">
        <v>30</v>
      </c>
      <c r="K29" s="28">
        <v>60</v>
      </c>
      <c r="L29" s="22"/>
      <c r="M29" s="22"/>
    </row>
    <row r="30" spans="2:13" ht="19.5" x14ac:dyDescent="0.4">
      <c r="B30" s="3"/>
      <c r="C30" s="28"/>
      <c r="D30" s="28" t="s">
        <v>503</v>
      </c>
      <c r="E30" s="28" t="s">
        <v>46</v>
      </c>
      <c r="F30" s="29" t="s">
        <v>14</v>
      </c>
      <c r="G30" s="28" t="s">
        <v>13</v>
      </c>
      <c r="H30" s="28" t="s">
        <v>346</v>
      </c>
      <c r="I30" s="33"/>
      <c r="J30" s="28">
        <v>20</v>
      </c>
      <c r="K30" s="28">
        <v>15</v>
      </c>
      <c r="L30" s="3"/>
      <c r="M30" s="3"/>
    </row>
    <row r="31" spans="2:13" ht="19.5" x14ac:dyDescent="0.4">
      <c r="B31" s="3"/>
      <c r="C31" s="28"/>
      <c r="D31" s="28" t="s">
        <v>504</v>
      </c>
      <c r="E31" s="28" t="s">
        <v>50</v>
      </c>
      <c r="F31" s="29" t="s">
        <v>89</v>
      </c>
      <c r="G31" s="28" t="s">
        <v>88</v>
      </c>
      <c r="H31" s="3" t="s">
        <v>36</v>
      </c>
      <c r="I31" s="33"/>
      <c r="J31" s="28">
        <v>20</v>
      </c>
      <c r="K31" s="28">
        <v>20</v>
      </c>
      <c r="L31" s="3"/>
      <c r="M31" s="3"/>
    </row>
    <row r="32" spans="2:13" ht="19.5" x14ac:dyDescent="0.4">
      <c r="B32" s="3"/>
      <c r="C32" s="28"/>
      <c r="D32" s="28" t="s">
        <v>505</v>
      </c>
      <c r="E32" s="28" t="s">
        <v>50</v>
      </c>
      <c r="F32" s="29" t="s">
        <v>89</v>
      </c>
      <c r="G32" s="28" t="s">
        <v>88</v>
      </c>
      <c r="H32" s="3" t="s">
        <v>36</v>
      </c>
      <c r="I32" s="33"/>
      <c r="J32" s="28">
        <v>80</v>
      </c>
      <c r="K32" s="28">
        <v>40</v>
      </c>
      <c r="L32" s="3"/>
      <c r="M32" s="3"/>
    </row>
    <row r="33" spans="2:13" ht="19.5" x14ac:dyDescent="0.4">
      <c r="B33" s="3"/>
      <c r="C33" s="28"/>
      <c r="D33" s="28" t="s">
        <v>506</v>
      </c>
      <c r="E33" s="28" t="s">
        <v>50</v>
      </c>
      <c r="F33" s="29" t="s">
        <v>11</v>
      </c>
      <c r="G33" s="28" t="s">
        <v>10</v>
      </c>
      <c r="H33" s="19" t="s">
        <v>26</v>
      </c>
      <c r="I33" s="33"/>
      <c r="J33" s="28">
        <v>60</v>
      </c>
      <c r="K33" s="28">
        <v>20</v>
      </c>
      <c r="L33" s="3"/>
      <c r="M33" s="3"/>
    </row>
    <row r="34" spans="2:13" ht="19.5" x14ac:dyDescent="0.4">
      <c r="B34" s="3"/>
      <c r="C34" s="28"/>
      <c r="D34" s="28" t="s">
        <v>507</v>
      </c>
      <c r="E34" s="28" t="s">
        <v>50</v>
      </c>
      <c r="F34" s="29" t="s">
        <v>89</v>
      </c>
      <c r="G34" s="28" t="s">
        <v>88</v>
      </c>
      <c r="H34" s="3" t="s">
        <v>36</v>
      </c>
      <c r="I34" s="33"/>
      <c r="J34" s="28">
        <v>15</v>
      </c>
      <c r="K34" s="28">
        <v>15</v>
      </c>
      <c r="L34" s="3"/>
      <c r="M34" s="3"/>
    </row>
    <row r="35" spans="2:13" ht="19.5" x14ac:dyDescent="0.4">
      <c r="B35" s="3"/>
      <c r="C35" s="3"/>
      <c r="D35" s="3" t="s">
        <v>508</v>
      </c>
      <c r="E35" s="28" t="s">
        <v>50</v>
      </c>
      <c r="F35" s="29" t="s">
        <v>89</v>
      </c>
      <c r="G35" s="28" t="s">
        <v>88</v>
      </c>
      <c r="H35" s="3" t="s">
        <v>36</v>
      </c>
      <c r="J35" s="3">
        <v>40</v>
      </c>
      <c r="K35" s="28">
        <v>80</v>
      </c>
      <c r="L35" s="3"/>
      <c r="M35" s="3"/>
    </row>
    <row r="36" spans="2:13" ht="19.5" x14ac:dyDescent="0.4">
      <c r="B36" s="3"/>
      <c r="C36" s="3"/>
      <c r="D36" s="3" t="s">
        <v>509</v>
      </c>
      <c r="E36" s="28" t="s">
        <v>50</v>
      </c>
      <c r="F36" s="29" t="s">
        <v>89</v>
      </c>
      <c r="G36" s="28" t="s">
        <v>88</v>
      </c>
      <c r="H36" s="3" t="s">
        <v>36</v>
      </c>
      <c r="J36" s="3">
        <v>10</v>
      </c>
      <c r="K36" s="28">
        <v>10</v>
      </c>
      <c r="L36" s="3"/>
      <c r="M36" s="3"/>
    </row>
    <row r="37" spans="2:13" ht="19.5" x14ac:dyDescent="0.4">
      <c r="B37" s="3"/>
      <c r="C37" s="3"/>
      <c r="D37" s="3" t="s">
        <v>510</v>
      </c>
      <c r="E37" s="28" t="s">
        <v>50</v>
      </c>
      <c r="F37" s="29" t="s">
        <v>89</v>
      </c>
      <c r="G37" s="28" t="s">
        <v>88</v>
      </c>
      <c r="H37" s="3" t="s">
        <v>36</v>
      </c>
      <c r="J37" s="3">
        <v>30</v>
      </c>
      <c r="K37" s="28">
        <v>15</v>
      </c>
      <c r="L37" s="3"/>
      <c r="M37" s="3"/>
    </row>
    <row r="38" spans="2:13" ht="19.5" x14ac:dyDescent="0.4">
      <c r="B38" s="28"/>
      <c r="C38" s="28"/>
      <c r="D38" s="3" t="s">
        <v>511</v>
      </c>
      <c r="E38" s="28" t="s">
        <v>50</v>
      </c>
      <c r="F38" s="29" t="s">
        <v>89</v>
      </c>
      <c r="G38" s="28" t="s">
        <v>88</v>
      </c>
      <c r="H38" s="3" t="s">
        <v>36</v>
      </c>
      <c r="J38" s="3">
        <v>10</v>
      </c>
      <c r="K38" s="28">
        <v>15</v>
      </c>
      <c r="L38" s="3"/>
      <c r="M38" s="3"/>
    </row>
    <row r="39" spans="2:13" ht="19.5" x14ac:dyDescent="0.4">
      <c r="B39" s="1"/>
      <c r="C39" s="1"/>
      <c r="D39" s="3" t="s">
        <v>512</v>
      </c>
      <c r="E39" s="28" t="s">
        <v>50</v>
      </c>
      <c r="F39" s="29" t="s">
        <v>103</v>
      </c>
      <c r="G39" s="28" t="s">
        <v>102</v>
      </c>
      <c r="H39" s="3" t="s">
        <v>301</v>
      </c>
      <c r="J39" s="3">
        <v>10</v>
      </c>
      <c r="K39" s="28">
        <v>15</v>
      </c>
      <c r="L39" s="3"/>
      <c r="M39" s="3"/>
    </row>
    <row r="40" spans="2:13" ht="19.5" x14ac:dyDescent="0.4">
      <c r="B40" s="1"/>
      <c r="C40" s="1"/>
      <c r="D40" s="3" t="s">
        <v>465</v>
      </c>
      <c r="E40" s="28" t="s">
        <v>95</v>
      </c>
      <c r="F40" s="29" t="s">
        <v>96</v>
      </c>
      <c r="G40" s="28" t="s">
        <v>55</v>
      </c>
      <c r="H40" s="3" t="s">
        <v>36</v>
      </c>
      <c r="J40" s="3">
        <v>60</v>
      </c>
      <c r="K40" s="28" t="s">
        <v>513</v>
      </c>
      <c r="L40" s="3"/>
      <c r="M40" s="3"/>
    </row>
    <row r="41" spans="2:13" ht="19.5" x14ac:dyDescent="0.4">
      <c r="B41" s="1"/>
      <c r="C41" s="88"/>
      <c r="D41" s="4" t="s">
        <v>514</v>
      </c>
      <c r="E41" s="4" t="s">
        <v>50</v>
      </c>
      <c r="F41" s="6" t="s">
        <v>89</v>
      </c>
      <c r="G41" s="4" t="s">
        <v>88</v>
      </c>
      <c r="H41" s="4" t="s">
        <v>36</v>
      </c>
      <c r="I41" s="89"/>
      <c r="J41" s="4">
        <v>10</v>
      </c>
      <c r="K41" s="4">
        <v>15</v>
      </c>
      <c r="L41" s="3"/>
      <c r="M41" s="3"/>
    </row>
    <row r="42" spans="2:13" ht="19.5" x14ac:dyDescent="0.4">
      <c r="B42" s="1"/>
      <c r="C42" s="1" t="s">
        <v>114</v>
      </c>
      <c r="D42" s="3" t="s">
        <v>515</v>
      </c>
      <c r="E42" s="28" t="s">
        <v>95</v>
      </c>
      <c r="F42" s="29" t="s">
        <v>516</v>
      </c>
      <c r="G42" s="28" t="s">
        <v>517</v>
      </c>
      <c r="H42" s="91" t="s">
        <v>119</v>
      </c>
      <c r="J42" s="3">
        <v>40</v>
      </c>
      <c r="K42" s="3">
        <v>30</v>
      </c>
      <c r="L42" s="3"/>
      <c r="M42" s="3"/>
    </row>
    <row r="43" spans="2:13" ht="19.5" x14ac:dyDescent="0.4">
      <c r="B43" s="1"/>
      <c r="C43" s="1"/>
      <c r="D43" s="3" t="s">
        <v>518</v>
      </c>
      <c r="E43" s="28" t="s">
        <v>46</v>
      </c>
      <c r="F43" s="29" t="s">
        <v>6</v>
      </c>
      <c r="G43" s="28" t="s">
        <v>5</v>
      </c>
      <c r="H43" s="28" t="s">
        <v>32</v>
      </c>
      <c r="J43" s="3">
        <v>80</v>
      </c>
      <c r="K43" s="3">
        <v>30</v>
      </c>
      <c r="L43" s="1"/>
      <c r="M43" s="1"/>
    </row>
    <row r="44" spans="2:13" ht="19.5" x14ac:dyDescent="0.4">
      <c r="B44" s="1"/>
      <c r="C44" s="1"/>
      <c r="D44" s="3"/>
      <c r="E44" s="28"/>
      <c r="F44" s="29"/>
      <c r="G44" s="28"/>
      <c r="H44" s="3"/>
      <c r="J44" s="3"/>
      <c r="K44" s="28"/>
      <c r="L44" s="1"/>
      <c r="M44" s="1"/>
    </row>
    <row r="45" spans="2:13" ht="19.5" x14ac:dyDescent="0.4">
      <c r="B45" s="1"/>
      <c r="C45" s="1"/>
      <c r="D45" s="3"/>
      <c r="E45" s="28"/>
      <c r="F45" s="29"/>
      <c r="G45" s="28"/>
      <c r="H45" s="3"/>
      <c r="J45" s="3"/>
      <c r="K45" s="28"/>
      <c r="L45" s="1"/>
      <c r="M45" s="1"/>
    </row>
    <row r="46" spans="2:13" ht="19.5" x14ac:dyDescent="0.4">
      <c r="B46" s="1"/>
      <c r="C46" s="1"/>
      <c r="D46" s="3"/>
      <c r="E46" s="28"/>
      <c r="F46" s="29"/>
      <c r="G46" s="28"/>
      <c r="H46" s="3"/>
      <c r="J46" s="3"/>
      <c r="K46" s="28"/>
      <c r="L46" s="1"/>
      <c r="M46" s="1"/>
    </row>
    <row r="47" spans="2:13" ht="19.5" x14ac:dyDescent="0.4">
      <c r="D47" s="3"/>
      <c r="E47" s="28"/>
      <c r="F47" s="29"/>
      <c r="G47" s="28"/>
      <c r="H47" s="3"/>
      <c r="J47" s="3"/>
      <c r="K47" s="28"/>
      <c r="L47" s="1"/>
      <c r="M47" s="1"/>
    </row>
    <row r="48" spans="2:13" ht="19.5" x14ac:dyDescent="0.4">
      <c r="D48" s="3"/>
      <c r="E48" s="28"/>
      <c r="F48" s="29"/>
      <c r="G48" s="28"/>
      <c r="H48" s="3"/>
      <c r="J48" s="3"/>
      <c r="K48" s="28"/>
      <c r="L48" s="1"/>
      <c r="M48" s="1"/>
    </row>
    <row r="49" spans="4:13" ht="19.5" x14ac:dyDescent="0.4">
      <c r="D49" s="3"/>
      <c r="E49" s="28"/>
      <c r="F49" s="29"/>
      <c r="G49" s="28"/>
      <c r="H49" s="3"/>
      <c r="J49" s="3"/>
      <c r="K49" s="28"/>
      <c r="L49" s="1"/>
      <c r="M49" s="1"/>
    </row>
    <row r="50" spans="4:13" ht="19.5" x14ac:dyDescent="0.4">
      <c r="D50" s="3"/>
      <c r="E50" s="28"/>
      <c r="F50" s="29"/>
      <c r="G50" s="28"/>
      <c r="H50" s="3"/>
      <c r="J50" s="3"/>
      <c r="K50" s="28"/>
      <c r="L50" s="1"/>
      <c r="M50" s="1"/>
    </row>
    <row r="51" spans="4:13" ht="19.5" x14ac:dyDescent="0.4">
      <c r="D51" s="3"/>
      <c r="E51" s="28"/>
      <c r="F51" s="29"/>
      <c r="G51" s="28"/>
      <c r="H51" s="3"/>
      <c r="J51" s="3"/>
      <c r="K51" s="28"/>
    </row>
    <row r="52" spans="4:13" ht="19.5" x14ac:dyDescent="0.4">
      <c r="D52" s="3"/>
      <c r="E52" s="28"/>
      <c r="F52" s="29"/>
      <c r="G52" s="28"/>
      <c r="H52" s="3"/>
      <c r="J52" s="3"/>
      <c r="K52" s="28"/>
    </row>
    <row r="53" spans="4:13" ht="19.5" x14ac:dyDescent="0.4">
      <c r="D53" s="3"/>
      <c r="E53" s="28"/>
      <c r="F53" s="29"/>
      <c r="G53" s="28"/>
      <c r="H53" s="3"/>
      <c r="J53" s="3"/>
      <c r="K53" s="28"/>
    </row>
    <row r="54" spans="4:13" ht="19.5" x14ac:dyDescent="0.4">
      <c r="D54" s="3"/>
      <c r="E54" s="28"/>
      <c r="F54" s="29"/>
      <c r="G54" s="28"/>
      <c r="H54" s="3"/>
      <c r="J54" s="3"/>
      <c r="K54" s="28"/>
    </row>
    <row r="55" spans="4:13" ht="19.5" x14ac:dyDescent="0.4">
      <c r="D55" s="3"/>
      <c r="E55" s="28"/>
      <c r="F55" s="29"/>
      <c r="G55" s="28"/>
      <c r="H55" s="3"/>
      <c r="J55" s="3"/>
      <c r="K55" s="28"/>
    </row>
    <row r="56" spans="4:13" ht="19.5" x14ac:dyDescent="0.4">
      <c r="D56" s="3"/>
      <c r="E56" s="28"/>
      <c r="F56" s="29"/>
      <c r="G56" s="28"/>
      <c r="H56" s="3"/>
      <c r="J56" s="3"/>
      <c r="K56" s="28"/>
    </row>
    <row r="57" spans="4:13" ht="19.5" x14ac:dyDescent="0.4">
      <c r="D57" s="3"/>
      <c r="E57" s="28"/>
      <c r="F57" s="29"/>
      <c r="G57" s="28"/>
      <c r="H57" s="3"/>
      <c r="J57" s="3"/>
      <c r="K57" s="28"/>
    </row>
    <row r="58" spans="4:13" ht="19.5" x14ac:dyDescent="0.4">
      <c r="D58" s="3"/>
      <c r="E58" s="28"/>
      <c r="F58" s="29"/>
      <c r="G58" s="28"/>
      <c r="H58" s="3"/>
      <c r="J58" s="3"/>
      <c r="K58" s="28"/>
    </row>
    <row r="59" spans="4:13" ht="19.5" x14ac:dyDescent="0.4">
      <c r="D59" s="3"/>
      <c r="E59" s="28"/>
      <c r="F59" s="29"/>
      <c r="G59" s="28"/>
      <c r="H59" s="3"/>
      <c r="J59" s="3"/>
      <c r="K59" s="28"/>
    </row>
    <row r="60" spans="4:13" ht="19.5" x14ac:dyDescent="0.4">
      <c r="D60" s="3"/>
      <c r="E60" s="28"/>
      <c r="F60" s="29"/>
      <c r="G60" s="28"/>
      <c r="H60" s="3"/>
      <c r="J60" s="3"/>
      <c r="K60" s="28"/>
    </row>
    <row r="61" spans="4:13" ht="19.5" x14ac:dyDescent="0.4">
      <c r="D61" s="3"/>
      <c r="E61" s="28"/>
      <c r="F61" s="29"/>
      <c r="G61" s="28"/>
      <c r="H61" s="3"/>
      <c r="J61" s="3"/>
      <c r="K61" s="28"/>
    </row>
    <row r="62" spans="4:13" ht="19.5" x14ac:dyDescent="0.4">
      <c r="D62" s="3"/>
      <c r="E62" s="28"/>
      <c r="F62" s="29"/>
      <c r="G62" s="28"/>
      <c r="H62" s="3"/>
      <c r="J62" s="3"/>
      <c r="K62" s="28"/>
    </row>
    <row r="63" spans="4:13" ht="19.5" x14ac:dyDescent="0.4">
      <c r="D63" s="3"/>
      <c r="E63" s="28"/>
      <c r="F63" s="29"/>
      <c r="G63" s="28"/>
      <c r="H63" s="3"/>
      <c r="J63" s="3"/>
      <c r="K63" s="28"/>
    </row>
    <row r="64" spans="4:13" ht="19.5" x14ac:dyDescent="0.4">
      <c r="D64" s="3"/>
      <c r="E64" s="28"/>
      <c r="F64" s="29"/>
      <c r="G64" s="28"/>
      <c r="H64" s="3"/>
      <c r="J64" s="3"/>
      <c r="K64" s="28"/>
    </row>
    <row r="65" spans="4:11" ht="19.5" x14ac:dyDescent="0.4">
      <c r="D65" s="3"/>
      <c r="E65" s="28"/>
      <c r="F65" s="29"/>
      <c r="G65" s="28"/>
      <c r="H65" s="3"/>
      <c r="J65" s="3"/>
      <c r="K65" s="28"/>
    </row>
    <row r="66" spans="4:11" ht="19.5" x14ac:dyDescent="0.4">
      <c r="D66" s="3"/>
      <c r="E66" s="28"/>
      <c r="F66" s="29"/>
      <c r="G66" s="28"/>
      <c r="H66" s="3"/>
      <c r="J66" s="3"/>
      <c r="K66" s="28"/>
    </row>
    <row r="67" spans="4:11" ht="19.5" x14ac:dyDescent="0.4">
      <c r="D67" s="3"/>
      <c r="E67" s="28"/>
      <c r="F67" s="29"/>
      <c r="G67" s="28"/>
      <c r="H67" s="3"/>
      <c r="J67" s="3"/>
      <c r="K67" s="28"/>
    </row>
    <row r="68" spans="4:11" ht="19.5" x14ac:dyDescent="0.4">
      <c r="D68" s="3"/>
      <c r="E68" s="28"/>
      <c r="F68" s="29"/>
      <c r="G68" s="28"/>
      <c r="H68" s="3"/>
      <c r="J68" s="3"/>
      <c r="K68" s="28"/>
    </row>
    <row r="69" spans="4:11" ht="19.5" x14ac:dyDescent="0.4">
      <c r="D69" s="3"/>
      <c r="E69" s="28"/>
      <c r="F69" s="29"/>
      <c r="G69" s="28"/>
      <c r="H69" s="3"/>
      <c r="J69" s="3"/>
      <c r="K69" s="28"/>
    </row>
    <row r="70" spans="4:11" ht="19.5" x14ac:dyDescent="0.4">
      <c r="D70" s="3"/>
      <c r="E70" s="28"/>
      <c r="F70" s="29"/>
      <c r="G70" s="28"/>
      <c r="H70" s="3"/>
      <c r="J70" s="3"/>
      <c r="K70" s="28"/>
    </row>
    <row r="71" spans="4:11" ht="19.5" x14ac:dyDescent="0.4">
      <c r="D71" s="3"/>
      <c r="E71" s="28"/>
      <c r="F71" s="29"/>
      <c r="G71" s="28"/>
      <c r="H71" s="3"/>
      <c r="J71" s="3"/>
      <c r="K71" s="28"/>
    </row>
    <row r="72" spans="4:11" ht="19.5" x14ac:dyDescent="0.4">
      <c r="D72" s="3"/>
      <c r="E72" s="28"/>
      <c r="F72" s="29"/>
      <c r="G72" s="28"/>
      <c r="H72" s="3"/>
      <c r="J72" s="3"/>
      <c r="K72" s="28"/>
    </row>
    <row r="73" spans="4:11" ht="19.5" x14ac:dyDescent="0.4">
      <c r="D73" s="3"/>
      <c r="E73" s="28"/>
      <c r="F73" s="29"/>
      <c r="G73" s="28"/>
      <c r="H73" s="3"/>
      <c r="J73" s="3"/>
      <c r="K73" s="28"/>
    </row>
    <row r="74" spans="4:11" ht="19.5" x14ac:dyDescent="0.4">
      <c r="D74" s="3"/>
      <c r="E74" s="28"/>
      <c r="F74" s="29"/>
      <c r="G74" s="28"/>
      <c r="H74" s="3"/>
      <c r="J74" s="3"/>
      <c r="K74" s="28"/>
    </row>
    <row r="75" spans="4:11" ht="19.5" x14ac:dyDescent="0.4">
      <c r="D75" s="3"/>
      <c r="E75" s="28"/>
      <c r="F75" s="29"/>
      <c r="G75" s="28"/>
      <c r="H75" s="3"/>
      <c r="J75" s="3"/>
      <c r="K75" s="28"/>
    </row>
    <row r="76" spans="4:11" ht="19.5" x14ac:dyDescent="0.4">
      <c r="D76" s="3"/>
      <c r="E76" s="28"/>
      <c r="F76" s="29"/>
      <c r="G76" s="28"/>
      <c r="H76" s="3"/>
      <c r="J76" s="3"/>
      <c r="K76" s="28"/>
    </row>
    <row r="77" spans="4:11" ht="19.5" x14ac:dyDescent="0.4">
      <c r="D77" s="3"/>
      <c r="E77" s="28"/>
      <c r="F77" s="29"/>
      <c r="G77" s="28"/>
      <c r="H77" s="3"/>
      <c r="J77" s="3"/>
      <c r="K77" s="28"/>
    </row>
    <row r="78" spans="4:11" ht="19.5" x14ac:dyDescent="0.4">
      <c r="D78" s="3"/>
      <c r="E78" s="28"/>
      <c r="F78" s="29"/>
      <c r="G78" s="28"/>
      <c r="H78" s="3"/>
      <c r="J78" s="3"/>
      <c r="K78" s="28"/>
    </row>
    <row r="79" spans="4:11" ht="19.5" x14ac:dyDescent="0.4">
      <c r="D79" s="3"/>
      <c r="E79" s="28"/>
      <c r="F79" s="29"/>
      <c r="G79" s="28"/>
      <c r="H79" s="3"/>
      <c r="J79" s="3"/>
      <c r="K79" s="28"/>
    </row>
    <row r="80" spans="4:11" ht="19.5" x14ac:dyDescent="0.4">
      <c r="D80" s="3"/>
      <c r="E80" s="28"/>
      <c r="F80" s="29"/>
      <c r="G80" s="28"/>
      <c r="H80" s="3"/>
      <c r="J80" s="3"/>
      <c r="K80" s="28"/>
    </row>
    <row r="81" spans="4:11" ht="19.5" x14ac:dyDescent="0.4">
      <c r="D81" s="3"/>
      <c r="E81" s="28"/>
      <c r="F81" s="29"/>
      <c r="G81" s="28"/>
      <c r="H81" s="3"/>
      <c r="J81" s="3"/>
      <c r="K81" s="28"/>
    </row>
    <row r="82" spans="4:11" ht="19.5" x14ac:dyDescent="0.4">
      <c r="D82" s="3"/>
      <c r="E82" s="28"/>
      <c r="F82" s="29"/>
      <c r="G82" s="28"/>
      <c r="H82" s="3"/>
      <c r="J82" s="3"/>
      <c r="K82" s="28"/>
    </row>
    <row r="83" spans="4:11" ht="19.5" x14ac:dyDescent="0.4">
      <c r="D83" s="3"/>
      <c r="E83" s="28"/>
      <c r="F83" s="29"/>
      <c r="G83" s="28"/>
      <c r="H83" s="3"/>
      <c r="J83" s="3"/>
      <c r="K83" s="28"/>
    </row>
    <row r="84" spans="4:11" ht="19.5" x14ac:dyDescent="0.4">
      <c r="D84" s="3"/>
      <c r="E84" s="28"/>
      <c r="F84" s="29"/>
      <c r="G84" s="28"/>
      <c r="H84" s="3"/>
      <c r="J84" s="3"/>
      <c r="K84" s="28"/>
    </row>
    <row r="85" spans="4:11" ht="19.5" x14ac:dyDescent="0.4">
      <c r="D85" s="3"/>
      <c r="E85" s="28"/>
      <c r="F85" s="29"/>
      <c r="G85" s="28"/>
      <c r="H85" s="3"/>
      <c r="J85" s="3"/>
      <c r="K85" s="28"/>
    </row>
    <row r="86" spans="4:11" ht="19.5" x14ac:dyDescent="0.4">
      <c r="D86" s="3"/>
      <c r="E86" s="28"/>
      <c r="F86" s="29"/>
      <c r="G86" s="28"/>
      <c r="H86" s="3"/>
      <c r="J86" s="3"/>
      <c r="K86" s="28"/>
    </row>
    <row r="87" spans="4:11" ht="19.5" x14ac:dyDescent="0.4">
      <c r="D87" s="3"/>
      <c r="E87" s="28"/>
      <c r="F87" s="29"/>
      <c r="G87" s="28"/>
      <c r="H87" s="3"/>
      <c r="J87" s="3"/>
      <c r="K87" s="28"/>
    </row>
    <row r="88" spans="4:11" ht="19.5" x14ac:dyDescent="0.4">
      <c r="D88" s="3"/>
      <c r="E88" s="28"/>
      <c r="F88" s="29"/>
      <c r="G88" s="28"/>
      <c r="H88" s="3"/>
      <c r="J88" s="3"/>
      <c r="K88" s="28"/>
    </row>
    <row r="89" spans="4:11" ht="19.5" x14ac:dyDescent="0.4">
      <c r="D89" s="3"/>
      <c r="E89" s="28"/>
      <c r="F89" s="29"/>
      <c r="G89" s="28"/>
      <c r="H89" s="3"/>
      <c r="J89" s="3"/>
      <c r="K89" s="28"/>
    </row>
    <row r="90" spans="4:11" ht="19.5" x14ac:dyDescent="0.4">
      <c r="D90" s="3"/>
      <c r="E90" s="28"/>
      <c r="F90" s="29"/>
      <c r="G90" s="28"/>
      <c r="H90" s="3"/>
      <c r="J90" s="3"/>
      <c r="K90" s="28"/>
    </row>
    <row r="91" spans="4:11" ht="19.5" x14ac:dyDescent="0.4">
      <c r="D91" s="3"/>
      <c r="E91" s="28"/>
      <c r="F91" s="29"/>
      <c r="G91" s="28"/>
      <c r="H91" s="3"/>
      <c r="J91" s="3"/>
      <c r="K91" s="28"/>
    </row>
    <row r="92" spans="4:11" ht="19.5" x14ac:dyDescent="0.4">
      <c r="D92" s="3"/>
      <c r="E92" s="28"/>
      <c r="F92" s="29"/>
      <c r="G92" s="28"/>
      <c r="H92" s="3"/>
      <c r="J92" s="3"/>
      <c r="K92" s="28"/>
    </row>
    <row r="93" spans="4:11" ht="19.5" x14ac:dyDescent="0.4">
      <c r="D93" s="3"/>
      <c r="E93" s="28"/>
      <c r="F93" s="29"/>
      <c r="G93" s="28"/>
      <c r="H93" s="3"/>
      <c r="J93" s="3"/>
      <c r="K93" s="28"/>
    </row>
    <row r="94" spans="4:11" ht="19.5" x14ac:dyDescent="0.4">
      <c r="D94" s="3"/>
      <c r="E94" s="28"/>
      <c r="F94" s="29"/>
      <c r="G94" s="28"/>
      <c r="H94" s="3"/>
      <c r="J94" s="3"/>
      <c r="K94" s="28"/>
    </row>
    <row r="95" spans="4:11" ht="19.5" x14ac:dyDescent="0.4">
      <c r="D95" s="3"/>
      <c r="E95" s="28"/>
      <c r="F95" s="29"/>
      <c r="G95" s="28"/>
      <c r="H95" s="3"/>
      <c r="J95" s="3"/>
      <c r="K95" s="28"/>
    </row>
    <row r="96" spans="4:11" ht="19.5" x14ac:dyDescent="0.4">
      <c r="D96" s="3"/>
      <c r="E96" s="28"/>
      <c r="F96" s="29"/>
      <c r="G96" s="28"/>
      <c r="H96" s="3"/>
      <c r="J96" s="3"/>
      <c r="K96" s="28"/>
    </row>
  </sheetData>
  <sortState ref="D25:K27">
    <sortCondition ref="D25"/>
  </sortState>
  <pageMargins left="0.7" right="0.7" top="0.78740157499999996" bottom="0.78740157499999996" header="0.3" footer="0.3"/>
  <pageSetup paperSize="9" scale="56"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B1:T389"/>
  <sheetViews>
    <sheetView zoomScaleNormal="100" workbookViewId="0">
      <pane ySplit="5" topLeftCell="A6" activePane="bottomLeft" state="frozen"/>
      <selection pane="bottomLeft" activeCell="D5" sqref="D5"/>
    </sheetView>
  </sheetViews>
  <sheetFormatPr baseColWidth="10" defaultRowHeight="15" x14ac:dyDescent="0.25"/>
  <cols>
    <col min="1" max="1" width="6.85546875" customWidth="1"/>
    <col min="2" max="2" width="13" customWidth="1"/>
    <col min="3" max="3" width="16.140625" style="1" customWidth="1"/>
    <col min="4" max="4" width="18.5703125" style="1" customWidth="1"/>
    <col min="5" max="5" width="23.42578125" style="1" customWidth="1"/>
    <col min="6" max="6" width="28.5703125" customWidth="1"/>
    <col min="7" max="7" width="37.140625" customWidth="1"/>
    <col min="8" max="8" width="21.5703125" customWidth="1"/>
    <col min="9" max="9" width="16.42578125" customWidth="1"/>
    <col min="10" max="10" width="18.42578125" style="1" customWidth="1"/>
    <col min="11" max="11" width="19.5703125" style="1" customWidth="1"/>
  </cols>
  <sheetData>
    <row r="1" spans="2:14" ht="18" x14ac:dyDescent="0.35">
      <c r="B1" s="22"/>
      <c r="C1" s="3"/>
      <c r="D1" s="3"/>
      <c r="E1" s="3"/>
      <c r="F1" s="22"/>
      <c r="G1" s="22"/>
      <c r="H1" s="22"/>
      <c r="I1" s="22"/>
      <c r="J1" s="3"/>
      <c r="K1" s="3"/>
      <c r="L1" s="22"/>
      <c r="M1" s="22"/>
    </row>
    <row r="2" spans="2:14" s="23" customFormat="1" ht="18" x14ac:dyDescent="0.35">
      <c r="B2" s="45" t="s">
        <v>893</v>
      </c>
      <c r="C2" s="38"/>
      <c r="D2" s="38"/>
      <c r="E2" s="38"/>
      <c r="F2" s="45"/>
      <c r="G2" s="45"/>
      <c r="H2" s="22"/>
      <c r="I2" s="22"/>
      <c r="J2" s="3"/>
      <c r="K2" s="3"/>
      <c r="L2" s="22"/>
      <c r="M2" s="22"/>
    </row>
    <row r="3" spans="2:14" s="23" customFormat="1" ht="18" x14ac:dyDescent="0.35">
      <c r="B3" s="22"/>
      <c r="C3" s="24" t="s">
        <v>82</v>
      </c>
      <c r="D3" s="24"/>
      <c r="E3" s="3"/>
      <c r="F3" s="22"/>
      <c r="G3" s="22"/>
      <c r="H3" s="22"/>
      <c r="I3" s="22"/>
      <c r="J3" s="3"/>
      <c r="K3" s="3"/>
      <c r="L3" s="22"/>
      <c r="M3" s="22"/>
    </row>
    <row r="4" spans="2:14" ht="18.75" thickBot="1" x14ac:dyDescent="0.4">
      <c r="B4" s="27"/>
      <c r="C4" s="28"/>
      <c r="D4" s="28"/>
      <c r="E4" s="28"/>
      <c r="F4" s="27"/>
      <c r="G4" s="27"/>
      <c r="H4" s="27"/>
      <c r="I4" s="27"/>
      <c r="J4" s="28"/>
      <c r="K4" s="28"/>
      <c r="L4" s="22"/>
      <c r="M4" s="22"/>
    </row>
    <row r="5" spans="2:14" ht="35.25" customHeight="1" thickBot="1" x14ac:dyDescent="0.45">
      <c r="B5" s="185" t="s">
        <v>83</v>
      </c>
      <c r="C5" s="185" t="s">
        <v>933</v>
      </c>
      <c r="D5" s="189" t="s">
        <v>1267</v>
      </c>
      <c r="E5" s="185" t="s">
        <v>20</v>
      </c>
      <c r="F5" s="308" t="s">
        <v>232</v>
      </c>
      <c r="G5" s="185" t="s">
        <v>2</v>
      </c>
      <c r="H5" s="185" t="s">
        <v>21</v>
      </c>
      <c r="I5" s="185" t="s">
        <v>22</v>
      </c>
      <c r="J5" s="188" t="s">
        <v>963</v>
      </c>
      <c r="K5" s="188" t="s">
        <v>964</v>
      </c>
      <c r="L5" s="22"/>
      <c r="M5" s="22"/>
    </row>
    <row r="6" spans="2:14" s="33" customFormat="1" ht="19.5" x14ac:dyDescent="0.4">
      <c r="B6" s="28"/>
      <c r="C6" s="28" t="s">
        <v>237</v>
      </c>
      <c r="D6" s="197" t="s">
        <v>614</v>
      </c>
      <c r="E6" s="28" t="s">
        <v>50</v>
      </c>
      <c r="F6" s="29" t="s">
        <v>89</v>
      </c>
      <c r="G6" s="28" t="s">
        <v>88</v>
      </c>
      <c r="H6" s="28" t="s">
        <v>36</v>
      </c>
      <c r="I6" s="28" t="s">
        <v>23</v>
      </c>
      <c r="J6" s="31">
        <v>80</v>
      </c>
      <c r="K6" s="28">
        <v>20</v>
      </c>
      <c r="L6" s="34"/>
      <c r="M6" s="27"/>
      <c r="N6" s="32"/>
    </row>
    <row r="7" spans="2:14" s="33" customFormat="1" ht="19.5" x14ac:dyDescent="0.4">
      <c r="B7" s="34" t="s">
        <v>87</v>
      </c>
      <c r="C7" s="28" t="s">
        <v>238</v>
      </c>
      <c r="D7" s="197" t="s">
        <v>614</v>
      </c>
      <c r="E7" s="28" t="s">
        <v>50</v>
      </c>
      <c r="F7" s="29" t="s">
        <v>89</v>
      </c>
      <c r="G7" s="28" t="s">
        <v>88</v>
      </c>
      <c r="H7" s="28" t="s">
        <v>36</v>
      </c>
      <c r="I7" s="28" t="s">
        <v>23</v>
      </c>
      <c r="J7" s="31">
        <v>40</v>
      </c>
      <c r="K7" s="28" t="s">
        <v>86</v>
      </c>
      <c r="L7" s="34"/>
      <c r="M7" s="27"/>
      <c r="N7" s="32"/>
    </row>
    <row r="8" spans="2:14" s="33" customFormat="1" ht="19.5" x14ac:dyDescent="0.4">
      <c r="B8" s="28"/>
      <c r="C8" s="28" t="s">
        <v>239</v>
      </c>
      <c r="D8" s="197" t="s">
        <v>614</v>
      </c>
      <c r="E8" s="28" t="s">
        <v>50</v>
      </c>
      <c r="F8" s="29" t="s">
        <v>89</v>
      </c>
      <c r="G8" s="28" t="s">
        <v>88</v>
      </c>
      <c r="H8" s="28" t="s">
        <v>36</v>
      </c>
      <c r="I8" s="28" t="s">
        <v>23</v>
      </c>
      <c r="J8" s="76" t="s">
        <v>248</v>
      </c>
      <c r="K8" s="28">
        <v>30</v>
      </c>
      <c r="L8" s="34"/>
      <c r="M8" s="27"/>
      <c r="N8" s="32"/>
    </row>
    <row r="9" spans="2:14" s="33" customFormat="1" ht="19.5" x14ac:dyDescent="0.4">
      <c r="B9" s="28"/>
      <c r="C9" s="28" t="s">
        <v>240</v>
      </c>
      <c r="D9" s="197" t="s">
        <v>621</v>
      </c>
      <c r="E9" s="28" t="s">
        <v>46</v>
      </c>
      <c r="F9" s="29" t="s">
        <v>6</v>
      </c>
      <c r="G9" s="28" t="s">
        <v>5</v>
      </c>
      <c r="H9" s="28" t="s">
        <v>32</v>
      </c>
      <c r="I9" s="28" t="s">
        <v>23</v>
      </c>
      <c r="J9" s="31">
        <v>40</v>
      </c>
      <c r="K9" s="28">
        <v>10</v>
      </c>
      <c r="L9" s="34"/>
      <c r="M9" s="27"/>
      <c r="N9" s="32"/>
    </row>
    <row r="10" spans="2:14" s="33" customFormat="1" ht="19.5" x14ac:dyDescent="0.4">
      <c r="B10" s="28"/>
      <c r="C10" s="28" t="s">
        <v>241</v>
      </c>
      <c r="D10" s="197" t="s">
        <v>614</v>
      </c>
      <c r="E10" s="28" t="s">
        <v>50</v>
      </c>
      <c r="F10" s="29" t="s">
        <v>89</v>
      </c>
      <c r="G10" s="28" t="s">
        <v>88</v>
      </c>
      <c r="H10" s="28" t="s">
        <v>36</v>
      </c>
      <c r="I10" s="28" t="s">
        <v>23</v>
      </c>
      <c r="J10" s="31">
        <v>40</v>
      </c>
      <c r="K10" s="28" t="s">
        <v>86</v>
      </c>
      <c r="L10" s="34"/>
      <c r="M10" s="27"/>
      <c r="N10" s="32"/>
    </row>
    <row r="11" spans="2:14" s="33" customFormat="1" ht="19.5" x14ac:dyDescent="0.4">
      <c r="B11" s="28"/>
      <c r="C11" s="28" t="s">
        <v>242</v>
      </c>
      <c r="D11" s="197" t="s">
        <v>614</v>
      </c>
      <c r="E11" s="28" t="s">
        <v>50</v>
      </c>
      <c r="F11" s="29" t="s">
        <v>89</v>
      </c>
      <c r="G11" s="28" t="s">
        <v>88</v>
      </c>
      <c r="H11" s="28" t="s">
        <v>36</v>
      </c>
      <c r="I11" s="28" t="s">
        <v>23</v>
      </c>
      <c r="J11" s="31">
        <v>20</v>
      </c>
      <c r="K11" s="28" t="s">
        <v>86</v>
      </c>
      <c r="L11" s="34"/>
      <c r="M11" s="27"/>
      <c r="N11" s="32"/>
    </row>
    <row r="12" spans="2:14" s="33" customFormat="1" ht="19.5" x14ac:dyDescent="0.4">
      <c r="B12" s="28"/>
      <c r="C12" s="28" t="s">
        <v>243</v>
      </c>
      <c r="D12" s="197" t="s">
        <v>656</v>
      </c>
      <c r="E12" s="28" t="s">
        <v>50</v>
      </c>
      <c r="F12" s="29" t="s">
        <v>103</v>
      </c>
      <c r="G12" s="28" t="s">
        <v>102</v>
      </c>
      <c r="H12" s="28" t="s">
        <v>301</v>
      </c>
      <c r="I12" s="28" t="s">
        <v>23</v>
      </c>
      <c r="J12" s="31">
        <v>15</v>
      </c>
      <c r="K12" s="28" t="s">
        <v>86</v>
      </c>
      <c r="L12" s="34"/>
      <c r="M12" s="27"/>
      <c r="N12" s="32"/>
    </row>
    <row r="13" spans="2:14" s="33" customFormat="1" ht="19.5" x14ac:dyDescent="0.4">
      <c r="B13" s="28"/>
      <c r="C13" s="28" t="s">
        <v>244</v>
      </c>
      <c r="D13" s="197" t="s">
        <v>614</v>
      </c>
      <c r="E13" s="28" t="s">
        <v>50</v>
      </c>
      <c r="F13" s="29" t="s">
        <v>89</v>
      </c>
      <c r="G13" s="28" t="s">
        <v>88</v>
      </c>
      <c r="H13" s="28" t="s">
        <v>36</v>
      </c>
      <c r="I13" s="28" t="s">
        <v>23</v>
      </c>
      <c r="J13" s="31">
        <v>10</v>
      </c>
      <c r="K13" s="28" t="s">
        <v>86</v>
      </c>
    </row>
    <row r="14" spans="2:14" s="33" customFormat="1" ht="19.5" x14ac:dyDescent="0.4">
      <c r="B14" s="28"/>
      <c r="C14" s="28" t="s">
        <v>235</v>
      </c>
      <c r="D14" s="197" t="s">
        <v>598</v>
      </c>
      <c r="E14" s="28" t="s">
        <v>95</v>
      </c>
      <c r="F14" s="29" t="s">
        <v>96</v>
      </c>
      <c r="G14" s="28" t="s">
        <v>55</v>
      </c>
      <c r="H14" s="28" t="s">
        <v>36</v>
      </c>
      <c r="I14" s="28" t="s">
        <v>23</v>
      </c>
      <c r="J14" s="31">
        <v>15</v>
      </c>
      <c r="K14" s="28" t="s">
        <v>86</v>
      </c>
    </row>
    <row r="15" spans="2:14" s="33" customFormat="1" ht="19.5" x14ac:dyDescent="0.4">
      <c r="B15" s="28"/>
      <c r="C15" s="28" t="s">
        <v>234</v>
      </c>
      <c r="D15" s="197" t="s">
        <v>621</v>
      </c>
      <c r="E15" s="28" t="s">
        <v>46</v>
      </c>
      <c r="F15" s="29" t="s">
        <v>6</v>
      </c>
      <c r="G15" s="28" t="s">
        <v>5</v>
      </c>
      <c r="H15" s="28" t="s">
        <v>32</v>
      </c>
      <c r="I15" s="28" t="s">
        <v>23</v>
      </c>
      <c r="J15" s="36" t="s">
        <v>577</v>
      </c>
      <c r="K15" s="28">
        <v>15</v>
      </c>
    </row>
    <row r="16" spans="2:14" s="33" customFormat="1" ht="19.5" x14ac:dyDescent="0.4">
      <c r="B16" s="28"/>
      <c r="C16" s="28" t="s">
        <v>233</v>
      </c>
      <c r="D16" s="197" t="s">
        <v>621</v>
      </c>
      <c r="E16" s="28" t="s">
        <v>46</v>
      </c>
      <c r="F16" s="29" t="s">
        <v>6</v>
      </c>
      <c r="G16" s="28" t="s">
        <v>5</v>
      </c>
      <c r="H16" s="28" t="s">
        <v>32</v>
      </c>
      <c r="I16" s="28" t="s">
        <v>23</v>
      </c>
      <c r="J16" s="31">
        <v>160</v>
      </c>
      <c r="K16" s="28">
        <v>10</v>
      </c>
      <c r="L16" s="28"/>
      <c r="M16" s="27"/>
      <c r="N16" s="32"/>
    </row>
    <row r="17" spans="2:14" s="33" customFormat="1" ht="19.5" x14ac:dyDescent="0.4">
      <c r="B17" s="28"/>
      <c r="C17" s="4" t="s">
        <v>245</v>
      </c>
      <c r="D17" s="198" t="s">
        <v>614</v>
      </c>
      <c r="E17" s="4" t="s">
        <v>50</v>
      </c>
      <c r="F17" s="6" t="s">
        <v>89</v>
      </c>
      <c r="G17" s="4" t="s">
        <v>88</v>
      </c>
      <c r="H17" s="4" t="s">
        <v>36</v>
      </c>
      <c r="I17" s="4" t="s">
        <v>23</v>
      </c>
      <c r="J17" s="36">
        <v>15</v>
      </c>
      <c r="K17" s="4" t="s">
        <v>86</v>
      </c>
      <c r="L17" s="27"/>
      <c r="M17" s="27"/>
      <c r="N17" s="32"/>
    </row>
    <row r="18" spans="2:14" s="33" customFormat="1" ht="19.5" x14ac:dyDescent="0.4">
      <c r="B18" s="28"/>
      <c r="C18" s="28" t="s">
        <v>343</v>
      </c>
      <c r="D18" s="197" t="s">
        <v>603</v>
      </c>
      <c r="E18" s="28" t="s">
        <v>49</v>
      </c>
      <c r="F18" s="29" t="s">
        <v>135</v>
      </c>
      <c r="G18" s="28" t="s">
        <v>217</v>
      </c>
      <c r="H18" s="28" t="s">
        <v>36</v>
      </c>
      <c r="I18" s="28" t="s">
        <v>23</v>
      </c>
      <c r="J18" s="30" t="s">
        <v>86</v>
      </c>
      <c r="K18" s="31" t="s">
        <v>572</v>
      </c>
      <c r="L18" s="34"/>
      <c r="M18" s="27"/>
      <c r="N18" s="32"/>
    </row>
    <row r="19" spans="2:14" s="33" customFormat="1" ht="19.5" x14ac:dyDescent="0.4">
      <c r="B19" s="28"/>
      <c r="C19" s="28" t="s">
        <v>246</v>
      </c>
      <c r="D19" s="197" t="s">
        <v>617</v>
      </c>
      <c r="E19" s="28" t="s">
        <v>120</v>
      </c>
      <c r="F19" s="29" t="s">
        <v>121</v>
      </c>
      <c r="G19" s="28" t="s">
        <v>52</v>
      </c>
      <c r="H19" s="28" t="s">
        <v>36</v>
      </c>
      <c r="I19" s="28" t="s">
        <v>23</v>
      </c>
      <c r="J19" s="30" t="s">
        <v>86</v>
      </c>
      <c r="K19" s="31">
        <v>15</v>
      </c>
      <c r="L19" s="34"/>
      <c r="M19" s="27"/>
      <c r="N19" s="32"/>
    </row>
    <row r="20" spans="2:14" s="33" customFormat="1" ht="19.5" x14ac:dyDescent="0.4">
      <c r="B20" s="28"/>
      <c r="C20" s="28" t="s">
        <v>247</v>
      </c>
      <c r="D20" s="197" t="s">
        <v>616</v>
      </c>
      <c r="E20" s="28" t="s">
        <v>120</v>
      </c>
      <c r="F20" s="29" t="s">
        <v>196</v>
      </c>
      <c r="G20" s="28" t="s">
        <v>53</v>
      </c>
      <c r="H20" s="28" t="s">
        <v>91</v>
      </c>
      <c r="I20" s="28" t="s">
        <v>23</v>
      </c>
      <c r="J20" s="30" t="s">
        <v>86</v>
      </c>
      <c r="K20" s="31">
        <v>15</v>
      </c>
      <c r="M20" s="27"/>
      <c r="N20" s="32"/>
    </row>
    <row r="21" spans="2:14" s="33" customFormat="1" ht="19.5" x14ac:dyDescent="0.4">
      <c r="B21" s="4"/>
      <c r="C21" s="4" t="s">
        <v>249</v>
      </c>
      <c r="D21" s="198" t="s">
        <v>598</v>
      </c>
      <c r="E21" s="4" t="s">
        <v>95</v>
      </c>
      <c r="F21" s="6" t="s">
        <v>96</v>
      </c>
      <c r="G21" s="4" t="s">
        <v>55</v>
      </c>
      <c r="H21" s="4" t="s">
        <v>36</v>
      </c>
      <c r="I21" s="4" t="s">
        <v>23</v>
      </c>
      <c r="J21" s="35" t="s">
        <v>86</v>
      </c>
      <c r="K21" s="36" t="s">
        <v>573</v>
      </c>
      <c r="L21" s="34"/>
      <c r="M21" s="27"/>
      <c r="N21" s="32"/>
    </row>
    <row r="22" spans="2:14" s="33" customFormat="1" ht="19.5" x14ac:dyDescent="0.4">
      <c r="B22"/>
      <c r="C22" s="3" t="s">
        <v>250</v>
      </c>
      <c r="D22" s="199" t="s">
        <v>614</v>
      </c>
      <c r="E22" s="28" t="s">
        <v>50</v>
      </c>
      <c r="F22" s="29" t="s">
        <v>89</v>
      </c>
      <c r="G22" s="28" t="s">
        <v>88</v>
      </c>
      <c r="H22" s="28" t="s">
        <v>36</v>
      </c>
      <c r="I22" s="3" t="s">
        <v>23</v>
      </c>
      <c r="J22" s="31">
        <v>240</v>
      </c>
      <c r="K22" s="77">
        <v>40</v>
      </c>
      <c r="L22" s="34"/>
      <c r="M22" s="27"/>
      <c r="N22" s="32"/>
    </row>
    <row r="23" spans="2:14" ht="19.5" x14ac:dyDescent="0.4">
      <c r="B23" s="38" t="s">
        <v>101</v>
      </c>
      <c r="C23" s="3" t="s">
        <v>308</v>
      </c>
      <c r="D23" s="199" t="s">
        <v>614</v>
      </c>
      <c r="E23" s="3" t="s">
        <v>50</v>
      </c>
      <c r="F23" s="29" t="s">
        <v>89</v>
      </c>
      <c r="G23" s="28" t="s">
        <v>88</v>
      </c>
      <c r="H23" s="28" t="s">
        <v>36</v>
      </c>
      <c r="I23" s="3" t="s">
        <v>23</v>
      </c>
      <c r="J23" s="31">
        <v>320</v>
      </c>
      <c r="K23" s="77">
        <v>60</v>
      </c>
      <c r="L23" s="3"/>
      <c r="M23" s="22"/>
      <c r="N23" s="37"/>
    </row>
    <row r="24" spans="2:14" ht="19.5" x14ac:dyDescent="0.4">
      <c r="B24" s="3"/>
      <c r="C24" s="3" t="s">
        <v>311</v>
      </c>
      <c r="D24" s="199" t="s">
        <v>614</v>
      </c>
      <c r="E24" s="3" t="s">
        <v>50</v>
      </c>
      <c r="F24" s="5" t="s">
        <v>89</v>
      </c>
      <c r="G24" s="3" t="s">
        <v>88</v>
      </c>
      <c r="H24" s="3" t="s">
        <v>36</v>
      </c>
      <c r="I24" s="3" t="s">
        <v>23</v>
      </c>
      <c r="J24" s="7">
        <v>30</v>
      </c>
      <c r="K24" s="30" t="s">
        <v>86</v>
      </c>
      <c r="L24" s="3"/>
      <c r="M24" s="22"/>
      <c r="N24" s="37"/>
    </row>
    <row r="25" spans="2:14" ht="19.5" x14ac:dyDescent="0.4">
      <c r="B25" s="3"/>
      <c r="C25" s="28" t="s">
        <v>312</v>
      </c>
      <c r="D25" s="197" t="s">
        <v>614</v>
      </c>
      <c r="E25" s="28" t="s">
        <v>50</v>
      </c>
      <c r="F25" s="29" t="s">
        <v>89</v>
      </c>
      <c r="G25" s="28" t="s">
        <v>88</v>
      </c>
      <c r="H25" s="28" t="s">
        <v>36</v>
      </c>
      <c r="I25" s="3" t="s">
        <v>23</v>
      </c>
      <c r="J25" s="31">
        <v>60</v>
      </c>
      <c r="K25" s="30">
        <v>15</v>
      </c>
      <c r="L25" s="3"/>
    </row>
    <row r="26" spans="2:14" ht="19.5" x14ac:dyDescent="0.4">
      <c r="B26" s="3"/>
      <c r="C26" s="28" t="s">
        <v>385</v>
      </c>
      <c r="D26" s="197" t="s">
        <v>626</v>
      </c>
      <c r="E26" s="28" t="s">
        <v>46</v>
      </c>
      <c r="F26" s="29" t="s">
        <v>126</v>
      </c>
      <c r="G26" s="28" t="s">
        <v>58</v>
      </c>
      <c r="H26" s="28" t="s">
        <v>30</v>
      </c>
      <c r="I26" s="3" t="s">
        <v>23</v>
      </c>
      <c r="J26" s="31">
        <v>10</v>
      </c>
      <c r="K26" s="30" t="s">
        <v>86</v>
      </c>
      <c r="L26" s="3"/>
    </row>
    <row r="27" spans="2:14" ht="19.5" x14ac:dyDescent="0.4">
      <c r="B27" s="3"/>
      <c r="C27" s="28" t="s">
        <v>314</v>
      </c>
      <c r="D27" s="197" t="s">
        <v>614</v>
      </c>
      <c r="E27" s="28" t="s">
        <v>50</v>
      </c>
      <c r="F27" s="29" t="s">
        <v>89</v>
      </c>
      <c r="G27" s="28" t="s">
        <v>88</v>
      </c>
      <c r="H27" s="28" t="s">
        <v>36</v>
      </c>
      <c r="I27" s="3" t="s">
        <v>23</v>
      </c>
      <c r="J27" s="31">
        <v>60</v>
      </c>
      <c r="K27" s="30" t="s">
        <v>86</v>
      </c>
      <c r="L27" s="3"/>
    </row>
    <row r="28" spans="2:14" ht="19.5" x14ac:dyDescent="0.4">
      <c r="B28" s="3"/>
      <c r="C28" s="3" t="s">
        <v>315</v>
      </c>
      <c r="D28" s="199" t="s">
        <v>621</v>
      </c>
      <c r="E28" s="3" t="s">
        <v>46</v>
      </c>
      <c r="F28" s="5" t="s">
        <v>6</v>
      </c>
      <c r="G28" s="3" t="s">
        <v>5</v>
      </c>
      <c r="H28" s="3" t="s">
        <v>32</v>
      </c>
      <c r="I28" s="3" t="s">
        <v>23</v>
      </c>
      <c r="J28" s="7">
        <v>80</v>
      </c>
      <c r="K28" s="7">
        <v>240</v>
      </c>
      <c r="L28" s="3"/>
    </row>
    <row r="29" spans="2:14" ht="19.5" x14ac:dyDescent="0.4">
      <c r="B29" s="3"/>
      <c r="C29" s="3" t="s">
        <v>316</v>
      </c>
      <c r="D29" s="199" t="s">
        <v>636</v>
      </c>
      <c r="E29" s="3" t="s">
        <v>97</v>
      </c>
      <c r="F29" s="5" t="s">
        <v>99</v>
      </c>
      <c r="G29" s="3" t="s">
        <v>98</v>
      </c>
      <c r="H29" s="3" t="s">
        <v>36</v>
      </c>
      <c r="I29" s="3" t="s">
        <v>23</v>
      </c>
      <c r="J29" s="7">
        <v>1280</v>
      </c>
      <c r="K29" s="77">
        <v>10</v>
      </c>
      <c r="L29" s="3"/>
    </row>
    <row r="30" spans="2:14" ht="19.5" x14ac:dyDescent="0.4">
      <c r="B30" s="3"/>
      <c r="C30" s="3" t="s">
        <v>317</v>
      </c>
      <c r="D30" s="199" t="s">
        <v>614</v>
      </c>
      <c r="E30" s="3" t="s">
        <v>50</v>
      </c>
      <c r="F30" s="5" t="s">
        <v>89</v>
      </c>
      <c r="G30" s="3" t="s">
        <v>88</v>
      </c>
      <c r="H30" s="3" t="s">
        <v>36</v>
      </c>
      <c r="I30" s="3" t="s">
        <v>23</v>
      </c>
      <c r="J30" s="7">
        <v>480</v>
      </c>
      <c r="K30" s="30">
        <v>120</v>
      </c>
      <c r="L30" s="3"/>
    </row>
    <row r="31" spans="2:14" ht="19.5" x14ac:dyDescent="0.4">
      <c r="B31" s="3"/>
      <c r="C31" s="3" t="s">
        <v>318</v>
      </c>
      <c r="D31" s="199" t="s">
        <v>614</v>
      </c>
      <c r="E31" s="3" t="s">
        <v>50</v>
      </c>
      <c r="F31" s="5" t="s">
        <v>89</v>
      </c>
      <c r="G31" s="3" t="s">
        <v>88</v>
      </c>
      <c r="H31" s="3" t="s">
        <v>36</v>
      </c>
      <c r="I31" s="3" t="s">
        <v>23</v>
      </c>
      <c r="J31" s="7">
        <v>960</v>
      </c>
      <c r="K31" s="77">
        <v>240</v>
      </c>
      <c r="L31" s="3"/>
    </row>
    <row r="32" spans="2:14" ht="19.5" x14ac:dyDescent="0.4">
      <c r="B32" s="3"/>
      <c r="C32" s="3" t="s">
        <v>327</v>
      </c>
      <c r="D32" s="199" t="s">
        <v>664</v>
      </c>
      <c r="E32" s="3" t="s">
        <v>46</v>
      </c>
      <c r="F32" s="5" t="s">
        <v>19</v>
      </c>
      <c r="G32" s="3" t="s">
        <v>18</v>
      </c>
      <c r="H32" s="3" t="s">
        <v>301</v>
      </c>
      <c r="I32" s="3" t="s">
        <v>23</v>
      </c>
      <c r="J32" s="7">
        <v>1920</v>
      </c>
      <c r="K32" s="3">
        <v>160</v>
      </c>
      <c r="L32" s="3"/>
    </row>
    <row r="33" spans="2:20" ht="19.5" x14ac:dyDescent="0.4">
      <c r="B33" s="3"/>
      <c r="C33" s="3" t="s">
        <v>292</v>
      </c>
      <c r="D33" s="199" t="s">
        <v>621</v>
      </c>
      <c r="E33" s="3" t="s">
        <v>46</v>
      </c>
      <c r="F33" s="5" t="s">
        <v>6</v>
      </c>
      <c r="G33" s="3" t="s">
        <v>5</v>
      </c>
      <c r="H33" s="3" t="s">
        <v>32</v>
      </c>
      <c r="I33" s="3" t="s">
        <v>23</v>
      </c>
      <c r="J33" s="7">
        <v>240</v>
      </c>
      <c r="K33" s="3">
        <v>30</v>
      </c>
      <c r="L33" s="3"/>
    </row>
    <row r="34" spans="2:20" ht="19.5" x14ac:dyDescent="0.4">
      <c r="B34" s="22"/>
      <c r="C34" s="3" t="s">
        <v>251</v>
      </c>
      <c r="D34" s="199" t="s">
        <v>614</v>
      </c>
      <c r="E34" s="28" t="s">
        <v>50</v>
      </c>
      <c r="F34" s="5" t="s">
        <v>89</v>
      </c>
      <c r="G34" s="3" t="s">
        <v>88</v>
      </c>
      <c r="H34" s="3" t="s">
        <v>36</v>
      </c>
      <c r="I34" s="3" t="s">
        <v>23</v>
      </c>
      <c r="J34" s="7" t="s">
        <v>574</v>
      </c>
      <c r="K34" s="77">
        <v>640</v>
      </c>
      <c r="L34" s="3"/>
    </row>
    <row r="35" spans="2:20" ht="19.5" x14ac:dyDescent="0.4">
      <c r="B35" s="22"/>
      <c r="C35" s="3" t="s">
        <v>253</v>
      </c>
      <c r="D35" s="199" t="s">
        <v>625</v>
      </c>
      <c r="E35" s="28" t="s">
        <v>46</v>
      </c>
      <c r="F35" s="5" t="s">
        <v>116</v>
      </c>
      <c r="G35" s="3" t="s">
        <v>115</v>
      </c>
      <c r="H35" s="3" t="s">
        <v>32</v>
      </c>
      <c r="I35" s="3" t="s">
        <v>23</v>
      </c>
      <c r="J35" s="7">
        <v>120</v>
      </c>
      <c r="K35" s="77">
        <v>20</v>
      </c>
      <c r="L35" s="3"/>
    </row>
    <row r="36" spans="2:20" ht="19.5" x14ac:dyDescent="0.4">
      <c r="B36" s="22"/>
      <c r="C36" s="28" t="s">
        <v>254</v>
      </c>
      <c r="D36" s="197" t="s">
        <v>568</v>
      </c>
      <c r="E36" s="28" t="s">
        <v>95</v>
      </c>
      <c r="F36" s="29" t="s">
        <v>132</v>
      </c>
      <c r="G36" s="28" t="s">
        <v>131</v>
      </c>
      <c r="H36" s="28" t="s">
        <v>32</v>
      </c>
      <c r="I36" s="28" t="s">
        <v>23</v>
      </c>
      <c r="J36" s="31">
        <v>15</v>
      </c>
      <c r="K36" s="30" t="s">
        <v>86</v>
      </c>
      <c r="L36" s="3"/>
    </row>
    <row r="37" spans="2:20" ht="19.5" x14ac:dyDescent="0.4">
      <c r="B37" s="22"/>
      <c r="C37" s="4" t="s">
        <v>379</v>
      </c>
      <c r="D37" s="198" t="s">
        <v>625</v>
      </c>
      <c r="E37" s="4" t="s">
        <v>46</v>
      </c>
      <c r="F37" s="6" t="s">
        <v>116</v>
      </c>
      <c r="G37" s="4" t="s">
        <v>115</v>
      </c>
      <c r="H37" s="4" t="s">
        <v>32</v>
      </c>
      <c r="I37" s="4" t="s">
        <v>23</v>
      </c>
      <c r="J37" s="36">
        <v>60</v>
      </c>
      <c r="K37" s="35">
        <v>10</v>
      </c>
      <c r="L37" s="3"/>
    </row>
    <row r="38" spans="2:20" ht="19.5" x14ac:dyDescent="0.4">
      <c r="B38" s="22"/>
      <c r="C38" s="3" t="s">
        <v>255</v>
      </c>
      <c r="D38" s="199" t="s">
        <v>601</v>
      </c>
      <c r="E38" s="28" t="s">
        <v>95</v>
      </c>
      <c r="F38" s="5" t="s">
        <v>113</v>
      </c>
      <c r="G38" s="3" t="s">
        <v>112</v>
      </c>
      <c r="H38" s="3" t="s">
        <v>36</v>
      </c>
      <c r="I38" s="3" t="s">
        <v>23</v>
      </c>
      <c r="J38" s="30" t="s">
        <v>86</v>
      </c>
      <c r="K38" s="7">
        <v>15</v>
      </c>
      <c r="L38" s="3"/>
    </row>
    <row r="39" spans="2:20" ht="19.5" x14ac:dyDescent="0.4">
      <c r="B39" s="22"/>
      <c r="C39" s="3" t="s">
        <v>256</v>
      </c>
      <c r="D39" s="199" t="s">
        <v>614</v>
      </c>
      <c r="E39" s="28" t="s">
        <v>50</v>
      </c>
      <c r="F39" s="5" t="s">
        <v>89</v>
      </c>
      <c r="G39" s="3" t="s">
        <v>88</v>
      </c>
      <c r="H39" s="3" t="s">
        <v>36</v>
      </c>
      <c r="I39" s="3" t="s">
        <v>23</v>
      </c>
      <c r="J39" s="30" t="s">
        <v>86</v>
      </c>
      <c r="K39" s="31">
        <v>60</v>
      </c>
      <c r="L39" s="3"/>
    </row>
    <row r="40" spans="2:20" ht="19.5" x14ac:dyDescent="0.4">
      <c r="B40" s="22"/>
      <c r="C40" s="3" t="s">
        <v>304</v>
      </c>
      <c r="D40" s="199" t="s">
        <v>614</v>
      </c>
      <c r="E40" s="28" t="s">
        <v>50</v>
      </c>
      <c r="F40" s="5" t="s">
        <v>89</v>
      </c>
      <c r="G40" s="3" t="s">
        <v>88</v>
      </c>
      <c r="H40" s="3" t="s">
        <v>36</v>
      </c>
      <c r="I40" s="3" t="s">
        <v>23</v>
      </c>
      <c r="J40" s="77">
        <v>30</v>
      </c>
      <c r="K40" s="7">
        <v>960</v>
      </c>
      <c r="L40" s="3"/>
    </row>
    <row r="41" spans="2:20" ht="19.5" x14ac:dyDescent="0.4">
      <c r="B41" s="22"/>
      <c r="C41" s="3" t="s">
        <v>305</v>
      </c>
      <c r="D41" s="199" t="s">
        <v>597</v>
      </c>
      <c r="E41" s="28" t="s">
        <v>95</v>
      </c>
      <c r="F41" s="5" t="s">
        <v>109</v>
      </c>
      <c r="G41" s="3" t="s">
        <v>108</v>
      </c>
      <c r="H41" s="3" t="s">
        <v>32</v>
      </c>
      <c r="I41" s="3" t="s">
        <v>23</v>
      </c>
      <c r="J41" s="30" t="s">
        <v>86</v>
      </c>
      <c r="K41" s="7">
        <v>80</v>
      </c>
      <c r="L41" s="3"/>
    </row>
    <row r="42" spans="2:20" ht="19.5" x14ac:dyDescent="0.4">
      <c r="B42" s="22"/>
      <c r="C42" s="3" t="s">
        <v>306</v>
      </c>
      <c r="D42" s="199" t="s">
        <v>617</v>
      </c>
      <c r="E42" s="28" t="s">
        <v>120</v>
      </c>
      <c r="F42" s="5" t="s">
        <v>121</v>
      </c>
      <c r="G42" s="3" t="s">
        <v>52</v>
      </c>
      <c r="H42" s="3" t="s">
        <v>36</v>
      </c>
      <c r="I42" s="3" t="s">
        <v>23</v>
      </c>
      <c r="J42" s="30" t="s">
        <v>86</v>
      </c>
      <c r="K42" s="7">
        <v>10</v>
      </c>
      <c r="L42" s="3"/>
    </row>
    <row r="43" spans="2:20" ht="19.5" x14ac:dyDescent="0.4">
      <c r="B43" s="22"/>
      <c r="C43" s="3" t="s">
        <v>307</v>
      </c>
      <c r="D43" s="199" t="s">
        <v>597</v>
      </c>
      <c r="E43" s="28" t="s">
        <v>95</v>
      </c>
      <c r="F43" s="5" t="s">
        <v>109</v>
      </c>
      <c r="G43" s="3" t="s">
        <v>108</v>
      </c>
      <c r="H43" s="3" t="s">
        <v>32</v>
      </c>
      <c r="I43" s="3" t="s">
        <v>23</v>
      </c>
      <c r="J43" s="30" t="s">
        <v>86</v>
      </c>
      <c r="K43" s="7">
        <v>960</v>
      </c>
      <c r="L43" s="3"/>
      <c r="M43" s="3"/>
      <c r="N43" s="28"/>
      <c r="O43" s="29"/>
      <c r="P43" s="28"/>
      <c r="Q43" s="28"/>
      <c r="R43" s="3"/>
      <c r="S43" s="31"/>
      <c r="T43" s="77"/>
    </row>
    <row r="44" spans="2:20" ht="19.5" x14ac:dyDescent="0.4">
      <c r="B44" s="22"/>
      <c r="C44" s="3" t="s">
        <v>309</v>
      </c>
      <c r="D44" s="199" t="s">
        <v>619</v>
      </c>
      <c r="E44" s="28" t="s">
        <v>158</v>
      </c>
      <c r="F44" s="5" t="s">
        <v>159</v>
      </c>
      <c r="G44" s="3" t="s">
        <v>230</v>
      </c>
      <c r="H44" s="3" t="s">
        <v>36</v>
      </c>
      <c r="I44" s="3" t="s">
        <v>23</v>
      </c>
      <c r="J44" s="30" t="s">
        <v>86</v>
      </c>
      <c r="K44" s="7">
        <v>30</v>
      </c>
      <c r="L44" s="3"/>
      <c r="M44" s="3"/>
      <c r="N44" s="3"/>
      <c r="O44" s="29"/>
      <c r="P44" s="28"/>
      <c r="Q44" s="28"/>
      <c r="R44" s="3"/>
      <c r="S44" s="31"/>
      <c r="T44" s="77"/>
    </row>
    <row r="45" spans="2:20" ht="19.5" x14ac:dyDescent="0.4">
      <c r="B45" s="22"/>
      <c r="C45" s="3" t="s">
        <v>310</v>
      </c>
      <c r="D45" s="199" t="s">
        <v>614</v>
      </c>
      <c r="E45" s="3" t="s">
        <v>50</v>
      </c>
      <c r="F45" s="5" t="s">
        <v>89</v>
      </c>
      <c r="G45" s="75" t="s">
        <v>88</v>
      </c>
      <c r="H45" s="3" t="s">
        <v>36</v>
      </c>
      <c r="I45" s="3" t="s">
        <v>23</v>
      </c>
      <c r="J45" s="77">
        <v>15</v>
      </c>
      <c r="K45" s="31">
        <v>480</v>
      </c>
      <c r="L45" s="3"/>
      <c r="M45" s="3"/>
      <c r="N45" s="3"/>
      <c r="O45" s="5"/>
      <c r="P45" s="3"/>
      <c r="Q45" s="3"/>
      <c r="R45" s="3"/>
      <c r="S45" s="7"/>
      <c r="T45" s="30"/>
    </row>
    <row r="46" spans="2:20" ht="19.5" x14ac:dyDescent="0.4">
      <c r="B46" s="22"/>
      <c r="C46" s="3" t="s">
        <v>313</v>
      </c>
      <c r="D46" s="199" t="s">
        <v>666</v>
      </c>
      <c r="E46" s="28" t="s">
        <v>46</v>
      </c>
      <c r="F46" s="5" t="s">
        <v>193</v>
      </c>
      <c r="G46" s="3" t="s">
        <v>110</v>
      </c>
      <c r="H46" s="3" t="s">
        <v>302</v>
      </c>
      <c r="I46" s="3" t="s">
        <v>23</v>
      </c>
      <c r="J46" s="30" t="s">
        <v>86</v>
      </c>
      <c r="K46" s="7">
        <v>15</v>
      </c>
      <c r="L46" s="3"/>
      <c r="M46" s="28"/>
      <c r="N46" s="28"/>
      <c r="O46" s="29"/>
      <c r="P46" s="28"/>
      <c r="Q46" s="28"/>
      <c r="R46" s="3"/>
      <c r="S46" s="31"/>
      <c r="T46" s="30"/>
    </row>
    <row r="47" spans="2:20" ht="19.5" x14ac:dyDescent="0.4">
      <c r="B47" s="22"/>
      <c r="C47" s="3" t="s">
        <v>319</v>
      </c>
      <c r="D47" s="199" t="s">
        <v>617</v>
      </c>
      <c r="E47" s="28" t="s">
        <v>120</v>
      </c>
      <c r="F47" s="5" t="s">
        <v>121</v>
      </c>
      <c r="G47" s="3" t="s">
        <v>52</v>
      </c>
      <c r="H47" s="3" t="s">
        <v>36</v>
      </c>
      <c r="I47" s="3" t="s">
        <v>23</v>
      </c>
      <c r="J47" s="77">
        <v>20</v>
      </c>
      <c r="K47" s="7">
        <v>1280</v>
      </c>
      <c r="L47" s="3"/>
      <c r="M47" s="28"/>
      <c r="N47" s="28"/>
      <c r="O47" s="29"/>
      <c r="P47" s="28"/>
      <c r="Q47" s="28"/>
      <c r="R47" s="3"/>
      <c r="S47" s="31"/>
      <c r="T47" s="30"/>
    </row>
    <row r="48" spans="2:20" ht="19.5" x14ac:dyDescent="0.4">
      <c r="B48" s="22"/>
      <c r="C48" s="3" t="s">
        <v>320</v>
      </c>
      <c r="D48" s="199" t="s">
        <v>597</v>
      </c>
      <c r="E48" s="28" t="s">
        <v>95</v>
      </c>
      <c r="F48" s="5" t="s">
        <v>109</v>
      </c>
      <c r="G48" s="3" t="s">
        <v>108</v>
      </c>
      <c r="H48" s="3" t="s">
        <v>32</v>
      </c>
      <c r="I48" s="3" t="s">
        <v>23</v>
      </c>
      <c r="J48" s="30" t="s">
        <v>86</v>
      </c>
      <c r="K48" s="7">
        <v>640</v>
      </c>
      <c r="L48" s="3"/>
      <c r="M48" s="3"/>
      <c r="N48" s="3"/>
      <c r="O48" s="5"/>
      <c r="P48" s="3"/>
      <c r="Q48" s="3"/>
      <c r="R48" s="3"/>
      <c r="S48" s="7"/>
      <c r="T48" s="7"/>
    </row>
    <row r="49" spans="2:20" ht="19.5" x14ac:dyDescent="0.4">
      <c r="B49" s="22"/>
      <c r="C49" s="3" t="s">
        <v>321</v>
      </c>
      <c r="D49" s="199" t="s">
        <v>598</v>
      </c>
      <c r="E49" s="3" t="s">
        <v>95</v>
      </c>
      <c r="F49" s="5" t="s">
        <v>96</v>
      </c>
      <c r="G49" s="3" t="s">
        <v>55</v>
      </c>
      <c r="H49" s="28" t="s">
        <v>36</v>
      </c>
      <c r="I49" s="3" t="s">
        <v>23</v>
      </c>
      <c r="J49" s="30" t="s">
        <v>86</v>
      </c>
      <c r="K49" s="31">
        <v>80</v>
      </c>
      <c r="L49" s="3"/>
      <c r="M49" s="3"/>
      <c r="N49" s="3"/>
      <c r="O49" s="5"/>
      <c r="P49" s="3"/>
      <c r="Q49" s="3"/>
      <c r="R49" s="3"/>
      <c r="S49" s="7"/>
      <c r="T49" s="77"/>
    </row>
    <row r="50" spans="2:20" ht="19.5" x14ac:dyDescent="0.4">
      <c r="B50" s="22"/>
      <c r="C50" s="3" t="s">
        <v>322</v>
      </c>
      <c r="D50" s="199" t="s">
        <v>598</v>
      </c>
      <c r="E50" s="3" t="s">
        <v>95</v>
      </c>
      <c r="F50" s="29" t="s">
        <v>96</v>
      </c>
      <c r="G50" s="28" t="s">
        <v>55</v>
      </c>
      <c r="H50" s="28" t="s">
        <v>36</v>
      </c>
      <c r="I50" s="3" t="s">
        <v>23</v>
      </c>
      <c r="J50" s="30" t="s">
        <v>86</v>
      </c>
      <c r="K50" s="7">
        <v>10</v>
      </c>
      <c r="L50" s="3"/>
      <c r="M50" s="3"/>
      <c r="N50" s="3"/>
      <c r="O50" s="5"/>
      <c r="P50" s="3"/>
      <c r="Q50" s="3"/>
      <c r="R50" s="3"/>
      <c r="S50" s="7"/>
      <c r="T50" s="30"/>
    </row>
    <row r="51" spans="2:20" ht="19.5" x14ac:dyDescent="0.4">
      <c r="B51" s="22"/>
      <c r="C51" s="3" t="s">
        <v>323</v>
      </c>
      <c r="D51" s="199" t="s">
        <v>617</v>
      </c>
      <c r="E51" s="3" t="s">
        <v>120</v>
      </c>
      <c r="F51" s="29" t="s">
        <v>121</v>
      </c>
      <c r="G51" s="28" t="s">
        <v>52</v>
      </c>
      <c r="H51" s="28" t="s">
        <v>36</v>
      </c>
      <c r="I51" s="3" t="s">
        <v>23</v>
      </c>
      <c r="J51" s="30" t="s">
        <v>86</v>
      </c>
      <c r="K51" s="7">
        <v>40</v>
      </c>
      <c r="L51" s="3"/>
      <c r="M51" s="3"/>
      <c r="N51" s="3"/>
      <c r="O51" s="5"/>
      <c r="P51" s="3"/>
      <c r="Q51" s="3"/>
      <c r="R51" s="3"/>
      <c r="S51" s="7"/>
      <c r="T51" s="77"/>
    </row>
    <row r="52" spans="2:20" ht="19.5" x14ac:dyDescent="0.4">
      <c r="B52" s="27"/>
      <c r="C52" s="3" t="s">
        <v>293</v>
      </c>
      <c r="D52" s="199" t="s">
        <v>601</v>
      </c>
      <c r="E52" s="3" t="s">
        <v>95</v>
      </c>
      <c r="F52" s="5" t="s">
        <v>113</v>
      </c>
      <c r="G52" s="3" t="s">
        <v>112</v>
      </c>
      <c r="H52" s="3" t="s">
        <v>36</v>
      </c>
      <c r="I52" s="3" t="s">
        <v>23</v>
      </c>
      <c r="J52" s="30" t="s">
        <v>86</v>
      </c>
      <c r="K52" s="7">
        <v>60</v>
      </c>
      <c r="L52" s="3"/>
      <c r="M52" s="3"/>
      <c r="N52" s="3"/>
      <c r="O52" s="5"/>
      <c r="P52" s="3"/>
      <c r="Q52" s="3"/>
      <c r="R52" s="3"/>
      <c r="S52" s="7"/>
      <c r="T52" s="3"/>
    </row>
    <row r="53" spans="2:20" ht="19.5" x14ac:dyDescent="0.4">
      <c r="B53" s="38"/>
      <c r="C53" s="3" t="s">
        <v>324</v>
      </c>
      <c r="D53" s="199" t="s">
        <v>598</v>
      </c>
      <c r="E53" s="3" t="s">
        <v>95</v>
      </c>
      <c r="F53" s="5" t="s">
        <v>96</v>
      </c>
      <c r="G53" s="3" t="s">
        <v>55</v>
      </c>
      <c r="H53" s="3" t="s">
        <v>36</v>
      </c>
      <c r="I53" s="3" t="s">
        <v>23</v>
      </c>
      <c r="J53" s="3">
        <v>15</v>
      </c>
      <c r="K53" s="7">
        <v>60</v>
      </c>
      <c r="L53" s="3"/>
      <c r="M53" s="3"/>
      <c r="N53" s="3"/>
      <c r="O53" s="5"/>
      <c r="P53" s="3"/>
      <c r="Q53" s="3"/>
      <c r="R53" s="3"/>
      <c r="S53" s="7"/>
      <c r="T53" s="3"/>
    </row>
    <row r="54" spans="2:20" ht="19.5" x14ac:dyDescent="0.4">
      <c r="B54" s="22"/>
      <c r="C54" s="3" t="s">
        <v>325</v>
      </c>
      <c r="D54" s="199" t="s">
        <v>614</v>
      </c>
      <c r="E54" s="3" t="s">
        <v>50</v>
      </c>
      <c r="F54" s="5" t="s">
        <v>89</v>
      </c>
      <c r="G54" s="3" t="s">
        <v>88</v>
      </c>
      <c r="H54" s="3" t="s">
        <v>36</v>
      </c>
      <c r="I54" s="3" t="s">
        <v>23</v>
      </c>
      <c r="J54" s="30" t="s">
        <v>86</v>
      </c>
      <c r="K54" s="7">
        <v>160</v>
      </c>
      <c r="L54" s="3"/>
      <c r="M54" s="3"/>
      <c r="N54" s="28"/>
      <c r="O54" s="5"/>
      <c r="P54" s="3"/>
      <c r="Q54" s="3"/>
      <c r="R54" s="3"/>
      <c r="S54" s="7"/>
      <c r="T54" s="77"/>
    </row>
    <row r="55" spans="2:20" ht="19.5" x14ac:dyDescent="0.4">
      <c r="B55" s="22"/>
      <c r="C55" s="3" t="s">
        <v>376</v>
      </c>
      <c r="D55" s="199" t="s">
        <v>601</v>
      </c>
      <c r="E55" s="3" t="s">
        <v>95</v>
      </c>
      <c r="F55" s="5" t="s">
        <v>113</v>
      </c>
      <c r="G55" s="3" t="s">
        <v>112</v>
      </c>
      <c r="H55" s="3" t="s">
        <v>36</v>
      </c>
      <c r="I55" s="3" t="s">
        <v>23</v>
      </c>
      <c r="J55" s="30" t="s">
        <v>86</v>
      </c>
      <c r="K55" s="7">
        <v>10</v>
      </c>
      <c r="L55" s="3"/>
      <c r="M55" s="3"/>
      <c r="N55" s="28"/>
      <c r="O55" s="5"/>
      <c r="P55" s="3"/>
      <c r="Q55" s="3"/>
      <c r="R55" s="3"/>
      <c r="S55" s="7"/>
      <c r="T55" s="77"/>
    </row>
    <row r="56" spans="2:20" ht="19.5" x14ac:dyDescent="0.4">
      <c r="B56" s="22"/>
      <c r="C56" s="3" t="s">
        <v>326</v>
      </c>
      <c r="D56" s="199" t="s">
        <v>615</v>
      </c>
      <c r="E56" s="3" t="s">
        <v>50</v>
      </c>
      <c r="F56" s="5" t="s">
        <v>103</v>
      </c>
      <c r="G56" s="3" t="s">
        <v>102</v>
      </c>
      <c r="H56" s="3" t="s">
        <v>301</v>
      </c>
      <c r="I56" s="3" t="s">
        <v>23</v>
      </c>
      <c r="J56" s="30" t="s">
        <v>86</v>
      </c>
      <c r="K56" s="7">
        <v>20</v>
      </c>
      <c r="L56" s="3"/>
      <c r="M56" s="3"/>
      <c r="N56" s="28"/>
      <c r="O56" s="5"/>
      <c r="P56" s="3"/>
      <c r="Q56" s="3"/>
      <c r="R56" s="3"/>
      <c r="S56" s="7"/>
      <c r="T56" s="77"/>
    </row>
    <row r="57" spans="2:20" ht="19.5" x14ac:dyDescent="0.4">
      <c r="B57" s="22"/>
      <c r="C57" s="3" t="s">
        <v>328</v>
      </c>
      <c r="D57" s="199" t="s">
        <v>598</v>
      </c>
      <c r="E57" s="3" t="s">
        <v>95</v>
      </c>
      <c r="F57" s="5" t="s">
        <v>96</v>
      </c>
      <c r="G57" s="3" t="s">
        <v>55</v>
      </c>
      <c r="H57" s="3" t="s">
        <v>36</v>
      </c>
      <c r="I57" s="3" t="s">
        <v>23</v>
      </c>
      <c r="J57" s="30" t="s">
        <v>86</v>
      </c>
      <c r="K57" s="7">
        <v>20</v>
      </c>
      <c r="L57" s="3"/>
      <c r="M57" s="3"/>
      <c r="N57" s="28"/>
      <c r="O57" s="5"/>
      <c r="P57" s="3"/>
      <c r="Q57" s="3"/>
      <c r="R57" s="3"/>
      <c r="S57" s="7"/>
      <c r="T57" s="77"/>
    </row>
    <row r="58" spans="2:20" ht="19.5" x14ac:dyDescent="0.4">
      <c r="B58" s="22"/>
      <c r="C58" s="3" t="s">
        <v>329</v>
      </c>
      <c r="D58" s="199" t="s">
        <v>621</v>
      </c>
      <c r="E58" s="3" t="s">
        <v>46</v>
      </c>
      <c r="F58" s="5" t="s">
        <v>6</v>
      </c>
      <c r="G58" s="3" t="s">
        <v>5</v>
      </c>
      <c r="H58" s="3" t="s">
        <v>32</v>
      </c>
      <c r="I58" s="3" t="s">
        <v>23</v>
      </c>
      <c r="J58" s="3">
        <v>20</v>
      </c>
      <c r="K58" s="7">
        <v>160</v>
      </c>
      <c r="L58" s="3"/>
      <c r="M58" s="22"/>
      <c r="N58" s="22"/>
      <c r="O58" s="12"/>
      <c r="P58" s="12"/>
    </row>
    <row r="59" spans="2:20" ht="19.5" x14ac:dyDescent="0.4">
      <c r="B59" s="22"/>
      <c r="C59" s="3" t="s">
        <v>294</v>
      </c>
      <c r="D59" s="199" t="s">
        <v>617</v>
      </c>
      <c r="E59" s="3" t="s">
        <v>120</v>
      </c>
      <c r="F59" s="5" t="s">
        <v>121</v>
      </c>
      <c r="G59" s="3" t="s">
        <v>52</v>
      </c>
      <c r="H59" s="3" t="s">
        <v>36</v>
      </c>
      <c r="I59" s="3" t="s">
        <v>23</v>
      </c>
      <c r="J59" s="30" t="s">
        <v>86</v>
      </c>
      <c r="K59" s="7">
        <v>30</v>
      </c>
      <c r="L59" s="3"/>
      <c r="M59" s="22"/>
      <c r="N59" s="22"/>
      <c r="O59" s="12"/>
      <c r="P59" s="12"/>
    </row>
    <row r="60" spans="2:20" ht="19.5" x14ac:dyDescent="0.4">
      <c r="B60" s="22"/>
      <c r="C60" s="3" t="s">
        <v>295</v>
      </c>
      <c r="D60" s="199" t="s">
        <v>641</v>
      </c>
      <c r="E60" s="3" t="s">
        <v>51</v>
      </c>
      <c r="F60" s="5" t="s">
        <v>38</v>
      </c>
      <c r="G60" s="3" t="s">
        <v>37</v>
      </c>
      <c r="H60" s="3" t="s">
        <v>30</v>
      </c>
      <c r="I60" s="3" t="s">
        <v>23</v>
      </c>
      <c r="J60" s="30" t="s">
        <v>86</v>
      </c>
      <c r="K60" s="7">
        <v>20</v>
      </c>
      <c r="L60" s="3"/>
      <c r="M60" s="22"/>
      <c r="N60" s="22"/>
      <c r="O60" s="12"/>
      <c r="P60" s="12"/>
    </row>
    <row r="61" spans="2:20" ht="19.5" x14ac:dyDescent="0.4">
      <c r="B61" s="22"/>
      <c r="C61" s="3" t="s">
        <v>296</v>
      </c>
      <c r="D61" s="199" t="s">
        <v>642</v>
      </c>
      <c r="E61" s="3" t="s">
        <v>51</v>
      </c>
      <c r="F61" s="5" t="s">
        <v>39</v>
      </c>
      <c r="G61" s="3" t="s">
        <v>111</v>
      </c>
      <c r="H61" s="3" t="s">
        <v>36</v>
      </c>
      <c r="I61" s="3" t="s">
        <v>23</v>
      </c>
      <c r="J61" s="30" t="s">
        <v>86</v>
      </c>
      <c r="K61" s="7">
        <v>80</v>
      </c>
      <c r="L61" s="3"/>
      <c r="M61" s="22"/>
      <c r="N61" s="22"/>
      <c r="O61" s="12"/>
      <c r="P61" s="12"/>
    </row>
    <row r="62" spans="2:20" ht="19.5" x14ac:dyDescent="0.4">
      <c r="B62" s="22"/>
      <c r="C62" s="3" t="s">
        <v>377</v>
      </c>
      <c r="D62" s="199" t="s">
        <v>598</v>
      </c>
      <c r="E62" s="3" t="s">
        <v>95</v>
      </c>
      <c r="F62" s="5" t="s">
        <v>96</v>
      </c>
      <c r="G62" s="3" t="s">
        <v>55</v>
      </c>
      <c r="H62" s="3" t="s">
        <v>36</v>
      </c>
      <c r="I62" s="3" t="s">
        <v>23</v>
      </c>
      <c r="J62" s="30" t="s">
        <v>86</v>
      </c>
      <c r="K62" s="7">
        <v>10</v>
      </c>
      <c r="L62" s="3"/>
      <c r="M62" s="22"/>
      <c r="N62" s="22"/>
      <c r="O62" s="12"/>
      <c r="P62" s="12"/>
    </row>
    <row r="63" spans="2:20" ht="19.5" x14ac:dyDescent="0.4">
      <c r="B63" s="22"/>
      <c r="C63" s="3" t="s">
        <v>378</v>
      </c>
      <c r="D63" s="199" t="s">
        <v>601</v>
      </c>
      <c r="E63" s="3" t="s">
        <v>95</v>
      </c>
      <c r="F63" s="5" t="s">
        <v>113</v>
      </c>
      <c r="G63" s="3" t="s">
        <v>112</v>
      </c>
      <c r="H63" s="3" t="s">
        <v>36</v>
      </c>
      <c r="I63" s="3" t="s">
        <v>23</v>
      </c>
      <c r="J63" s="30" t="s">
        <v>86</v>
      </c>
      <c r="K63" s="7">
        <v>10</v>
      </c>
      <c r="L63" s="3"/>
      <c r="M63" s="22"/>
      <c r="N63" s="22"/>
      <c r="O63" s="12"/>
      <c r="P63" s="12"/>
    </row>
    <row r="64" spans="2:20" ht="19.5" x14ac:dyDescent="0.4">
      <c r="B64" s="22"/>
      <c r="C64" s="3" t="s">
        <v>257</v>
      </c>
      <c r="D64" s="199" t="s">
        <v>597</v>
      </c>
      <c r="E64" s="28" t="s">
        <v>95</v>
      </c>
      <c r="F64" s="5" t="s">
        <v>109</v>
      </c>
      <c r="G64" s="3" t="s">
        <v>108</v>
      </c>
      <c r="H64" s="160" t="s">
        <v>859</v>
      </c>
      <c r="I64" s="3" t="s">
        <v>24</v>
      </c>
      <c r="J64" s="77">
        <v>10</v>
      </c>
      <c r="K64" s="7">
        <v>1920</v>
      </c>
      <c r="L64" s="3"/>
      <c r="M64" s="22"/>
      <c r="N64" s="22"/>
      <c r="O64" s="12"/>
      <c r="P64" s="12"/>
    </row>
    <row r="65" spans="2:16" ht="19.5" x14ac:dyDescent="0.4">
      <c r="B65" s="22"/>
      <c r="C65" s="3" t="s">
        <v>258</v>
      </c>
      <c r="D65" s="199" t="s">
        <v>625</v>
      </c>
      <c r="E65" s="3" t="s">
        <v>46</v>
      </c>
      <c r="F65" s="29" t="s">
        <v>116</v>
      </c>
      <c r="G65" s="28" t="s">
        <v>115</v>
      </c>
      <c r="H65" s="28" t="s">
        <v>32</v>
      </c>
      <c r="I65" s="3" t="s">
        <v>23</v>
      </c>
      <c r="J65" s="77">
        <v>20</v>
      </c>
      <c r="K65" s="98" t="s">
        <v>578</v>
      </c>
      <c r="L65" s="3"/>
      <c r="M65" s="22"/>
      <c r="N65" s="22"/>
      <c r="O65" s="12"/>
      <c r="P65" s="12"/>
    </row>
    <row r="66" spans="2:16" ht="19.5" x14ac:dyDescent="0.4">
      <c r="B66" s="22"/>
      <c r="C66" s="28" t="s">
        <v>259</v>
      </c>
      <c r="D66" s="197" t="s">
        <v>617</v>
      </c>
      <c r="E66" s="28" t="s">
        <v>120</v>
      </c>
      <c r="F66" s="29" t="s">
        <v>121</v>
      </c>
      <c r="G66" s="28" t="s">
        <v>52</v>
      </c>
      <c r="H66" s="28" t="s">
        <v>36</v>
      </c>
      <c r="I66" s="3" t="s">
        <v>23</v>
      </c>
      <c r="J66" s="30" t="s">
        <v>86</v>
      </c>
      <c r="K66" s="31">
        <v>60</v>
      </c>
      <c r="L66" s="3"/>
      <c r="M66" s="22"/>
      <c r="N66" s="22"/>
      <c r="O66" s="12"/>
      <c r="P66" s="12"/>
    </row>
    <row r="67" spans="2:16" ht="19.5" x14ac:dyDescent="0.4">
      <c r="B67" s="22"/>
      <c r="C67" s="28" t="s">
        <v>260</v>
      </c>
      <c r="D67" s="197" t="s">
        <v>597</v>
      </c>
      <c r="E67" s="28" t="s">
        <v>95</v>
      </c>
      <c r="F67" s="29" t="s">
        <v>109</v>
      </c>
      <c r="G67" s="28" t="s">
        <v>108</v>
      </c>
      <c r="H67" s="28" t="s">
        <v>32</v>
      </c>
      <c r="I67" s="3" t="s">
        <v>23</v>
      </c>
      <c r="J67" s="30">
        <v>30</v>
      </c>
      <c r="K67" s="31">
        <v>1920</v>
      </c>
      <c r="L67" s="3"/>
      <c r="M67" s="22"/>
      <c r="N67" s="22"/>
      <c r="O67" s="12"/>
      <c r="P67" s="12"/>
    </row>
    <row r="68" spans="2:16" ht="19.5" x14ac:dyDescent="0.4">
      <c r="B68" s="22"/>
      <c r="C68" s="3" t="s">
        <v>261</v>
      </c>
      <c r="D68" s="199" t="s">
        <v>597</v>
      </c>
      <c r="E68" s="3" t="s">
        <v>95</v>
      </c>
      <c r="F68" s="5" t="s">
        <v>109</v>
      </c>
      <c r="G68" s="3" t="s">
        <v>108</v>
      </c>
      <c r="H68" s="3" t="s">
        <v>32</v>
      </c>
      <c r="I68" s="3" t="s">
        <v>23</v>
      </c>
      <c r="J68" s="30" t="s">
        <v>86</v>
      </c>
      <c r="K68" s="7">
        <v>960</v>
      </c>
      <c r="L68" s="3"/>
      <c r="M68" s="22"/>
      <c r="N68" s="22"/>
      <c r="O68" s="12"/>
      <c r="P68" s="12"/>
    </row>
    <row r="69" spans="2:16" ht="19.5" x14ac:dyDescent="0.4">
      <c r="B69" s="22"/>
      <c r="C69" s="3" t="s">
        <v>262</v>
      </c>
      <c r="D69" s="199" t="s">
        <v>597</v>
      </c>
      <c r="E69" s="3" t="s">
        <v>95</v>
      </c>
      <c r="F69" s="5" t="s">
        <v>109</v>
      </c>
      <c r="G69" s="3" t="s">
        <v>108</v>
      </c>
      <c r="H69" s="3" t="s">
        <v>32</v>
      </c>
      <c r="I69" s="3" t="s">
        <v>23</v>
      </c>
      <c r="J69" s="77">
        <v>10</v>
      </c>
      <c r="K69" s="7">
        <v>640</v>
      </c>
      <c r="L69" s="3"/>
      <c r="M69" s="22"/>
      <c r="N69" s="22"/>
      <c r="O69" s="12"/>
      <c r="P69" s="12"/>
    </row>
    <row r="70" spans="2:16" ht="19.5" x14ac:dyDescent="0.4">
      <c r="B70" s="22"/>
      <c r="C70" s="3" t="s">
        <v>263</v>
      </c>
      <c r="D70" s="199" t="s">
        <v>597</v>
      </c>
      <c r="E70" s="3" t="s">
        <v>95</v>
      </c>
      <c r="F70" s="5" t="s">
        <v>109</v>
      </c>
      <c r="G70" s="3" t="s">
        <v>108</v>
      </c>
      <c r="H70" s="3" t="s">
        <v>32</v>
      </c>
      <c r="I70" s="3" t="s">
        <v>23</v>
      </c>
      <c r="J70" s="30">
        <v>10</v>
      </c>
      <c r="K70" s="7">
        <v>80</v>
      </c>
      <c r="L70" s="3"/>
    </row>
    <row r="71" spans="2:16" ht="19.5" x14ac:dyDescent="0.4">
      <c r="B71" s="22"/>
      <c r="C71" s="3" t="s">
        <v>264</v>
      </c>
      <c r="D71" s="199" t="s">
        <v>666</v>
      </c>
      <c r="E71" s="28" t="s">
        <v>46</v>
      </c>
      <c r="F71" s="5" t="s">
        <v>193</v>
      </c>
      <c r="G71" s="3" t="s">
        <v>110</v>
      </c>
      <c r="H71" s="28" t="s">
        <v>302</v>
      </c>
      <c r="I71" s="3" t="s">
        <v>23</v>
      </c>
      <c r="J71" s="30">
        <v>30</v>
      </c>
      <c r="K71" s="7">
        <v>2560</v>
      </c>
      <c r="L71" s="3"/>
    </row>
    <row r="72" spans="2:16" ht="19.5" x14ac:dyDescent="0.4">
      <c r="B72" s="22"/>
      <c r="C72" s="3" t="s">
        <v>265</v>
      </c>
      <c r="D72" s="199" t="s">
        <v>597</v>
      </c>
      <c r="E72" s="3" t="s">
        <v>95</v>
      </c>
      <c r="F72" s="5" t="s">
        <v>109</v>
      </c>
      <c r="G72" s="3" t="s">
        <v>108</v>
      </c>
      <c r="H72" s="3" t="s">
        <v>32</v>
      </c>
      <c r="I72" s="3" t="s">
        <v>23</v>
      </c>
      <c r="J72" s="30" t="s">
        <v>86</v>
      </c>
      <c r="K72" s="7">
        <v>640</v>
      </c>
      <c r="L72" s="3"/>
    </row>
    <row r="73" spans="2:16" ht="19.5" x14ac:dyDescent="0.4">
      <c r="B73" s="22"/>
      <c r="C73" s="3" t="s">
        <v>266</v>
      </c>
      <c r="D73" s="199" t="s">
        <v>666</v>
      </c>
      <c r="E73" s="28" t="s">
        <v>46</v>
      </c>
      <c r="F73" s="29" t="s">
        <v>193</v>
      </c>
      <c r="G73" s="28" t="s">
        <v>110</v>
      </c>
      <c r="H73" s="28" t="s">
        <v>302</v>
      </c>
      <c r="I73" s="3" t="s">
        <v>23</v>
      </c>
      <c r="J73" s="30">
        <v>10</v>
      </c>
      <c r="K73" s="7">
        <v>120</v>
      </c>
      <c r="L73" s="3"/>
    </row>
    <row r="74" spans="2:16" ht="19.5" x14ac:dyDescent="0.4">
      <c r="B74" s="22"/>
      <c r="C74" s="3" t="s">
        <v>267</v>
      </c>
      <c r="D74" s="199" t="s">
        <v>597</v>
      </c>
      <c r="E74" s="3" t="s">
        <v>95</v>
      </c>
      <c r="F74" s="5" t="s">
        <v>109</v>
      </c>
      <c r="G74" s="3" t="s">
        <v>108</v>
      </c>
      <c r="H74" s="3" t="s">
        <v>32</v>
      </c>
      <c r="I74" s="3" t="s">
        <v>23</v>
      </c>
      <c r="J74" s="77">
        <v>10</v>
      </c>
      <c r="K74" s="7">
        <v>60</v>
      </c>
      <c r="L74" s="3"/>
    </row>
    <row r="75" spans="2:16" ht="19.5" x14ac:dyDescent="0.4">
      <c r="B75" s="22"/>
      <c r="C75" s="3" t="s">
        <v>268</v>
      </c>
      <c r="D75" s="199" t="s">
        <v>597</v>
      </c>
      <c r="E75" s="3" t="s">
        <v>95</v>
      </c>
      <c r="F75" s="5" t="s">
        <v>109</v>
      </c>
      <c r="G75" s="3" t="s">
        <v>108</v>
      </c>
      <c r="H75" s="3" t="s">
        <v>32</v>
      </c>
      <c r="I75" s="3" t="s">
        <v>23</v>
      </c>
      <c r="J75" s="30">
        <v>15</v>
      </c>
      <c r="K75" s="7">
        <v>1920</v>
      </c>
      <c r="L75" s="3"/>
    </row>
    <row r="76" spans="2:16" ht="19.5" x14ac:dyDescent="0.4">
      <c r="B76" s="22"/>
      <c r="C76" s="3" t="s">
        <v>269</v>
      </c>
      <c r="D76" s="199" t="s">
        <v>597</v>
      </c>
      <c r="E76" s="3" t="s">
        <v>95</v>
      </c>
      <c r="F76" s="29" t="s">
        <v>109</v>
      </c>
      <c r="G76" s="28" t="s">
        <v>108</v>
      </c>
      <c r="H76" s="28" t="s">
        <v>32</v>
      </c>
      <c r="I76" s="3" t="s">
        <v>23</v>
      </c>
      <c r="J76" s="30">
        <v>60</v>
      </c>
      <c r="K76" s="7">
        <v>15360</v>
      </c>
      <c r="L76" s="3"/>
    </row>
    <row r="77" spans="2:16" ht="19.5" x14ac:dyDescent="0.4">
      <c r="B77" s="22"/>
      <c r="C77" s="3" t="s">
        <v>270</v>
      </c>
      <c r="D77" s="199" t="s">
        <v>614</v>
      </c>
      <c r="E77" s="3" t="s">
        <v>50</v>
      </c>
      <c r="F77" s="5" t="s">
        <v>89</v>
      </c>
      <c r="G77" s="3" t="s">
        <v>88</v>
      </c>
      <c r="H77" s="3" t="s">
        <v>36</v>
      </c>
      <c r="I77" s="3" t="s">
        <v>23</v>
      </c>
      <c r="J77" s="30" t="s">
        <v>86</v>
      </c>
      <c r="K77" s="7">
        <v>20</v>
      </c>
      <c r="L77" s="3"/>
    </row>
    <row r="78" spans="2:16" ht="19.5" x14ac:dyDescent="0.4">
      <c r="B78" s="22"/>
      <c r="C78" s="3" t="s">
        <v>271</v>
      </c>
      <c r="D78" s="199" t="s">
        <v>597</v>
      </c>
      <c r="E78" s="3" t="s">
        <v>95</v>
      </c>
      <c r="F78" s="5" t="s">
        <v>109</v>
      </c>
      <c r="G78" s="3" t="s">
        <v>108</v>
      </c>
      <c r="H78" s="3" t="s">
        <v>32</v>
      </c>
      <c r="I78" s="3" t="s">
        <v>23</v>
      </c>
      <c r="J78" s="30" t="s">
        <v>86</v>
      </c>
      <c r="K78" s="7">
        <v>480</v>
      </c>
      <c r="L78" s="3"/>
    </row>
    <row r="79" spans="2:16" ht="19.5" x14ac:dyDescent="0.4">
      <c r="B79" s="22"/>
      <c r="C79" s="3" t="s">
        <v>272</v>
      </c>
      <c r="D79" s="199" t="s">
        <v>597</v>
      </c>
      <c r="E79" s="3" t="s">
        <v>95</v>
      </c>
      <c r="F79" s="5" t="s">
        <v>109</v>
      </c>
      <c r="G79" s="3" t="s">
        <v>108</v>
      </c>
      <c r="H79" s="3" t="s">
        <v>32</v>
      </c>
      <c r="I79" s="3" t="s">
        <v>23</v>
      </c>
      <c r="J79" s="30" t="s">
        <v>86</v>
      </c>
      <c r="K79" s="7">
        <v>2560</v>
      </c>
      <c r="L79" s="3"/>
    </row>
    <row r="80" spans="2:16" ht="19.5" x14ac:dyDescent="0.4">
      <c r="B80" s="27"/>
      <c r="C80" s="3" t="s">
        <v>273</v>
      </c>
      <c r="D80" s="199" t="s">
        <v>666</v>
      </c>
      <c r="E80" s="28" t="s">
        <v>46</v>
      </c>
      <c r="F80" s="5" t="s">
        <v>193</v>
      </c>
      <c r="G80" s="3" t="s">
        <v>110</v>
      </c>
      <c r="H80" s="3" t="s">
        <v>302</v>
      </c>
      <c r="I80" s="3" t="s">
        <v>23</v>
      </c>
      <c r="J80" s="30">
        <v>20</v>
      </c>
      <c r="K80" s="7">
        <v>320</v>
      </c>
      <c r="L80" s="3"/>
    </row>
    <row r="81" spans="2:16" ht="19.5" x14ac:dyDescent="0.4">
      <c r="B81" s="27"/>
      <c r="C81" s="3" t="s">
        <v>274</v>
      </c>
      <c r="D81" s="199" t="s">
        <v>617</v>
      </c>
      <c r="E81" s="28" t="s">
        <v>120</v>
      </c>
      <c r="F81" s="29" t="s">
        <v>121</v>
      </c>
      <c r="G81" s="28" t="s">
        <v>52</v>
      </c>
      <c r="H81" s="28" t="s">
        <v>36</v>
      </c>
      <c r="I81" s="3" t="s">
        <v>23</v>
      </c>
      <c r="J81" s="30">
        <v>15</v>
      </c>
      <c r="K81" s="7">
        <v>2560</v>
      </c>
      <c r="L81" s="3"/>
    </row>
    <row r="82" spans="2:16" ht="19.5" x14ac:dyDescent="0.4">
      <c r="B82" s="22"/>
      <c r="C82" s="3" t="s">
        <v>275</v>
      </c>
      <c r="D82" s="199" t="s">
        <v>666</v>
      </c>
      <c r="E82" s="3" t="s">
        <v>46</v>
      </c>
      <c r="F82" s="5" t="s">
        <v>193</v>
      </c>
      <c r="G82" s="3" t="s">
        <v>110</v>
      </c>
      <c r="H82" s="3" t="s">
        <v>302</v>
      </c>
      <c r="I82" s="3" t="s">
        <v>23</v>
      </c>
      <c r="J82" s="30">
        <v>10</v>
      </c>
      <c r="K82" s="7">
        <v>2560</v>
      </c>
      <c r="L82" s="3"/>
    </row>
    <row r="83" spans="2:16" ht="19.5" x14ac:dyDescent="0.4">
      <c r="B83" s="22"/>
      <c r="C83" s="3" t="s">
        <v>276</v>
      </c>
      <c r="D83" s="199" t="s">
        <v>597</v>
      </c>
      <c r="E83" s="3" t="s">
        <v>95</v>
      </c>
      <c r="F83" s="5" t="s">
        <v>109</v>
      </c>
      <c r="G83" s="3" t="s">
        <v>108</v>
      </c>
      <c r="H83" s="28" t="s">
        <v>32</v>
      </c>
      <c r="I83" s="3" t="s">
        <v>23</v>
      </c>
      <c r="J83" s="30">
        <v>40</v>
      </c>
      <c r="K83" s="7">
        <v>1280</v>
      </c>
      <c r="L83" s="3"/>
    </row>
    <row r="84" spans="2:16" ht="19.5" x14ac:dyDescent="0.4">
      <c r="B84" s="22"/>
      <c r="C84" s="3" t="s">
        <v>277</v>
      </c>
      <c r="D84" s="199" t="s">
        <v>617</v>
      </c>
      <c r="E84" s="3" t="s">
        <v>120</v>
      </c>
      <c r="F84" s="5" t="s">
        <v>121</v>
      </c>
      <c r="G84" s="3" t="s">
        <v>52</v>
      </c>
      <c r="H84" s="3" t="s">
        <v>36</v>
      </c>
      <c r="I84" s="3" t="s">
        <v>23</v>
      </c>
      <c r="J84" s="30" t="s">
        <v>86</v>
      </c>
      <c r="K84" s="7">
        <v>15</v>
      </c>
      <c r="L84" s="3"/>
    </row>
    <row r="85" spans="2:16" ht="19.5" x14ac:dyDescent="0.4">
      <c r="B85" s="22"/>
      <c r="C85" s="28" t="s">
        <v>278</v>
      </c>
      <c r="D85" s="197" t="s">
        <v>614</v>
      </c>
      <c r="E85" s="28" t="s">
        <v>50</v>
      </c>
      <c r="F85" s="29" t="s">
        <v>89</v>
      </c>
      <c r="G85" s="28" t="s">
        <v>88</v>
      </c>
      <c r="H85" s="28" t="s">
        <v>36</v>
      </c>
      <c r="I85" s="3" t="s">
        <v>23</v>
      </c>
      <c r="J85" s="30">
        <v>15</v>
      </c>
      <c r="K85" s="31">
        <v>240</v>
      </c>
      <c r="L85" s="3"/>
      <c r="M85" s="22"/>
      <c r="N85" s="22"/>
      <c r="O85" s="12"/>
      <c r="P85" s="12"/>
    </row>
    <row r="86" spans="2:16" ht="19.5" x14ac:dyDescent="0.4">
      <c r="B86" s="22"/>
      <c r="C86" s="28" t="s">
        <v>279</v>
      </c>
      <c r="D86" s="197" t="s">
        <v>614</v>
      </c>
      <c r="E86" s="28" t="s">
        <v>50</v>
      </c>
      <c r="F86" s="29" t="s">
        <v>89</v>
      </c>
      <c r="G86" s="28" t="s">
        <v>88</v>
      </c>
      <c r="H86" s="28" t="s">
        <v>36</v>
      </c>
      <c r="I86" s="3" t="s">
        <v>23</v>
      </c>
      <c r="J86" s="30" t="s">
        <v>86</v>
      </c>
      <c r="K86" s="31">
        <v>10</v>
      </c>
      <c r="L86" s="3"/>
      <c r="M86" s="22"/>
      <c r="N86" s="22"/>
      <c r="O86" s="12"/>
      <c r="P86" s="12"/>
    </row>
    <row r="87" spans="2:16" ht="19.5" x14ac:dyDescent="0.4">
      <c r="B87" s="22"/>
      <c r="C87" s="28" t="s">
        <v>280</v>
      </c>
      <c r="D87" s="197" t="s">
        <v>614</v>
      </c>
      <c r="E87" s="28" t="s">
        <v>50</v>
      </c>
      <c r="F87" s="29" t="s">
        <v>89</v>
      </c>
      <c r="G87" s="28" t="s">
        <v>88</v>
      </c>
      <c r="H87" s="28" t="s">
        <v>36</v>
      </c>
      <c r="I87" s="3" t="s">
        <v>23</v>
      </c>
      <c r="J87" s="30" t="s">
        <v>86</v>
      </c>
      <c r="K87" s="31">
        <v>10</v>
      </c>
      <c r="L87" s="3"/>
      <c r="M87" s="22"/>
      <c r="N87" s="22"/>
      <c r="O87" s="12"/>
      <c r="P87" s="12"/>
    </row>
    <row r="88" spans="2:16" ht="19.5" x14ac:dyDescent="0.4">
      <c r="B88" s="22"/>
      <c r="C88" s="28" t="s">
        <v>281</v>
      </c>
      <c r="D88" s="197" t="s">
        <v>626</v>
      </c>
      <c r="E88" s="28" t="s">
        <v>46</v>
      </c>
      <c r="F88" s="29" t="s">
        <v>126</v>
      </c>
      <c r="G88" s="28" t="s">
        <v>58</v>
      </c>
      <c r="H88" s="28" t="s">
        <v>30</v>
      </c>
      <c r="I88" s="3" t="s">
        <v>23</v>
      </c>
      <c r="J88" s="30" t="s">
        <v>86</v>
      </c>
      <c r="K88" s="31">
        <v>640</v>
      </c>
      <c r="L88" s="3"/>
      <c r="M88" s="22"/>
      <c r="N88" s="22"/>
      <c r="O88" s="12"/>
      <c r="P88" s="12"/>
    </row>
    <row r="89" spans="2:16" ht="19.5" x14ac:dyDescent="0.4">
      <c r="B89" s="22"/>
      <c r="C89" s="28" t="s">
        <v>282</v>
      </c>
      <c r="D89" s="197" t="s">
        <v>614</v>
      </c>
      <c r="E89" s="28" t="s">
        <v>50</v>
      </c>
      <c r="F89" s="29" t="s">
        <v>89</v>
      </c>
      <c r="G89" s="28" t="s">
        <v>88</v>
      </c>
      <c r="H89" s="28" t="s">
        <v>36</v>
      </c>
      <c r="I89" s="3" t="s">
        <v>23</v>
      </c>
      <c r="J89" s="30" t="s">
        <v>86</v>
      </c>
      <c r="K89" s="31">
        <v>240</v>
      </c>
      <c r="L89" s="3"/>
      <c r="M89" s="22"/>
      <c r="N89" s="22"/>
      <c r="O89" s="12"/>
      <c r="P89" s="12"/>
    </row>
    <row r="90" spans="2:16" ht="19.5" x14ac:dyDescent="0.4">
      <c r="B90" s="22"/>
      <c r="C90" s="28" t="s">
        <v>283</v>
      </c>
      <c r="D90" s="197" t="s">
        <v>614</v>
      </c>
      <c r="E90" s="28" t="s">
        <v>50</v>
      </c>
      <c r="F90" s="29" t="s">
        <v>89</v>
      </c>
      <c r="G90" s="28" t="s">
        <v>88</v>
      </c>
      <c r="H90" s="28" t="s">
        <v>36</v>
      </c>
      <c r="I90" s="3" t="s">
        <v>23</v>
      </c>
      <c r="J90" s="30" t="s">
        <v>86</v>
      </c>
      <c r="K90" s="31">
        <v>40</v>
      </c>
      <c r="L90" s="3"/>
      <c r="M90" s="22"/>
      <c r="N90" s="22"/>
      <c r="O90" s="12"/>
      <c r="P90" s="12"/>
    </row>
    <row r="91" spans="2:16" ht="19.5" x14ac:dyDescent="0.4">
      <c r="B91" s="22"/>
      <c r="C91" s="28" t="s">
        <v>284</v>
      </c>
      <c r="D91" s="197" t="s">
        <v>597</v>
      </c>
      <c r="E91" s="28" t="s">
        <v>95</v>
      </c>
      <c r="F91" s="29" t="s">
        <v>109</v>
      </c>
      <c r="G91" s="28" t="s">
        <v>108</v>
      </c>
      <c r="H91" s="28" t="s">
        <v>32</v>
      </c>
      <c r="I91" s="3" t="s">
        <v>23</v>
      </c>
      <c r="J91" s="30" t="s">
        <v>86</v>
      </c>
      <c r="K91" s="31">
        <v>120</v>
      </c>
      <c r="L91" s="3"/>
      <c r="M91" s="22"/>
      <c r="N91" s="22"/>
      <c r="O91" s="12"/>
      <c r="P91" s="12"/>
    </row>
    <row r="92" spans="2:16" ht="19.5" x14ac:dyDescent="0.4">
      <c r="B92" s="22"/>
      <c r="C92" s="28" t="s">
        <v>285</v>
      </c>
      <c r="D92" s="197" t="s">
        <v>614</v>
      </c>
      <c r="E92" s="28" t="s">
        <v>50</v>
      </c>
      <c r="F92" s="29" t="s">
        <v>89</v>
      </c>
      <c r="G92" s="28" t="s">
        <v>88</v>
      </c>
      <c r="H92" s="28" t="s">
        <v>36</v>
      </c>
      <c r="I92" s="3" t="s">
        <v>23</v>
      </c>
      <c r="J92" s="30" t="s">
        <v>86</v>
      </c>
      <c r="K92" s="31">
        <v>30</v>
      </c>
      <c r="L92" s="3"/>
      <c r="M92" s="22"/>
      <c r="N92" s="22"/>
      <c r="O92" s="12"/>
      <c r="P92" s="12"/>
    </row>
    <row r="93" spans="2:16" ht="19.5" x14ac:dyDescent="0.4">
      <c r="B93" s="22"/>
      <c r="C93" s="28" t="s">
        <v>286</v>
      </c>
      <c r="D93" s="197" t="s">
        <v>638</v>
      </c>
      <c r="E93" s="28" t="s">
        <v>166</v>
      </c>
      <c r="F93" s="29" t="s">
        <v>170</v>
      </c>
      <c r="G93" s="28" t="s">
        <v>169</v>
      </c>
      <c r="H93" s="28" t="s">
        <v>301</v>
      </c>
      <c r="I93" s="3" t="s">
        <v>23</v>
      </c>
      <c r="J93" s="30" t="s">
        <v>86</v>
      </c>
      <c r="K93" s="31">
        <v>120</v>
      </c>
      <c r="L93" s="3"/>
      <c r="M93" s="22"/>
      <c r="N93" s="22"/>
      <c r="O93" s="12"/>
      <c r="P93" s="12"/>
    </row>
    <row r="94" spans="2:16" ht="19.5" x14ac:dyDescent="0.4">
      <c r="B94" s="22"/>
      <c r="C94" s="28" t="s">
        <v>287</v>
      </c>
      <c r="D94" s="197" t="s">
        <v>617</v>
      </c>
      <c r="E94" s="28" t="s">
        <v>120</v>
      </c>
      <c r="F94" s="29" t="s">
        <v>121</v>
      </c>
      <c r="G94" s="28" t="s">
        <v>52</v>
      </c>
      <c r="H94" s="28" t="s">
        <v>36</v>
      </c>
      <c r="I94" s="3" t="s">
        <v>23</v>
      </c>
      <c r="J94" s="30" t="s">
        <v>86</v>
      </c>
      <c r="K94" s="31">
        <v>40</v>
      </c>
      <c r="L94" s="3"/>
    </row>
    <row r="95" spans="2:16" ht="19.5" x14ac:dyDescent="0.4">
      <c r="B95" s="22"/>
      <c r="C95" s="28" t="s">
        <v>288</v>
      </c>
      <c r="D95" s="197" t="s">
        <v>597</v>
      </c>
      <c r="E95" s="28" t="s">
        <v>95</v>
      </c>
      <c r="F95" s="29" t="s">
        <v>109</v>
      </c>
      <c r="G95" s="28" t="s">
        <v>108</v>
      </c>
      <c r="H95" s="28" t="s">
        <v>32</v>
      </c>
      <c r="I95" s="3" t="s">
        <v>23</v>
      </c>
      <c r="J95" s="30">
        <v>20</v>
      </c>
      <c r="K95" s="31">
        <v>2560</v>
      </c>
      <c r="L95" s="3"/>
    </row>
    <row r="96" spans="2:16" ht="19.5" x14ac:dyDescent="0.4">
      <c r="B96" s="22"/>
      <c r="C96" s="28" t="s">
        <v>289</v>
      </c>
      <c r="D96" s="197" t="s">
        <v>601</v>
      </c>
      <c r="E96" s="28" t="s">
        <v>95</v>
      </c>
      <c r="F96" s="29" t="s">
        <v>113</v>
      </c>
      <c r="G96" s="28" t="s">
        <v>112</v>
      </c>
      <c r="H96" s="28" t="s">
        <v>36</v>
      </c>
      <c r="I96" s="3" t="s">
        <v>23</v>
      </c>
      <c r="J96" s="30">
        <v>40</v>
      </c>
      <c r="K96" s="31">
        <v>480</v>
      </c>
      <c r="L96" s="3"/>
      <c r="M96" s="22"/>
      <c r="N96" s="22"/>
      <c r="O96" s="12"/>
      <c r="P96" s="12"/>
    </row>
    <row r="97" spans="2:16" ht="19.5" x14ac:dyDescent="0.4">
      <c r="B97" s="22"/>
      <c r="C97" s="28" t="s">
        <v>290</v>
      </c>
      <c r="D97" s="197" t="s">
        <v>568</v>
      </c>
      <c r="E97" s="28" t="s">
        <v>95</v>
      </c>
      <c r="F97" s="29" t="s">
        <v>132</v>
      </c>
      <c r="G97" s="28" t="s">
        <v>131</v>
      </c>
      <c r="H97" s="28" t="s">
        <v>32</v>
      </c>
      <c r="I97" s="3" t="s">
        <v>23</v>
      </c>
      <c r="J97" s="30" t="s">
        <v>86</v>
      </c>
      <c r="K97" s="31">
        <v>1920</v>
      </c>
      <c r="L97" s="3"/>
      <c r="M97" s="22"/>
      <c r="N97" s="22"/>
      <c r="O97" s="12"/>
      <c r="P97" s="12"/>
    </row>
    <row r="98" spans="2:16" ht="19.5" x14ac:dyDescent="0.4">
      <c r="B98" s="22"/>
      <c r="C98" s="28" t="s">
        <v>291</v>
      </c>
      <c r="D98" s="197" t="s">
        <v>568</v>
      </c>
      <c r="E98" s="28" t="s">
        <v>95</v>
      </c>
      <c r="F98" s="29" t="s">
        <v>132</v>
      </c>
      <c r="G98" s="28" t="s">
        <v>131</v>
      </c>
      <c r="H98" s="28" t="s">
        <v>32</v>
      </c>
      <c r="I98" s="3" t="s">
        <v>23</v>
      </c>
      <c r="J98" s="30" t="s">
        <v>86</v>
      </c>
      <c r="K98" s="31">
        <v>40</v>
      </c>
      <c r="L98" s="3"/>
      <c r="M98" s="22"/>
      <c r="N98" s="22"/>
      <c r="O98" s="12"/>
      <c r="P98" s="12"/>
    </row>
    <row r="99" spans="2:16" ht="19.5" x14ac:dyDescent="0.4">
      <c r="B99" s="39"/>
      <c r="C99" s="4" t="s">
        <v>297</v>
      </c>
      <c r="D99" s="198" t="s">
        <v>617</v>
      </c>
      <c r="E99" s="4" t="s">
        <v>120</v>
      </c>
      <c r="F99" s="6" t="s">
        <v>121</v>
      </c>
      <c r="G99" s="4" t="s">
        <v>52</v>
      </c>
      <c r="H99" s="4" t="s">
        <v>36</v>
      </c>
      <c r="I99" s="4" t="s">
        <v>23</v>
      </c>
      <c r="J99" s="4">
        <v>10</v>
      </c>
      <c r="K99" s="36">
        <v>60</v>
      </c>
      <c r="L99" s="3"/>
      <c r="M99" s="22"/>
      <c r="N99" s="22"/>
      <c r="O99" s="12"/>
      <c r="P99" s="12"/>
    </row>
    <row r="100" spans="2:16" ht="19.5" x14ac:dyDescent="0.4">
      <c r="C100" s="3" t="s">
        <v>298</v>
      </c>
      <c r="D100" s="199" t="s">
        <v>614</v>
      </c>
      <c r="E100" s="3" t="s">
        <v>50</v>
      </c>
      <c r="F100" s="5" t="s">
        <v>89</v>
      </c>
      <c r="G100" s="3" t="s">
        <v>88</v>
      </c>
      <c r="H100" s="3" t="s">
        <v>36</v>
      </c>
      <c r="I100" s="3" t="s">
        <v>23</v>
      </c>
      <c r="J100" s="7">
        <v>20</v>
      </c>
      <c r="K100" s="30" t="s">
        <v>86</v>
      </c>
      <c r="L100" s="3"/>
      <c r="M100" s="22"/>
      <c r="N100" s="22"/>
      <c r="O100" s="12"/>
      <c r="P100" s="12"/>
    </row>
    <row r="101" spans="2:16" ht="19.5" x14ac:dyDescent="0.4">
      <c r="B101" s="34" t="s">
        <v>114</v>
      </c>
      <c r="C101" s="3" t="s">
        <v>299</v>
      </c>
      <c r="D101" s="199" t="s">
        <v>621</v>
      </c>
      <c r="E101" s="3" t="s">
        <v>46</v>
      </c>
      <c r="F101" s="5" t="s">
        <v>6</v>
      </c>
      <c r="G101" s="3" t="s">
        <v>5</v>
      </c>
      <c r="H101" s="3" t="s">
        <v>32</v>
      </c>
      <c r="I101" s="3" t="s">
        <v>23</v>
      </c>
      <c r="J101" s="7">
        <v>10</v>
      </c>
      <c r="K101" s="30" t="s">
        <v>86</v>
      </c>
      <c r="L101" s="22"/>
      <c r="M101" s="22"/>
      <c r="N101" s="22"/>
      <c r="O101" s="12"/>
      <c r="P101" s="12"/>
    </row>
    <row r="102" spans="2:16" ht="19.5" x14ac:dyDescent="0.4">
      <c r="B102" s="22"/>
      <c r="C102" s="3" t="s">
        <v>300</v>
      </c>
      <c r="D102" s="199" t="s">
        <v>614</v>
      </c>
      <c r="E102" s="3" t="s">
        <v>50</v>
      </c>
      <c r="F102" s="5" t="s">
        <v>89</v>
      </c>
      <c r="G102" s="3" t="s">
        <v>88</v>
      </c>
      <c r="H102" s="3" t="s">
        <v>36</v>
      </c>
      <c r="I102" s="3" t="s">
        <v>23</v>
      </c>
      <c r="J102" s="7">
        <v>60</v>
      </c>
      <c r="K102" s="30" t="s">
        <v>86</v>
      </c>
      <c r="L102" s="22"/>
      <c r="M102" s="22"/>
      <c r="N102" s="22"/>
      <c r="O102" s="12"/>
      <c r="P102" s="12"/>
    </row>
    <row r="103" spans="2:16" ht="19.5" x14ac:dyDescent="0.4">
      <c r="B103" s="22"/>
      <c r="C103" s="3" t="s">
        <v>330</v>
      </c>
      <c r="D103" s="199" t="s">
        <v>621</v>
      </c>
      <c r="E103" s="3" t="s">
        <v>46</v>
      </c>
      <c r="F103" s="5" t="s">
        <v>6</v>
      </c>
      <c r="G103" s="3" t="s">
        <v>5</v>
      </c>
      <c r="H103" s="3" t="s">
        <v>32</v>
      </c>
      <c r="I103" s="3" t="s">
        <v>23</v>
      </c>
      <c r="J103" s="7">
        <v>20</v>
      </c>
      <c r="K103" s="30" t="s">
        <v>86</v>
      </c>
      <c r="L103" s="22"/>
      <c r="M103" s="22"/>
      <c r="N103" s="22"/>
      <c r="O103" s="12"/>
      <c r="P103" s="12"/>
    </row>
    <row r="104" spans="2:16" ht="19.5" x14ac:dyDescent="0.4">
      <c r="B104" s="22"/>
      <c r="C104" s="28" t="s">
        <v>332</v>
      </c>
      <c r="D104" s="197" t="s">
        <v>614</v>
      </c>
      <c r="E104" s="28" t="s">
        <v>50</v>
      </c>
      <c r="F104" s="29" t="s">
        <v>89</v>
      </c>
      <c r="G104" s="28" t="s">
        <v>88</v>
      </c>
      <c r="H104" s="28" t="s">
        <v>36</v>
      </c>
      <c r="I104" s="28" t="s">
        <v>23</v>
      </c>
      <c r="J104" s="31">
        <v>60</v>
      </c>
      <c r="K104" s="30" t="s">
        <v>86</v>
      </c>
      <c r="L104" s="22"/>
      <c r="M104" s="22"/>
      <c r="N104" s="22"/>
      <c r="O104" s="12"/>
      <c r="P104" s="12"/>
    </row>
    <row r="105" spans="2:16" ht="19.5" x14ac:dyDescent="0.4">
      <c r="B105" s="22"/>
      <c r="C105" s="28" t="s">
        <v>333</v>
      </c>
      <c r="D105" s="197" t="s">
        <v>614</v>
      </c>
      <c r="E105" s="28" t="s">
        <v>50</v>
      </c>
      <c r="F105" s="29" t="s">
        <v>89</v>
      </c>
      <c r="G105" s="28" t="s">
        <v>88</v>
      </c>
      <c r="H105" s="28" t="s">
        <v>36</v>
      </c>
      <c r="I105" s="28" t="s">
        <v>23</v>
      </c>
      <c r="J105" s="31" t="s">
        <v>575</v>
      </c>
      <c r="K105" s="30" t="s">
        <v>86</v>
      </c>
      <c r="L105" s="22"/>
      <c r="M105" s="22"/>
      <c r="N105" s="22"/>
      <c r="O105" s="12"/>
      <c r="P105" s="12"/>
    </row>
    <row r="106" spans="2:16" ht="19.5" x14ac:dyDescent="0.4">
      <c r="B106" s="22"/>
      <c r="C106" s="28" t="s">
        <v>334</v>
      </c>
      <c r="D106" s="197" t="s">
        <v>626</v>
      </c>
      <c r="E106" s="28" t="s">
        <v>46</v>
      </c>
      <c r="F106" s="29" t="s">
        <v>126</v>
      </c>
      <c r="G106" s="28" t="s">
        <v>58</v>
      </c>
      <c r="H106" s="28" t="s">
        <v>30</v>
      </c>
      <c r="I106" s="28" t="s">
        <v>23</v>
      </c>
      <c r="J106" s="31">
        <v>40</v>
      </c>
      <c r="K106" s="30" t="s">
        <v>86</v>
      </c>
      <c r="L106" s="22"/>
      <c r="M106" s="22"/>
      <c r="N106" s="22"/>
      <c r="O106" s="12"/>
      <c r="P106" s="12"/>
    </row>
    <row r="107" spans="2:16" ht="19.5" x14ac:dyDescent="0.4">
      <c r="B107" s="22"/>
      <c r="C107" s="28" t="s">
        <v>336</v>
      </c>
      <c r="D107" s="197" t="s">
        <v>614</v>
      </c>
      <c r="E107" s="28" t="s">
        <v>50</v>
      </c>
      <c r="F107" s="29" t="s">
        <v>89</v>
      </c>
      <c r="G107" s="28" t="s">
        <v>88</v>
      </c>
      <c r="H107" s="28" t="s">
        <v>36</v>
      </c>
      <c r="I107" s="28" t="s">
        <v>23</v>
      </c>
      <c r="J107" s="31">
        <v>15</v>
      </c>
      <c r="K107" s="30" t="s">
        <v>86</v>
      </c>
      <c r="L107" s="22"/>
    </row>
    <row r="108" spans="2:16" ht="19.5" x14ac:dyDescent="0.4">
      <c r="B108" s="22"/>
      <c r="C108" s="28" t="s">
        <v>337</v>
      </c>
      <c r="D108" s="197" t="s">
        <v>614</v>
      </c>
      <c r="E108" s="28" t="s">
        <v>50</v>
      </c>
      <c r="F108" s="29" t="s">
        <v>89</v>
      </c>
      <c r="G108" s="28" t="s">
        <v>88</v>
      </c>
      <c r="H108" s="28" t="s">
        <v>36</v>
      </c>
      <c r="I108" s="28" t="s">
        <v>23</v>
      </c>
      <c r="J108" s="31">
        <v>160</v>
      </c>
      <c r="K108" s="28">
        <v>15</v>
      </c>
      <c r="L108" s="22"/>
    </row>
    <row r="109" spans="2:16" ht="19.5" x14ac:dyDescent="0.4">
      <c r="B109" s="22"/>
      <c r="C109" s="28" t="s">
        <v>339</v>
      </c>
      <c r="D109" s="197" t="s">
        <v>598</v>
      </c>
      <c r="E109" s="28" t="s">
        <v>95</v>
      </c>
      <c r="F109" s="29" t="s">
        <v>96</v>
      </c>
      <c r="G109" s="28" t="s">
        <v>55</v>
      </c>
      <c r="H109" s="28" t="s">
        <v>36</v>
      </c>
      <c r="I109" s="28" t="s">
        <v>23</v>
      </c>
      <c r="J109" s="31">
        <v>15</v>
      </c>
      <c r="K109" s="30" t="s">
        <v>86</v>
      </c>
      <c r="L109" s="22"/>
    </row>
    <row r="110" spans="2:16" ht="19.5" x14ac:dyDescent="0.4">
      <c r="B110" s="22"/>
      <c r="C110" s="28" t="s">
        <v>384</v>
      </c>
      <c r="D110" s="197" t="s">
        <v>621</v>
      </c>
      <c r="E110" s="28" t="s">
        <v>46</v>
      </c>
      <c r="F110" s="29" t="s">
        <v>6</v>
      </c>
      <c r="G110" s="28" t="s">
        <v>5</v>
      </c>
      <c r="H110" s="3" t="s">
        <v>32</v>
      </c>
      <c r="I110" s="28" t="s">
        <v>23</v>
      </c>
      <c r="J110" s="31">
        <v>10</v>
      </c>
      <c r="K110" s="30" t="s">
        <v>86</v>
      </c>
      <c r="L110" s="22"/>
      <c r="M110" s="22"/>
      <c r="N110" s="22"/>
      <c r="O110" s="12"/>
      <c r="P110" s="12"/>
    </row>
    <row r="111" spans="2:16" ht="19.5" x14ac:dyDescent="0.4">
      <c r="B111" s="22"/>
      <c r="C111" s="28" t="s">
        <v>340</v>
      </c>
      <c r="D111" s="197" t="s">
        <v>641</v>
      </c>
      <c r="E111" s="28" t="s">
        <v>51</v>
      </c>
      <c r="F111" s="29" t="s">
        <v>38</v>
      </c>
      <c r="G111" s="28" t="s">
        <v>37</v>
      </c>
      <c r="H111" s="28" t="s">
        <v>30</v>
      </c>
      <c r="I111" s="28" t="s">
        <v>23</v>
      </c>
      <c r="J111" s="31">
        <v>80</v>
      </c>
      <c r="K111" s="28">
        <v>15</v>
      </c>
      <c r="L111" s="22"/>
      <c r="M111" s="22"/>
      <c r="N111" s="22"/>
      <c r="O111" s="12"/>
      <c r="P111" s="12"/>
    </row>
    <row r="112" spans="2:16" ht="19.5" x14ac:dyDescent="0.4">
      <c r="B112" s="22"/>
      <c r="C112" s="28" t="s">
        <v>341</v>
      </c>
      <c r="D112" s="197" t="s">
        <v>641</v>
      </c>
      <c r="E112" s="28" t="s">
        <v>51</v>
      </c>
      <c r="F112" s="29" t="s">
        <v>38</v>
      </c>
      <c r="G112" s="28" t="s">
        <v>37</v>
      </c>
      <c r="H112" s="28" t="s">
        <v>30</v>
      </c>
      <c r="I112" s="28" t="s">
        <v>23</v>
      </c>
      <c r="J112" s="31">
        <v>320</v>
      </c>
      <c r="K112" s="28">
        <v>10</v>
      </c>
      <c r="L112" s="22"/>
      <c r="M112" s="22"/>
      <c r="N112" s="22"/>
      <c r="O112" s="12"/>
      <c r="P112" s="12"/>
    </row>
    <row r="113" spans="2:16" ht="19.5" x14ac:dyDescent="0.4">
      <c r="B113" s="27"/>
      <c r="C113" s="28" t="s">
        <v>380</v>
      </c>
      <c r="D113" s="197" t="s">
        <v>621</v>
      </c>
      <c r="E113" s="28" t="s">
        <v>46</v>
      </c>
      <c r="F113" s="29" t="s">
        <v>6</v>
      </c>
      <c r="G113" s="28" t="s">
        <v>5</v>
      </c>
      <c r="H113" s="28" t="s">
        <v>32</v>
      </c>
      <c r="I113" s="28" t="s">
        <v>23</v>
      </c>
      <c r="J113" s="31">
        <v>40</v>
      </c>
      <c r="K113" s="28" t="s">
        <v>86</v>
      </c>
      <c r="L113" s="22"/>
      <c r="M113" s="22"/>
      <c r="N113" s="22"/>
      <c r="O113" s="12"/>
      <c r="P113" s="12"/>
    </row>
    <row r="114" spans="2:16" ht="19.5" x14ac:dyDescent="0.4">
      <c r="B114" s="22"/>
      <c r="C114" s="4" t="s">
        <v>342</v>
      </c>
      <c r="D114" s="198" t="s">
        <v>598</v>
      </c>
      <c r="E114" s="4" t="s">
        <v>95</v>
      </c>
      <c r="F114" s="6" t="s">
        <v>96</v>
      </c>
      <c r="G114" s="4" t="s">
        <v>55</v>
      </c>
      <c r="H114" s="4" t="s">
        <v>36</v>
      </c>
      <c r="I114" s="4" t="s">
        <v>23</v>
      </c>
      <c r="J114" s="36">
        <v>80</v>
      </c>
      <c r="K114" s="35" t="s">
        <v>86</v>
      </c>
      <c r="L114" s="27"/>
      <c r="M114" s="22"/>
      <c r="N114" s="22"/>
      <c r="O114" s="12"/>
      <c r="P114" s="12"/>
    </row>
    <row r="115" spans="2:16" s="33" customFormat="1" ht="19.5" x14ac:dyDescent="0.4">
      <c r="B115" s="22"/>
      <c r="C115" s="78" t="s">
        <v>331</v>
      </c>
      <c r="D115" s="200" t="s">
        <v>643</v>
      </c>
      <c r="E115" s="78" t="s">
        <v>95</v>
      </c>
      <c r="F115" s="80" t="s">
        <v>104</v>
      </c>
      <c r="G115" s="78" t="s">
        <v>57</v>
      </c>
      <c r="H115" s="78" t="s">
        <v>91</v>
      </c>
      <c r="I115" s="78" t="s">
        <v>23</v>
      </c>
      <c r="J115" s="81" t="s">
        <v>86</v>
      </c>
      <c r="K115" s="82">
        <v>15</v>
      </c>
      <c r="L115" s="22"/>
      <c r="M115" s="27"/>
      <c r="N115" s="27"/>
      <c r="O115" s="16"/>
      <c r="P115" s="16"/>
    </row>
    <row r="116" spans="2:16" ht="19.5" x14ac:dyDescent="0.4">
      <c r="B116" s="22"/>
      <c r="C116" s="28" t="s">
        <v>335</v>
      </c>
      <c r="D116" s="197" t="s">
        <v>617</v>
      </c>
      <c r="E116" s="28" t="s">
        <v>120</v>
      </c>
      <c r="F116" s="29" t="s">
        <v>121</v>
      </c>
      <c r="G116" s="28" t="s">
        <v>52</v>
      </c>
      <c r="H116" s="28" t="s">
        <v>36</v>
      </c>
      <c r="I116" s="28" t="s">
        <v>23</v>
      </c>
      <c r="J116" s="30" t="s">
        <v>86</v>
      </c>
      <c r="K116" s="31">
        <v>60</v>
      </c>
      <c r="L116" s="22"/>
      <c r="M116" s="22"/>
      <c r="N116" s="22"/>
      <c r="O116" s="12"/>
      <c r="P116" s="12"/>
    </row>
    <row r="117" spans="2:16" ht="19.5" x14ac:dyDescent="0.4">
      <c r="B117" s="27"/>
      <c r="C117" s="28" t="s">
        <v>338</v>
      </c>
      <c r="D117" s="197" t="s">
        <v>599</v>
      </c>
      <c r="E117" s="28" t="s">
        <v>95</v>
      </c>
      <c r="F117" s="29" t="s">
        <v>177</v>
      </c>
      <c r="G117" s="28" t="s">
        <v>176</v>
      </c>
      <c r="H117" s="28" t="s">
        <v>303</v>
      </c>
      <c r="I117" s="28" t="s">
        <v>23</v>
      </c>
      <c r="J117" s="30" t="s">
        <v>86</v>
      </c>
      <c r="K117" s="31">
        <v>30</v>
      </c>
      <c r="L117" s="22"/>
      <c r="M117" s="22"/>
      <c r="N117" s="22"/>
      <c r="O117" s="12"/>
      <c r="P117" s="12"/>
    </row>
    <row r="118" spans="2:16" ht="19.5" x14ac:dyDescent="0.4">
      <c r="B118" s="27"/>
      <c r="C118" s="28" t="s">
        <v>381</v>
      </c>
      <c r="D118" s="197" t="s">
        <v>617</v>
      </c>
      <c r="E118" s="28" t="s">
        <v>120</v>
      </c>
      <c r="F118" s="29" t="s">
        <v>121</v>
      </c>
      <c r="G118" s="28" t="s">
        <v>52</v>
      </c>
      <c r="H118" s="28" t="s">
        <v>36</v>
      </c>
      <c r="I118" s="28" t="s">
        <v>23</v>
      </c>
      <c r="J118" s="30" t="s">
        <v>86</v>
      </c>
      <c r="K118" s="31">
        <v>30</v>
      </c>
      <c r="L118" s="22"/>
      <c r="M118" s="22"/>
      <c r="N118" s="22"/>
      <c r="O118" s="12"/>
      <c r="P118" s="12"/>
    </row>
    <row r="119" spans="2:16" ht="19.5" x14ac:dyDescent="0.4">
      <c r="B119" s="27"/>
      <c r="C119" s="28" t="s">
        <v>382</v>
      </c>
      <c r="D119" s="197" t="s">
        <v>598</v>
      </c>
      <c r="E119" s="28" t="s">
        <v>95</v>
      </c>
      <c r="F119" s="29" t="s">
        <v>96</v>
      </c>
      <c r="G119" s="28" t="s">
        <v>55</v>
      </c>
      <c r="H119" s="28" t="s">
        <v>36</v>
      </c>
      <c r="I119" s="28" t="s">
        <v>23</v>
      </c>
      <c r="J119" s="30" t="s">
        <v>86</v>
      </c>
      <c r="K119" s="31">
        <v>10</v>
      </c>
      <c r="L119" s="22"/>
      <c r="M119" s="22"/>
      <c r="N119" s="22"/>
      <c r="O119" s="12"/>
      <c r="P119" s="12"/>
    </row>
    <row r="120" spans="2:16" ht="20.25" thickBot="1" x14ac:dyDescent="0.45">
      <c r="B120" s="25"/>
      <c r="C120" s="26" t="s">
        <v>383</v>
      </c>
      <c r="D120" s="201" t="s">
        <v>637</v>
      </c>
      <c r="E120" s="26" t="s">
        <v>166</v>
      </c>
      <c r="F120" s="40" t="s">
        <v>168</v>
      </c>
      <c r="G120" s="26" t="s">
        <v>167</v>
      </c>
      <c r="H120" s="26" t="s">
        <v>358</v>
      </c>
      <c r="I120" s="26" t="s">
        <v>23</v>
      </c>
      <c r="J120" s="79" t="s">
        <v>86</v>
      </c>
      <c r="K120" s="41">
        <v>40</v>
      </c>
      <c r="L120" s="22"/>
      <c r="M120" s="22"/>
      <c r="N120" s="22"/>
      <c r="O120" s="12"/>
      <c r="P120" s="12"/>
    </row>
    <row r="121" spans="2:16" ht="18" x14ac:dyDescent="0.35">
      <c r="B121" s="22"/>
      <c r="C121" s="3"/>
      <c r="D121" s="3"/>
      <c r="E121" s="3"/>
      <c r="F121" s="22"/>
      <c r="G121" s="22"/>
      <c r="H121" s="22"/>
      <c r="I121" s="22"/>
      <c r="J121" s="3"/>
      <c r="K121" s="3"/>
      <c r="L121" s="22"/>
      <c r="M121" s="22"/>
      <c r="N121" s="22"/>
      <c r="O121" s="12"/>
      <c r="P121" s="12"/>
    </row>
    <row r="122" spans="2:16" ht="18" x14ac:dyDescent="0.35">
      <c r="B122" s="22"/>
      <c r="C122" s="24" t="s">
        <v>218</v>
      </c>
      <c r="D122" s="24"/>
      <c r="E122" s="3"/>
      <c r="F122" s="22"/>
      <c r="G122" s="22"/>
      <c r="H122" s="22"/>
      <c r="I122" s="22"/>
      <c r="J122" s="3"/>
      <c r="K122" s="3"/>
      <c r="L122" s="22"/>
      <c r="M122" s="22"/>
      <c r="N122" s="22"/>
      <c r="O122" s="12"/>
      <c r="P122" s="12"/>
    </row>
    <row r="123" spans="2:16" ht="18" x14ac:dyDescent="0.35">
      <c r="B123" s="22"/>
      <c r="C123" s="3"/>
      <c r="D123" s="3"/>
      <c r="E123" s="3"/>
      <c r="F123" s="22"/>
      <c r="G123" s="22"/>
      <c r="H123" s="22"/>
      <c r="I123" s="22"/>
      <c r="J123" s="3"/>
      <c r="K123" s="3"/>
      <c r="L123" s="22"/>
      <c r="M123" s="22"/>
      <c r="N123" s="22"/>
      <c r="O123" s="12"/>
      <c r="P123" s="12"/>
    </row>
    <row r="124" spans="2:16" ht="18" x14ac:dyDescent="0.35">
      <c r="B124" s="22"/>
      <c r="C124" s="3"/>
      <c r="D124" s="3"/>
      <c r="E124" s="3"/>
      <c r="F124" s="22"/>
      <c r="G124" s="22"/>
      <c r="H124" s="22"/>
      <c r="I124" s="22"/>
      <c r="J124" s="3"/>
      <c r="K124" s="3"/>
      <c r="L124" s="22"/>
      <c r="M124" s="22"/>
      <c r="N124" s="22"/>
      <c r="O124" s="12"/>
      <c r="P124" s="12"/>
    </row>
    <row r="125" spans="2:16" ht="18" x14ac:dyDescent="0.35">
      <c r="B125" s="22"/>
      <c r="C125" s="3"/>
      <c r="D125" s="3"/>
      <c r="E125" s="3"/>
      <c r="F125" s="22"/>
      <c r="G125" s="22"/>
      <c r="H125" s="22"/>
      <c r="I125" s="22"/>
      <c r="J125" s="3"/>
      <c r="K125" s="3"/>
      <c r="L125" s="22"/>
      <c r="M125" s="22"/>
      <c r="N125" s="22"/>
      <c r="O125" s="12"/>
      <c r="P125" s="12"/>
    </row>
    <row r="126" spans="2:16" ht="18" x14ac:dyDescent="0.35">
      <c r="B126" s="22"/>
      <c r="C126" s="3"/>
      <c r="D126" s="3"/>
      <c r="E126" s="3"/>
      <c r="F126" s="22"/>
      <c r="G126" s="22"/>
      <c r="H126" s="22"/>
      <c r="I126" s="22"/>
      <c r="J126" s="3"/>
      <c r="K126" s="3"/>
      <c r="L126" s="22"/>
      <c r="M126" s="22"/>
      <c r="N126" s="22"/>
      <c r="O126" s="12"/>
      <c r="P126" s="12"/>
    </row>
    <row r="127" spans="2:16" ht="18" x14ac:dyDescent="0.35">
      <c r="B127" s="22"/>
      <c r="C127" s="3"/>
      <c r="D127" s="3"/>
      <c r="E127" s="3"/>
      <c r="F127" s="22"/>
      <c r="G127" s="22"/>
      <c r="H127" s="22"/>
      <c r="I127" s="22"/>
      <c r="J127" s="3"/>
      <c r="K127" s="3"/>
      <c r="L127" s="22"/>
      <c r="M127" s="22"/>
      <c r="N127" s="22"/>
      <c r="O127" s="12"/>
      <c r="P127" s="12"/>
    </row>
    <row r="128" spans="2:16" ht="18" x14ac:dyDescent="0.35">
      <c r="B128" s="22"/>
      <c r="C128" s="3"/>
      <c r="D128" s="3"/>
      <c r="E128" s="3"/>
      <c r="F128" s="22"/>
      <c r="G128" s="22"/>
      <c r="H128" s="22"/>
      <c r="I128" s="22"/>
      <c r="J128" s="3"/>
      <c r="K128" s="3"/>
      <c r="L128" s="22"/>
      <c r="M128" s="22"/>
      <c r="N128" s="22"/>
      <c r="O128" s="12"/>
      <c r="P128" s="12"/>
    </row>
    <row r="129" spans="2:16" ht="18" x14ac:dyDescent="0.35">
      <c r="B129" s="22"/>
      <c r="C129" s="3"/>
      <c r="D129" s="3"/>
      <c r="E129" s="3"/>
      <c r="F129" s="22"/>
      <c r="G129" s="22"/>
      <c r="H129" s="22"/>
      <c r="I129" s="22"/>
      <c r="J129" s="3"/>
      <c r="K129" s="3"/>
      <c r="L129" s="22"/>
      <c r="M129" s="22"/>
      <c r="N129" s="22"/>
      <c r="O129" s="12"/>
      <c r="P129" s="12"/>
    </row>
    <row r="130" spans="2:16" ht="18" x14ac:dyDescent="0.35">
      <c r="B130" s="22"/>
      <c r="C130" s="3"/>
      <c r="D130" s="3"/>
      <c r="E130" s="3"/>
      <c r="F130" s="22"/>
      <c r="G130" s="22"/>
      <c r="H130" s="22"/>
      <c r="I130" s="22"/>
      <c r="J130" s="3"/>
      <c r="K130" s="3"/>
      <c r="L130" s="22"/>
      <c r="M130" s="22"/>
      <c r="N130" s="22"/>
      <c r="O130" s="12"/>
      <c r="P130" s="12"/>
    </row>
    <row r="131" spans="2:16" ht="18" x14ac:dyDescent="0.35">
      <c r="B131" s="22"/>
      <c r="C131" s="3"/>
      <c r="D131" s="3"/>
      <c r="E131" s="3"/>
      <c r="F131" s="22"/>
      <c r="G131" s="22"/>
      <c r="H131" s="22"/>
      <c r="I131" s="22"/>
      <c r="J131" s="3"/>
      <c r="K131" s="3"/>
      <c r="L131" s="22"/>
      <c r="M131" s="22"/>
      <c r="N131" s="22"/>
      <c r="O131" s="12"/>
      <c r="P131" s="12"/>
    </row>
    <row r="132" spans="2:16" ht="18" x14ac:dyDescent="0.35">
      <c r="B132" s="22"/>
      <c r="C132" s="3"/>
      <c r="D132" s="3"/>
      <c r="E132" s="3"/>
      <c r="F132" s="22"/>
      <c r="G132" s="22"/>
      <c r="H132" s="22"/>
      <c r="I132" s="22"/>
      <c r="J132" s="3"/>
      <c r="K132" s="3"/>
      <c r="L132" s="22"/>
      <c r="M132" s="22"/>
      <c r="N132" s="22"/>
      <c r="O132" s="12"/>
      <c r="P132" s="12"/>
    </row>
    <row r="133" spans="2:16" ht="18" x14ac:dyDescent="0.35">
      <c r="B133" s="22"/>
      <c r="C133" s="3"/>
      <c r="D133" s="3"/>
      <c r="E133" s="3"/>
      <c r="F133" s="22"/>
      <c r="G133" s="22"/>
      <c r="H133" s="22"/>
      <c r="I133" s="22"/>
      <c r="J133" s="3"/>
      <c r="K133" s="3"/>
      <c r="L133" s="22"/>
      <c r="M133" s="22"/>
      <c r="N133" s="22"/>
      <c r="O133" s="12"/>
      <c r="P133" s="12"/>
    </row>
    <row r="134" spans="2:16" ht="18" x14ac:dyDescent="0.35">
      <c r="B134" s="22"/>
      <c r="C134" s="3"/>
      <c r="D134" s="3"/>
      <c r="E134" s="3"/>
      <c r="F134" s="22"/>
      <c r="G134" s="22"/>
      <c r="H134" s="22"/>
      <c r="I134" s="22"/>
      <c r="J134" s="3"/>
      <c r="K134" s="3"/>
      <c r="L134" s="22"/>
      <c r="M134" s="22"/>
      <c r="N134" s="22"/>
      <c r="O134" s="12"/>
      <c r="P134" s="12"/>
    </row>
    <row r="135" spans="2:16" ht="18" x14ac:dyDescent="0.35">
      <c r="B135" s="22"/>
      <c r="C135" s="3"/>
      <c r="D135" s="3"/>
      <c r="E135" s="3"/>
      <c r="F135" s="22"/>
      <c r="G135" s="22"/>
      <c r="H135" s="22"/>
      <c r="I135" s="22"/>
      <c r="J135" s="3"/>
      <c r="K135" s="3"/>
      <c r="L135" s="22"/>
      <c r="M135" s="22"/>
      <c r="N135" s="22"/>
      <c r="O135" s="12"/>
      <c r="P135" s="12"/>
    </row>
    <row r="136" spans="2:16" ht="18" x14ac:dyDescent="0.35">
      <c r="B136" s="22"/>
      <c r="C136" s="3"/>
      <c r="D136" s="3"/>
      <c r="E136" s="3"/>
      <c r="F136" s="22"/>
      <c r="G136" s="22"/>
      <c r="H136" s="22"/>
      <c r="I136" s="22"/>
      <c r="J136" s="3"/>
      <c r="K136" s="3"/>
      <c r="L136" s="22"/>
      <c r="M136" s="22"/>
      <c r="N136" s="22"/>
      <c r="O136" s="12"/>
      <c r="P136" s="12"/>
    </row>
    <row r="137" spans="2:16" ht="18" x14ac:dyDescent="0.35">
      <c r="B137" s="22"/>
      <c r="C137" s="3"/>
      <c r="D137" s="3"/>
      <c r="E137" s="3"/>
      <c r="F137" s="22"/>
      <c r="G137" s="22"/>
      <c r="H137" s="22"/>
      <c r="I137" s="22"/>
      <c r="J137" s="3"/>
      <c r="K137" s="3"/>
      <c r="L137" s="22"/>
      <c r="M137" s="22"/>
      <c r="N137" s="22"/>
      <c r="O137" s="12"/>
      <c r="P137" s="12"/>
    </row>
    <row r="138" spans="2:16" ht="18" x14ac:dyDescent="0.35">
      <c r="B138" s="22"/>
      <c r="C138" s="3"/>
      <c r="D138" s="3"/>
      <c r="E138" s="3"/>
      <c r="F138" s="22"/>
      <c r="G138" s="22"/>
      <c r="H138" s="22"/>
      <c r="I138" s="22"/>
      <c r="J138" s="3"/>
      <c r="K138" s="3"/>
      <c r="L138" s="22"/>
      <c r="M138" s="22"/>
      <c r="N138" s="22"/>
      <c r="O138" s="12"/>
      <c r="P138" s="12"/>
    </row>
    <row r="139" spans="2:16" ht="18" x14ac:dyDescent="0.35">
      <c r="B139" s="22"/>
      <c r="C139" s="3"/>
      <c r="D139" s="3"/>
      <c r="E139" s="3"/>
      <c r="F139" s="22"/>
      <c r="G139" s="22"/>
      <c r="H139" s="22"/>
      <c r="I139" s="22"/>
      <c r="J139" s="3"/>
      <c r="K139" s="3"/>
      <c r="L139" s="22"/>
      <c r="M139" s="22"/>
      <c r="N139" s="22"/>
      <c r="O139" s="12"/>
      <c r="P139" s="12"/>
    </row>
    <row r="140" spans="2:16" ht="18" x14ac:dyDescent="0.35">
      <c r="B140" s="22"/>
      <c r="C140" s="3"/>
      <c r="D140" s="3"/>
      <c r="E140" s="3"/>
      <c r="F140" s="22"/>
      <c r="G140" s="22"/>
      <c r="H140" s="22"/>
      <c r="I140" s="22"/>
      <c r="J140" s="3"/>
      <c r="K140" s="3"/>
      <c r="L140" s="22"/>
      <c r="M140" s="22"/>
      <c r="N140" s="22"/>
      <c r="O140" s="12"/>
      <c r="P140" s="12"/>
    </row>
    <row r="141" spans="2:16" ht="18" x14ac:dyDescent="0.35">
      <c r="B141" s="22"/>
      <c r="C141" s="3"/>
      <c r="D141" s="3"/>
      <c r="E141" s="3"/>
      <c r="F141" s="22"/>
      <c r="G141" s="22"/>
      <c r="H141" s="22"/>
      <c r="I141" s="22"/>
      <c r="J141" s="3"/>
      <c r="K141" s="3"/>
      <c r="L141" s="22"/>
      <c r="M141" s="22"/>
      <c r="N141" s="22"/>
      <c r="O141" s="12"/>
      <c r="P141" s="12"/>
    </row>
    <row r="142" spans="2:16" ht="18" x14ac:dyDescent="0.35">
      <c r="B142" s="22"/>
      <c r="C142" s="3"/>
      <c r="D142" s="3"/>
      <c r="E142" s="3"/>
      <c r="F142" s="22"/>
      <c r="G142" s="22"/>
      <c r="H142" s="22"/>
      <c r="I142" s="22"/>
      <c r="J142" s="3"/>
      <c r="K142" s="3"/>
      <c r="L142" s="22"/>
      <c r="M142" s="22"/>
      <c r="N142" s="22"/>
      <c r="O142" s="12"/>
      <c r="P142" s="12"/>
    </row>
    <row r="143" spans="2:16" ht="18" x14ac:dyDescent="0.35">
      <c r="B143" s="22"/>
      <c r="C143" s="3"/>
      <c r="D143" s="3"/>
      <c r="E143" s="3"/>
      <c r="F143" s="22"/>
      <c r="G143" s="22"/>
      <c r="H143" s="22"/>
      <c r="I143" s="22"/>
      <c r="J143" s="3"/>
      <c r="K143" s="3"/>
      <c r="L143" s="22"/>
      <c r="M143" s="22"/>
      <c r="N143" s="22"/>
      <c r="O143" s="12"/>
      <c r="P143" s="12"/>
    </row>
    <row r="144" spans="2:16" ht="18" x14ac:dyDescent="0.35">
      <c r="B144" s="22"/>
      <c r="C144" s="3"/>
      <c r="D144" s="3"/>
      <c r="E144" s="3"/>
      <c r="F144" s="22"/>
      <c r="G144" s="22"/>
      <c r="H144" s="22"/>
      <c r="I144" s="22"/>
      <c r="J144" s="3"/>
      <c r="K144" s="3"/>
      <c r="L144" s="22"/>
      <c r="M144" s="22"/>
      <c r="N144" s="22"/>
      <c r="O144" s="12"/>
      <c r="P144" s="12"/>
    </row>
    <row r="145" spans="2:16" ht="18" x14ac:dyDescent="0.35">
      <c r="B145" s="22"/>
      <c r="C145" s="3"/>
      <c r="D145" s="3"/>
      <c r="E145" s="3"/>
      <c r="F145" s="22"/>
      <c r="G145" s="22"/>
      <c r="H145" s="22"/>
      <c r="I145" s="22"/>
      <c r="J145" s="3"/>
      <c r="K145" s="3"/>
      <c r="L145" s="22"/>
      <c r="M145" s="22"/>
      <c r="N145" s="22"/>
      <c r="O145" s="12"/>
      <c r="P145" s="12"/>
    </row>
    <row r="146" spans="2:16" ht="18" x14ac:dyDescent="0.35">
      <c r="B146" s="22"/>
      <c r="C146" s="3"/>
      <c r="D146" s="3"/>
      <c r="E146" s="3"/>
      <c r="F146" s="22"/>
      <c r="G146" s="22"/>
      <c r="H146" s="22"/>
      <c r="I146" s="22"/>
      <c r="J146" s="3"/>
      <c r="K146" s="3"/>
      <c r="L146" s="22"/>
      <c r="M146" s="22"/>
      <c r="N146" s="22"/>
      <c r="O146" s="12"/>
      <c r="P146" s="12"/>
    </row>
    <row r="147" spans="2:16" ht="18" x14ac:dyDescent="0.35">
      <c r="B147" s="22"/>
      <c r="C147" s="3"/>
      <c r="D147" s="3"/>
      <c r="E147" s="3"/>
      <c r="F147" s="22"/>
      <c r="G147" s="22"/>
      <c r="H147" s="22"/>
      <c r="I147" s="22"/>
      <c r="J147" s="3"/>
      <c r="K147" s="3"/>
      <c r="L147" s="22"/>
      <c r="M147" s="22"/>
      <c r="N147" s="22"/>
      <c r="O147" s="12"/>
      <c r="P147" s="12"/>
    </row>
    <row r="148" spans="2:16" ht="18" x14ac:dyDescent="0.35">
      <c r="B148" s="22"/>
      <c r="C148" s="3"/>
      <c r="D148" s="3"/>
      <c r="E148" s="3"/>
      <c r="F148" s="22"/>
      <c r="G148" s="22"/>
      <c r="H148" s="22"/>
      <c r="I148" s="22"/>
      <c r="J148" s="3"/>
      <c r="K148" s="3"/>
      <c r="L148" s="22"/>
      <c r="M148" s="22"/>
      <c r="N148" s="22"/>
      <c r="O148" s="12"/>
      <c r="P148" s="12"/>
    </row>
    <row r="149" spans="2:16" ht="18" x14ac:dyDescent="0.35">
      <c r="B149" s="22"/>
      <c r="C149" s="3"/>
      <c r="D149" s="3"/>
      <c r="E149" s="3"/>
      <c r="F149" s="22"/>
      <c r="G149" s="22"/>
      <c r="H149" s="22"/>
      <c r="I149" s="22"/>
      <c r="J149" s="3"/>
      <c r="K149" s="3"/>
      <c r="L149" s="22"/>
      <c r="M149" s="22"/>
      <c r="N149" s="22"/>
      <c r="O149" s="12"/>
      <c r="P149" s="12"/>
    </row>
    <row r="150" spans="2:16" ht="18" x14ac:dyDescent="0.35">
      <c r="B150" s="22"/>
      <c r="C150" s="3"/>
      <c r="D150" s="3"/>
      <c r="E150" s="3"/>
      <c r="F150" s="22"/>
      <c r="G150" s="22"/>
      <c r="H150" s="22"/>
      <c r="I150" s="22"/>
      <c r="J150" s="3"/>
      <c r="K150" s="3"/>
      <c r="L150" s="22"/>
      <c r="M150" s="22"/>
      <c r="N150" s="22"/>
      <c r="O150" s="12"/>
      <c r="P150" s="12"/>
    </row>
    <row r="151" spans="2:16" ht="18" x14ac:dyDescent="0.35">
      <c r="B151" s="22"/>
      <c r="C151" s="3"/>
      <c r="D151" s="3"/>
      <c r="E151" s="3"/>
      <c r="F151" s="22"/>
      <c r="G151" s="22"/>
      <c r="H151" s="22"/>
      <c r="I151" s="22"/>
      <c r="J151" s="3"/>
      <c r="K151" s="3"/>
      <c r="L151" s="22"/>
      <c r="M151" s="22"/>
      <c r="N151" s="22"/>
      <c r="O151" s="12"/>
      <c r="P151" s="12"/>
    </row>
    <row r="152" spans="2:16" ht="18" x14ac:dyDescent="0.35">
      <c r="B152" s="22"/>
      <c r="C152" s="3"/>
      <c r="D152" s="3"/>
      <c r="E152" s="3"/>
      <c r="F152" s="22"/>
      <c r="G152" s="22"/>
      <c r="H152" s="22"/>
      <c r="I152" s="22"/>
      <c r="J152" s="3"/>
      <c r="K152" s="3"/>
      <c r="L152" s="22"/>
      <c r="M152" s="22"/>
      <c r="N152" s="22"/>
      <c r="O152" s="12"/>
      <c r="P152" s="12"/>
    </row>
    <row r="153" spans="2:16" ht="18" x14ac:dyDescent="0.35">
      <c r="B153" s="22"/>
      <c r="C153" s="3"/>
      <c r="D153" s="3"/>
      <c r="E153" s="3"/>
      <c r="F153" s="22"/>
      <c r="G153" s="22"/>
      <c r="H153" s="22"/>
      <c r="I153" s="22"/>
      <c r="J153" s="3"/>
      <c r="K153" s="3"/>
      <c r="L153" s="22"/>
      <c r="M153" s="22"/>
      <c r="N153" s="22"/>
      <c r="O153" s="12"/>
      <c r="P153" s="12"/>
    </row>
    <row r="154" spans="2:16" ht="18" x14ac:dyDescent="0.35">
      <c r="B154" s="22"/>
      <c r="C154" s="3"/>
      <c r="D154" s="3"/>
      <c r="E154" s="3"/>
      <c r="F154" s="22"/>
      <c r="G154" s="22"/>
      <c r="H154" s="22"/>
      <c r="I154" s="22"/>
      <c r="J154" s="3"/>
      <c r="K154" s="3"/>
      <c r="L154" s="22"/>
      <c r="M154" s="22"/>
      <c r="N154" s="22"/>
      <c r="O154" s="12"/>
      <c r="P154" s="12"/>
    </row>
    <row r="155" spans="2:16" ht="18" x14ac:dyDescent="0.35">
      <c r="B155" s="22"/>
      <c r="C155" s="3"/>
      <c r="D155" s="3"/>
      <c r="E155" s="3"/>
      <c r="F155" s="22"/>
      <c r="G155" s="22"/>
      <c r="H155" s="22"/>
      <c r="I155" s="22"/>
      <c r="J155" s="3"/>
      <c r="K155" s="3"/>
      <c r="L155" s="22"/>
      <c r="M155" s="22"/>
      <c r="N155" s="22"/>
      <c r="O155" s="12"/>
      <c r="P155" s="12"/>
    </row>
    <row r="156" spans="2:16" ht="18" x14ac:dyDescent="0.35">
      <c r="B156" s="22"/>
      <c r="C156" s="3"/>
      <c r="D156" s="3"/>
      <c r="E156" s="3"/>
      <c r="F156" s="22"/>
      <c r="G156" s="22"/>
      <c r="H156" s="22"/>
      <c r="I156" s="22"/>
      <c r="J156" s="3"/>
      <c r="K156" s="3"/>
      <c r="L156" s="22"/>
      <c r="M156" s="22"/>
      <c r="N156" s="22"/>
      <c r="O156" s="12"/>
      <c r="P156" s="12"/>
    </row>
    <row r="157" spans="2:16" ht="18" x14ac:dyDescent="0.35">
      <c r="B157" s="22"/>
      <c r="C157" s="3"/>
      <c r="D157" s="3"/>
      <c r="E157" s="3"/>
      <c r="F157" s="22"/>
      <c r="G157" s="22"/>
      <c r="H157" s="22"/>
      <c r="I157" s="22"/>
      <c r="J157" s="3"/>
      <c r="K157" s="3"/>
      <c r="L157" s="22"/>
      <c r="M157" s="22"/>
      <c r="N157" s="22"/>
      <c r="O157" s="12"/>
      <c r="P157" s="12"/>
    </row>
    <row r="158" spans="2:16" ht="18" x14ac:dyDescent="0.35">
      <c r="B158" s="22"/>
      <c r="C158" s="3"/>
      <c r="D158" s="3"/>
      <c r="E158" s="3"/>
      <c r="F158" s="22"/>
      <c r="G158" s="22"/>
      <c r="H158" s="22"/>
      <c r="I158" s="22"/>
      <c r="J158" s="3"/>
      <c r="K158" s="3"/>
      <c r="L158" s="22"/>
      <c r="M158" s="22"/>
      <c r="N158" s="22"/>
      <c r="O158" s="12"/>
      <c r="P158" s="12"/>
    </row>
    <row r="159" spans="2:16" ht="18" x14ac:dyDescent="0.35">
      <c r="B159" s="22"/>
      <c r="C159" s="3"/>
      <c r="D159" s="3"/>
      <c r="E159" s="3"/>
      <c r="F159" s="22"/>
      <c r="G159" s="22"/>
      <c r="H159" s="22"/>
      <c r="I159" s="22"/>
      <c r="J159" s="3"/>
      <c r="K159" s="3"/>
      <c r="L159" s="22"/>
      <c r="M159" s="22"/>
      <c r="N159" s="22"/>
      <c r="O159" s="12"/>
      <c r="P159" s="12"/>
    </row>
    <row r="160" spans="2:16" ht="18" x14ac:dyDescent="0.35">
      <c r="B160" s="22"/>
      <c r="C160" s="3"/>
      <c r="D160" s="3"/>
      <c r="E160" s="3"/>
      <c r="F160" s="22"/>
      <c r="G160" s="22"/>
      <c r="H160" s="22"/>
      <c r="I160" s="22"/>
      <c r="J160" s="3"/>
      <c r="K160" s="3"/>
      <c r="L160" s="22"/>
      <c r="M160" s="22"/>
      <c r="N160" s="22"/>
      <c r="O160" s="12"/>
      <c r="P160" s="12"/>
    </row>
    <row r="161" spans="2:16" ht="18" x14ac:dyDescent="0.35">
      <c r="B161" s="22"/>
      <c r="C161" s="3"/>
      <c r="D161" s="3"/>
      <c r="E161" s="3"/>
      <c r="F161" s="22"/>
      <c r="G161" s="22"/>
      <c r="H161" s="22"/>
      <c r="I161" s="22"/>
      <c r="J161" s="3"/>
      <c r="K161" s="3"/>
      <c r="L161" s="22"/>
      <c r="M161" s="22"/>
      <c r="N161" s="22"/>
      <c r="O161" s="12"/>
      <c r="P161" s="12"/>
    </row>
    <row r="162" spans="2:16" ht="18" x14ac:dyDescent="0.35">
      <c r="B162" s="22"/>
      <c r="C162" s="3"/>
      <c r="D162" s="3"/>
      <c r="E162" s="3"/>
      <c r="F162" s="22"/>
      <c r="G162" s="22"/>
      <c r="H162" s="22"/>
      <c r="I162" s="22"/>
      <c r="J162" s="3"/>
      <c r="K162" s="3"/>
      <c r="L162" s="22"/>
      <c r="M162" s="22"/>
      <c r="N162" s="22"/>
      <c r="O162" s="12"/>
      <c r="P162" s="12"/>
    </row>
    <row r="163" spans="2:16" ht="18" x14ac:dyDescent="0.35">
      <c r="B163" s="22"/>
      <c r="C163" s="3"/>
      <c r="D163" s="3"/>
      <c r="E163" s="3"/>
      <c r="F163" s="22"/>
      <c r="G163" s="22"/>
      <c r="H163" s="22"/>
      <c r="I163" s="22"/>
      <c r="J163" s="3"/>
      <c r="K163" s="3"/>
      <c r="L163" s="22"/>
      <c r="M163" s="22"/>
      <c r="N163" s="22"/>
      <c r="O163" s="12"/>
      <c r="P163" s="12"/>
    </row>
    <row r="164" spans="2:16" ht="18" x14ac:dyDescent="0.35">
      <c r="B164" s="22"/>
      <c r="C164" s="3"/>
      <c r="D164" s="3"/>
      <c r="E164" s="3"/>
      <c r="F164" s="22"/>
      <c r="G164" s="22"/>
      <c r="H164" s="22"/>
      <c r="I164" s="22"/>
      <c r="J164" s="3"/>
      <c r="K164" s="3"/>
      <c r="L164" s="22"/>
      <c r="M164" s="22"/>
      <c r="N164" s="22"/>
      <c r="O164" s="12"/>
      <c r="P164" s="12"/>
    </row>
    <row r="165" spans="2:16" ht="18" x14ac:dyDescent="0.35">
      <c r="B165" s="22"/>
      <c r="C165" s="3"/>
      <c r="D165" s="3"/>
      <c r="E165" s="3"/>
      <c r="F165" s="22"/>
      <c r="G165" s="22"/>
      <c r="H165" s="22"/>
      <c r="I165" s="22"/>
      <c r="J165" s="3"/>
      <c r="K165" s="3"/>
      <c r="L165" s="22"/>
      <c r="M165" s="22"/>
      <c r="N165" s="22"/>
      <c r="O165" s="12"/>
      <c r="P165" s="12"/>
    </row>
    <row r="166" spans="2:16" ht="18" x14ac:dyDescent="0.35">
      <c r="B166" s="22"/>
      <c r="C166" s="3"/>
      <c r="D166" s="3"/>
      <c r="E166" s="3"/>
      <c r="F166" s="22"/>
      <c r="G166" s="22"/>
      <c r="H166" s="22"/>
      <c r="I166" s="22"/>
      <c r="J166" s="3"/>
      <c r="K166" s="3"/>
      <c r="L166" s="22"/>
      <c r="M166" s="22"/>
      <c r="N166" s="22"/>
      <c r="O166" s="12"/>
      <c r="P166" s="12"/>
    </row>
    <row r="167" spans="2:16" ht="18" x14ac:dyDescent="0.35">
      <c r="B167" s="22"/>
      <c r="C167" s="3"/>
      <c r="D167" s="3"/>
      <c r="E167" s="3"/>
      <c r="F167" s="22"/>
      <c r="G167" s="22"/>
      <c r="H167" s="22"/>
      <c r="I167" s="22"/>
      <c r="J167" s="3"/>
      <c r="K167" s="3"/>
      <c r="L167" s="22"/>
      <c r="M167" s="22"/>
      <c r="N167" s="22"/>
      <c r="O167" s="12"/>
      <c r="P167" s="12"/>
    </row>
    <row r="168" spans="2:16" ht="18" x14ac:dyDescent="0.35">
      <c r="B168" s="22"/>
      <c r="C168" s="3"/>
      <c r="D168" s="3"/>
      <c r="E168" s="3"/>
      <c r="F168" s="22"/>
      <c r="G168" s="22"/>
      <c r="H168" s="22"/>
      <c r="I168" s="22"/>
      <c r="J168" s="3"/>
      <c r="K168" s="3"/>
      <c r="L168" s="22"/>
      <c r="M168" s="22"/>
      <c r="N168" s="22"/>
      <c r="O168" s="12"/>
      <c r="P168" s="12"/>
    </row>
    <row r="169" spans="2:16" ht="18" x14ac:dyDescent="0.35">
      <c r="B169" s="22"/>
      <c r="C169" s="3"/>
      <c r="D169" s="3"/>
      <c r="E169" s="3"/>
      <c r="F169" s="22"/>
      <c r="G169" s="22"/>
      <c r="H169" s="22"/>
      <c r="I169" s="22"/>
      <c r="J169" s="3"/>
      <c r="K169" s="3"/>
      <c r="L169" s="22"/>
      <c r="M169" s="22"/>
      <c r="N169" s="22"/>
      <c r="O169" s="12"/>
      <c r="P169" s="12"/>
    </row>
    <row r="170" spans="2:16" ht="18" x14ac:dyDescent="0.35">
      <c r="B170" s="22"/>
      <c r="C170" s="3"/>
      <c r="D170" s="3"/>
      <c r="E170" s="3"/>
      <c r="F170" s="22"/>
      <c r="G170" s="22"/>
      <c r="H170" s="22"/>
      <c r="I170" s="22"/>
      <c r="J170" s="3"/>
      <c r="K170" s="3"/>
      <c r="L170" s="22"/>
      <c r="M170" s="22"/>
      <c r="N170" s="22"/>
      <c r="O170" s="12"/>
      <c r="P170" s="12"/>
    </row>
    <row r="171" spans="2:16" ht="18" x14ac:dyDescent="0.35">
      <c r="B171" s="22"/>
      <c r="C171" s="3"/>
      <c r="D171" s="3"/>
      <c r="E171" s="3"/>
      <c r="F171" s="22"/>
      <c r="G171" s="22"/>
      <c r="H171" s="22"/>
      <c r="I171" s="22"/>
      <c r="J171" s="3"/>
      <c r="K171" s="3"/>
      <c r="L171" s="22"/>
      <c r="M171" s="22"/>
      <c r="N171" s="22"/>
      <c r="O171" s="12"/>
      <c r="P171" s="12"/>
    </row>
    <row r="172" spans="2:16" ht="18" x14ac:dyDescent="0.35">
      <c r="B172" s="22"/>
      <c r="C172" s="3"/>
      <c r="D172" s="3"/>
      <c r="E172" s="3"/>
      <c r="F172" s="22"/>
      <c r="G172" s="22"/>
      <c r="H172" s="22"/>
      <c r="I172" s="22"/>
      <c r="J172" s="3"/>
      <c r="K172" s="3"/>
      <c r="L172" s="22"/>
      <c r="M172" s="22"/>
      <c r="N172" s="22"/>
      <c r="O172" s="12"/>
      <c r="P172" s="12"/>
    </row>
    <row r="173" spans="2:16" ht="18" x14ac:dyDescent="0.35">
      <c r="B173" s="22"/>
      <c r="C173" s="3"/>
      <c r="D173" s="3"/>
      <c r="E173" s="3"/>
      <c r="F173" s="22"/>
      <c r="G173" s="22"/>
      <c r="H173" s="22"/>
      <c r="I173" s="22"/>
      <c r="J173" s="3"/>
      <c r="K173" s="3"/>
      <c r="L173" s="22"/>
      <c r="M173" s="22"/>
      <c r="N173" s="22"/>
      <c r="O173" s="12"/>
      <c r="P173" s="12"/>
    </row>
    <row r="174" spans="2:16" ht="18" x14ac:dyDescent="0.35">
      <c r="B174" s="22"/>
      <c r="C174" s="3"/>
      <c r="D174" s="3"/>
      <c r="E174" s="3"/>
      <c r="F174" s="22"/>
      <c r="G174" s="22"/>
      <c r="H174" s="22"/>
      <c r="I174" s="22"/>
      <c r="J174" s="3"/>
      <c r="K174" s="3"/>
      <c r="L174" s="22"/>
      <c r="M174" s="22"/>
      <c r="N174" s="22"/>
      <c r="O174" s="12"/>
      <c r="P174" s="12"/>
    </row>
    <row r="175" spans="2:16" ht="18" x14ac:dyDescent="0.35">
      <c r="B175" s="22"/>
      <c r="C175" s="3"/>
      <c r="D175" s="3"/>
      <c r="E175" s="3"/>
      <c r="F175" s="22"/>
      <c r="G175" s="22"/>
      <c r="H175" s="22"/>
      <c r="I175" s="22"/>
      <c r="J175" s="3"/>
      <c r="K175" s="3"/>
      <c r="L175" s="22"/>
      <c r="M175" s="22"/>
      <c r="N175" s="22"/>
      <c r="O175" s="12"/>
      <c r="P175" s="12"/>
    </row>
    <row r="176" spans="2:16" ht="18" x14ac:dyDescent="0.35">
      <c r="B176" s="22"/>
      <c r="C176" s="3"/>
      <c r="D176" s="3"/>
      <c r="E176" s="3"/>
      <c r="F176" s="22"/>
      <c r="G176" s="22"/>
      <c r="H176" s="22"/>
      <c r="I176" s="22"/>
      <c r="J176" s="3"/>
      <c r="K176" s="3"/>
      <c r="L176" s="22"/>
      <c r="M176" s="22"/>
      <c r="N176" s="22"/>
      <c r="O176" s="12"/>
      <c r="P176" s="12"/>
    </row>
    <row r="177" spans="2:16" ht="18" x14ac:dyDescent="0.35">
      <c r="B177" s="22"/>
      <c r="C177" s="3"/>
      <c r="D177" s="3"/>
      <c r="E177" s="3"/>
      <c r="F177" s="22"/>
      <c r="G177" s="22"/>
      <c r="H177" s="22"/>
      <c r="I177" s="22"/>
      <c r="J177" s="3"/>
      <c r="K177" s="3"/>
      <c r="L177" s="22"/>
      <c r="M177" s="22"/>
      <c r="N177" s="22"/>
      <c r="O177" s="12"/>
      <c r="P177" s="12"/>
    </row>
    <row r="178" spans="2:16" ht="18" x14ac:dyDescent="0.35">
      <c r="B178" s="22"/>
      <c r="C178" s="3"/>
      <c r="D178" s="3"/>
      <c r="E178" s="3"/>
      <c r="F178" s="22"/>
      <c r="G178" s="22"/>
      <c r="H178" s="22"/>
      <c r="I178" s="22"/>
      <c r="J178" s="3"/>
      <c r="K178" s="3"/>
      <c r="L178" s="22"/>
      <c r="M178" s="22"/>
      <c r="N178" s="22"/>
      <c r="O178" s="12"/>
      <c r="P178" s="12"/>
    </row>
    <row r="179" spans="2:16" ht="18" x14ac:dyDescent="0.35">
      <c r="B179" s="22"/>
      <c r="C179" s="3"/>
      <c r="D179" s="3"/>
      <c r="E179" s="3"/>
      <c r="F179" s="22"/>
      <c r="G179" s="22"/>
      <c r="H179" s="22"/>
      <c r="I179" s="22"/>
      <c r="J179" s="3"/>
      <c r="K179" s="3"/>
      <c r="L179" s="22"/>
      <c r="M179" s="22"/>
      <c r="N179" s="22"/>
      <c r="O179" s="12"/>
      <c r="P179" s="12"/>
    </row>
    <row r="180" spans="2:16" ht="18" x14ac:dyDescent="0.35">
      <c r="B180" s="22"/>
      <c r="C180" s="3"/>
      <c r="D180" s="3"/>
      <c r="E180" s="3"/>
      <c r="F180" s="22"/>
      <c r="G180" s="22"/>
      <c r="H180" s="22"/>
      <c r="I180" s="22"/>
      <c r="J180" s="3"/>
      <c r="K180" s="3"/>
      <c r="L180" s="22"/>
      <c r="M180" s="22"/>
      <c r="N180" s="22"/>
      <c r="O180" s="12"/>
      <c r="P180" s="12"/>
    </row>
    <row r="181" spans="2:16" ht="18" x14ac:dyDescent="0.35">
      <c r="B181" s="22"/>
      <c r="C181" s="3"/>
      <c r="D181" s="3"/>
      <c r="E181" s="3"/>
      <c r="F181" s="22"/>
      <c r="G181" s="22"/>
      <c r="H181" s="22"/>
      <c r="I181" s="22"/>
      <c r="J181" s="3"/>
      <c r="K181" s="3"/>
      <c r="L181" s="22"/>
      <c r="M181" s="22"/>
      <c r="N181" s="22"/>
      <c r="O181" s="12"/>
      <c r="P181" s="12"/>
    </row>
    <row r="182" spans="2:16" ht="18" x14ac:dyDescent="0.35">
      <c r="B182" s="22"/>
      <c r="C182" s="3"/>
      <c r="D182" s="3"/>
      <c r="E182" s="3"/>
      <c r="F182" s="22"/>
      <c r="G182" s="22"/>
      <c r="H182" s="22"/>
      <c r="I182" s="22"/>
      <c r="J182" s="3"/>
      <c r="K182" s="3"/>
      <c r="L182" s="22"/>
      <c r="M182" s="22"/>
      <c r="N182" s="22"/>
      <c r="O182" s="12"/>
      <c r="P182" s="12"/>
    </row>
    <row r="183" spans="2:16" ht="18" x14ac:dyDescent="0.35">
      <c r="B183" s="22"/>
      <c r="C183" s="3"/>
      <c r="D183" s="3"/>
      <c r="E183" s="3"/>
      <c r="F183" s="22"/>
      <c r="G183" s="22"/>
      <c r="H183" s="22"/>
      <c r="I183" s="22"/>
      <c r="J183" s="3"/>
      <c r="K183" s="3"/>
      <c r="L183" s="22"/>
      <c r="M183" s="22"/>
      <c r="N183" s="22"/>
      <c r="O183" s="12"/>
      <c r="P183" s="12"/>
    </row>
    <row r="184" spans="2:16" ht="18" x14ac:dyDescent="0.35">
      <c r="B184" s="22"/>
      <c r="C184" s="3"/>
      <c r="D184" s="3"/>
      <c r="E184" s="3"/>
      <c r="F184" s="22"/>
      <c r="G184" s="22"/>
      <c r="H184" s="22"/>
      <c r="I184" s="22"/>
      <c r="J184" s="3"/>
      <c r="K184" s="3"/>
      <c r="L184" s="22"/>
      <c r="M184" s="22"/>
      <c r="N184" s="22"/>
      <c r="O184" s="12"/>
      <c r="P184" s="12"/>
    </row>
    <row r="185" spans="2:16" ht="18" x14ac:dyDescent="0.35">
      <c r="B185" s="22"/>
      <c r="C185" s="3"/>
      <c r="D185" s="3"/>
      <c r="E185" s="3"/>
      <c r="F185" s="22"/>
      <c r="G185" s="22"/>
      <c r="H185" s="22"/>
      <c r="I185" s="22"/>
      <c r="J185" s="3"/>
      <c r="K185" s="3"/>
      <c r="L185" s="22"/>
      <c r="M185" s="22"/>
      <c r="N185" s="22"/>
      <c r="O185" s="12"/>
      <c r="P185" s="12"/>
    </row>
    <row r="186" spans="2:16" ht="18" x14ac:dyDescent="0.35">
      <c r="B186" s="22"/>
      <c r="C186" s="3"/>
      <c r="D186" s="3"/>
      <c r="E186" s="3"/>
      <c r="F186" s="22"/>
      <c r="G186" s="22"/>
      <c r="H186" s="22"/>
      <c r="I186" s="22"/>
      <c r="J186" s="3"/>
      <c r="K186" s="3"/>
      <c r="L186" s="22"/>
      <c r="M186" s="22"/>
      <c r="N186" s="22"/>
      <c r="O186" s="12"/>
      <c r="P186" s="12"/>
    </row>
    <row r="187" spans="2:16" ht="18" x14ac:dyDescent="0.35">
      <c r="B187" s="22"/>
      <c r="C187" s="3"/>
      <c r="D187" s="3"/>
      <c r="E187" s="3"/>
      <c r="F187" s="22"/>
      <c r="G187" s="22"/>
      <c r="H187" s="22"/>
      <c r="I187" s="22"/>
      <c r="J187" s="3"/>
      <c r="K187" s="3"/>
      <c r="L187" s="22"/>
      <c r="M187" s="22"/>
      <c r="N187" s="22"/>
      <c r="O187" s="12"/>
      <c r="P187" s="12"/>
    </row>
    <row r="188" spans="2:16" ht="18" x14ac:dyDescent="0.35">
      <c r="B188" s="22"/>
      <c r="C188" s="3"/>
      <c r="D188" s="3"/>
      <c r="E188" s="3"/>
      <c r="F188" s="22"/>
      <c r="G188" s="22"/>
      <c r="H188" s="22"/>
      <c r="I188" s="22"/>
      <c r="J188" s="3"/>
      <c r="K188" s="3"/>
      <c r="L188" s="22"/>
      <c r="M188" s="22"/>
      <c r="N188" s="22"/>
      <c r="O188" s="12"/>
      <c r="P188" s="12"/>
    </row>
    <row r="189" spans="2:16" ht="18" x14ac:dyDescent="0.35">
      <c r="B189" s="22"/>
      <c r="C189" s="3"/>
      <c r="D189" s="3"/>
      <c r="E189" s="3"/>
      <c r="F189" s="22"/>
      <c r="G189" s="22"/>
      <c r="H189" s="22"/>
      <c r="I189" s="22"/>
      <c r="J189" s="3"/>
      <c r="K189" s="3"/>
      <c r="L189" s="22"/>
      <c r="M189" s="22"/>
      <c r="N189" s="22"/>
      <c r="O189" s="12"/>
      <c r="P189" s="12"/>
    </row>
    <row r="190" spans="2:16" ht="18" x14ac:dyDescent="0.35">
      <c r="B190" s="22"/>
      <c r="C190" s="3"/>
      <c r="D190" s="3"/>
      <c r="E190" s="3"/>
      <c r="F190" s="22"/>
      <c r="G190" s="22"/>
      <c r="H190" s="22"/>
      <c r="I190" s="22"/>
      <c r="J190" s="3"/>
      <c r="K190" s="3"/>
      <c r="L190" s="22"/>
      <c r="M190" s="22"/>
      <c r="N190" s="22"/>
      <c r="O190" s="12"/>
      <c r="P190" s="12"/>
    </row>
    <row r="191" spans="2:16" ht="18" x14ac:dyDescent="0.35">
      <c r="B191" s="22"/>
      <c r="C191" s="3"/>
      <c r="D191" s="3"/>
      <c r="E191" s="3"/>
      <c r="F191" s="22"/>
      <c r="G191" s="22"/>
      <c r="H191" s="22"/>
      <c r="I191" s="22"/>
      <c r="J191" s="3"/>
      <c r="K191" s="3"/>
      <c r="L191" s="22"/>
      <c r="M191" s="22"/>
      <c r="N191" s="22"/>
      <c r="O191" s="12"/>
      <c r="P191" s="12"/>
    </row>
    <row r="192" spans="2:16" ht="18" x14ac:dyDescent="0.35">
      <c r="B192" s="22"/>
      <c r="C192" s="3"/>
      <c r="D192" s="3"/>
      <c r="E192" s="3"/>
      <c r="F192" s="22"/>
      <c r="G192" s="22"/>
      <c r="H192" s="22"/>
      <c r="I192" s="22"/>
      <c r="J192" s="3"/>
      <c r="K192" s="3"/>
      <c r="L192" s="22"/>
      <c r="M192" s="22"/>
      <c r="N192" s="22"/>
      <c r="O192" s="12"/>
      <c r="P192" s="12"/>
    </row>
    <row r="193" spans="2:16" ht="18" x14ac:dyDescent="0.35">
      <c r="B193" s="22"/>
      <c r="C193" s="3"/>
      <c r="D193" s="3"/>
      <c r="E193" s="3"/>
      <c r="F193" s="22"/>
      <c r="G193" s="22"/>
      <c r="H193" s="22"/>
      <c r="I193" s="22"/>
      <c r="J193" s="3"/>
      <c r="K193" s="3"/>
      <c r="L193" s="22"/>
      <c r="M193" s="22"/>
      <c r="N193" s="22"/>
      <c r="O193" s="12"/>
      <c r="P193" s="12"/>
    </row>
    <row r="194" spans="2:16" ht="18" x14ac:dyDescent="0.35">
      <c r="B194" s="22"/>
      <c r="C194" s="3"/>
      <c r="D194" s="3"/>
      <c r="E194" s="3"/>
      <c r="F194" s="22"/>
      <c r="G194" s="22"/>
      <c r="H194" s="22"/>
      <c r="I194" s="22"/>
      <c r="J194" s="3"/>
      <c r="K194" s="3"/>
      <c r="L194" s="22"/>
      <c r="M194" s="22"/>
      <c r="N194" s="22"/>
      <c r="O194" s="12"/>
      <c r="P194" s="12"/>
    </row>
    <row r="195" spans="2:16" ht="18" x14ac:dyDescent="0.35">
      <c r="B195" s="22"/>
      <c r="C195" s="3"/>
      <c r="D195" s="3"/>
      <c r="E195" s="3"/>
      <c r="F195" s="22"/>
      <c r="G195" s="22"/>
      <c r="H195" s="22"/>
      <c r="I195" s="22"/>
      <c r="J195" s="3"/>
      <c r="K195" s="3"/>
      <c r="L195" s="22"/>
      <c r="M195" s="22"/>
      <c r="N195" s="22"/>
      <c r="O195" s="12"/>
      <c r="P195" s="12"/>
    </row>
    <row r="196" spans="2:16" ht="18" x14ac:dyDescent="0.35">
      <c r="B196" s="22"/>
      <c r="C196" s="3"/>
      <c r="D196" s="3"/>
      <c r="E196" s="3"/>
      <c r="F196" s="22"/>
      <c r="G196" s="22"/>
      <c r="H196" s="22"/>
      <c r="I196" s="22"/>
      <c r="J196" s="3"/>
      <c r="K196" s="3"/>
      <c r="L196" s="22"/>
      <c r="M196" s="22"/>
      <c r="N196" s="22"/>
      <c r="O196" s="12"/>
      <c r="P196" s="12"/>
    </row>
    <row r="197" spans="2:16" ht="18" x14ac:dyDescent="0.35">
      <c r="B197" s="22"/>
      <c r="C197" s="3"/>
      <c r="D197" s="3"/>
      <c r="E197" s="3"/>
      <c r="F197" s="22"/>
      <c r="G197" s="22"/>
      <c r="H197" s="22"/>
      <c r="I197" s="22"/>
      <c r="J197" s="3"/>
      <c r="K197" s="3"/>
      <c r="L197" s="22"/>
      <c r="M197" s="22"/>
      <c r="N197" s="22"/>
      <c r="O197" s="12"/>
      <c r="P197" s="12"/>
    </row>
    <row r="198" spans="2:16" ht="18" x14ac:dyDescent="0.35">
      <c r="B198" s="22"/>
      <c r="C198" s="3"/>
      <c r="D198" s="3"/>
      <c r="E198" s="3"/>
      <c r="F198" s="22"/>
      <c r="G198" s="22"/>
      <c r="H198" s="22"/>
      <c r="I198" s="22"/>
      <c r="J198" s="3"/>
      <c r="K198" s="3"/>
      <c r="L198" s="22"/>
      <c r="M198" s="22"/>
      <c r="N198" s="22"/>
      <c r="O198" s="12"/>
      <c r="P198" s="12"/>
    </row>
    <row r="199" spans="2:16" ht="18" x14ac:dyDescent="0.35">
      <c r="B199" s="22"/>
      <c r="C199" s="3"/>
      <c r="D199" s="3"/>
      <c r="E199" s="3"/>
      <c r="F199" s="22"/>
      <c r="G199" s="22"/>
      <c r="H199" s="22"/>
      <c r="I199" s="22"/>
      <c r="J199" s="3"/>
      <c r="K199" s="3"/>
      <c r="L199" s="22"/>
      <c r="M199" s="22"/>
      <c r="N199" s="22"/>
      <c r="O199" s="12"/>
      <c r="P199" s="12"/>
    </row>
    <row r="200" spans="2:16" ht="18" x14ac:dyDescent="0.35">
      <c r="B200" s="22"/>
      <c r="C200" s="3"/>
      <c r="D200" s="3"/>
      <c r="E200" s="3"/>
      <c r="F200" s="22"/>
      <c r="G200" s="22"/>
      <c r="H200" s="22"/>
      <c r="I200" s="22"/>
      <c r="J200" s="3"/>
      <c r="K200" s="3"/>
      <c r="L200" s="22"/>
      <c r="M200" s="22"/>
      <c r="N200" s="22"/>
      <c r="O200" s="12"/>
      <c r="P200" s="12"/>
    </row>
    <row r="201" spans="2:16" ht="18" x14ac:dyDescent="0.35">
      <c r="B201" s="22"/>
      <c r="C201" s="3"/>
      <c r="D201" s="3"/>
      <c r="E201" s="3"/>
      <c r="F201" s="22"/>
      <c r="G201" s="22"/>
      <c r="H201" s="22"/>
      <c r="I201" s="22"/>
      <c r="J201" s="3"/>
      <c r="K201" s="3"/>
      <c r="L201" s="22"/>
      <c r="M201" s="22"/>
      <c r="N201" s="22"/>
      <c r="O201" s="12"/>
      <c r="P201" s="12"/>
    </row>
    <row r="202" spans="2:16" ht="18" x14ac:dyDescent="0.35">
      <c r="B202" s="22"/>
      <c r="C202" s="3"/>
      <c r="D202" s="3"/>
      <c r="E202" s="3"/>
      <c r="F202" s="22"/>
      <c r="G202" s="22"/>
      <c r="H202" s="22"/>
      <c r="I202" s="22"/>
      <c r="J202" s="3"/>
      <c r="K202" s="3"/>
      <c r="L202" s="22"/>
      <c r="M202" s="22"/>
      <c r="N202" s="22"/>
      <c r="O202" s="12"/>
      <c r="P202" s="12"/>
    </row>
    <row r="203" spans="2:16" ht="18" x14ac:dyDescent="0.35">
      <c r="B203" s="22"/>
      <c r="C203" s="3"/>
      <c r="D203" s="3"/>
      <c r="E203" s="3"/>
      <c r="F203" s="22"/>
      <c r="G203" s="22"/>
      <c r="H203" s="22"/>
      <c r="I203" s="22"/>
      <c r="J203" s="3"/>
      <c r="K203" s="3"/>
      <c r="L203" s="22"/>
      <c r="M203" s="22"/>
      <c r="N203" s="22"/>
      <c r="O203" s="12"/>
      <c r="P203" s="12"/>
    </row>
    <row r="204" spans="2:16" ht="18" x14ac:dyDescent="0.35">
      <c r="B204" s="22"/>
      <c r="C204" s="3"/>
      <c r="D204" s="3"/>
      <c r="E204" s="3"/>
      <c r="F204" s="22"/>
      <c r="G204" s="22"/>
      <c r="H204" s="22"/>
      <c r="I204" s="22"/>
      <c r="J204" s="3"/>
      <c r="K204" s="3"/>
      <c r="L204" s="22"/>
      <c r="M204" s="22"/>
      <c r="N204" s="22"/>
      <c r="O204" s="12"/>
      <c r="P204" s="12"/>
    </row>
    <row r="205" spans="2:16" ht="18" x14ac:dyDescent="0.35">
      <c r="B205" s="22"/>
      <c r="C205" s="3"/>
      <c r="D205" s="3"/>
      <c r="E205" s="3"/>
      <c r="F205" s="22"/>
      <c r="G205" s="22"/>
      <c r="H205" s="22"/>
      <c r="I205" s="22"/>
      <c r="J205" s="3"/>
      <c r="K205" s="3"/>
      <c r="L205" s="22"/>
      <c r="M205" s="22"/>
      <c r="N205" s="22"/>
      <c r="O205" s="12"/>
      <c r="P205" s="12"/>
    </row>
    <row r="206" spans="2:16" ht="18" x14ac:dyDescent="0.35">
      <c r="B206" s="22"/>
      <c r="C206" s="3"/>
      <c r="D206" s="3"/>
      <c r="E206" s="3"/>
      <c r="F206" s="22"/>
      <c r="G206" s="22"/>
      <c r="H206" s="22"/>
      <c r="I206" s="22"/>
      <c r="J206" s="3"/>
      <c r="K206" s="3"/>
      <c r="L206" s="22"/>
      <c r="M206" s="22"/>
      <c r="N206" s="22"/>
      <c r="O206" s="12"/>
      <c r="P206" s="12"/>
    </row>
    <row r="207" spans="2:16" ht="18" x14ac:dyDescent="0.35">
      <c r="B207" s="22"/>
      <c r="C207" s="3"/>
      <c r="D207" s="3"/>
      <c r="E207" s="3"/>
      <c r="F207" s="22"/>
      <c r="G207" s="22"/>
      <c r="H207" s="22"/>
      <c r="I207" s="22"/>
      <c r="J207" s="3"/>
      <c r="K207" s="3"/>
      <c r="L207" s="22"/>
      <c r="M207" s="22"/>
      <c r="N207" s="22"/>
      <c r="O207" s="12"/>
      <c r="P207" s="12"/>
    </row>
    <row r="208" spans="2:16" ht="18" x14ac:dyDescent="0.35">
      <c r="B208" s="22"/>
      <c r="C208" s="3"/>
      <c r="D208" s="3"/>
      <c r="E208" s="3"/>
      <c r="F208" s="22"/>
      <c r="G208" s="22"/>
      <c r="H208" s="22"/>
      <c r="I208" s="22"/>
      <c r="J208" s="3"/>
      <c r="K208" s="3"/>
      <c r="L208" s="22"/>
      <c r="M208" s="22"/>
      <c r="N208" s="22"/>
      <c r="O208" s="12"/>
      <c r="P208" s="12"/>
    </row>
    <row r="209" spans="2:16" ht="18" x14ac:dyDescent="0.35">
      <c r="B209" s="22"/>
      <c r="C209" s="3"/>
      <c r="D209" s="3"/>
      <c r="E209" s="3"/>
      <c r="F209" s="22"/>
      <c r="G209" s="22"/>
      <c r="H209" s="22"/>
      <c r="I209" s="22"/>
      <c r="J209" s="3"/>
      <c r="K209" s="3"/>
      <c r="L209" s="22"/>
      <c r="M209" s="22"/>
      <c r="N209" s="22"/>
      <c r="O209" s="12"/>
      <c r="P209" s="12"/>
    </row>
    <row r="210" spans="2:16" ht="18" x14ac:dyDescent="0.35">
      <c r="B210" s="22"/>
      <c r="C210" s="3"/>
      <c r="D210" s="3"/>
      <c r="E210" s="3"/>
      <c r="F210" s="22"/>
      <c r="G210" s="22"/>
      <c r="H210" s="22"/>
      <c r="I210" s="22"/>
      <c r="J210" s="3"/>
      <c r="K210" s="3"/>
      <c r="L210" s="22"/>
      <c r="M210" s="22"/>
      <c r="N210" s="22"/>
      <c r="O210" s="12"/>
      <c r="P210" s="12"/>
    </row>
    <row r="211" spans="2:16" ht="18" x14ac:dyDescent="0.35">
      <c r="B211" s="22"/>
      <c r="C211" s="3"/>
      <c r="D211" s="3"/>
      <c r="E211" s="3"/>
      <c r="F211" s="22"/>
      <c r="G211" s="22"/>
      <c r="H211" s="22"/>
      <c r="I211" s="22"/>
      <c r="J211" s="3"/>
      <c r="K211" s="3"/>
      <c r="L211" s="22"/>
      <c r="M211" s="22"/>
      <c r="N211" s="22"/>
      <c r="O211" s="12"/>
      <c r="P211" s="12"/>
    </row>
    <row r="212" spans="2:16" ht="18" x14ac:dyDescent="0.35">
      <c r="B212" s="22"/>
      <c r="C212" s="3"/>
      <c r="D212" s="3"/>
      <c r="E212" s="3"/>
      <c r="F212" s="22"/>
      <c r="G212" s="22"/>
      <c r="H212" s="22"/>
      <c r="I212" s="22"/>
      <c r="J212" s="3"/>
      <c r="K212" s="3"/>
      <c r="L212" s="22"/>
      <c r="M212" s="22"/>
      <c r="N212" s="22"/>
      <c r="O212" s="12"/>
      <c r="P212" s="12"/>
    </row>
    <row r="213" spans="2:16" ht="18" x14ac:dyDescent="0.35">
      <c r="B213" s="22"/>
      <c r="C213" s="3"/>
      <c r="D213" s="3"/>
      <c r="E213" s="3"/>
      <c r="F213" s="22"/>
      <c r="G213" s="22"/>
      <c r="H213" s="22"/>
      <c r="I213" s="22"/>
      <c r="J213" s="3"/>
      <c r="K213" s="3"/>
      <c r="L213" s="22"/>
      <c r="M213" s="22"/>
      <c r="N213" s="22"/>
      <c r="O213" s="12"/>
      <c r="P213" s="12"/>
    </row>
    <row r="214" spans="2:16" ht="18" x14ac:dyDescent="0.35">
      <c r="B214" s="22"/>
      <c r="C214" s="3"/>
      <c r="D214" s="3"/>
      <c r="E214" s="3"/>
      <c r="F214" s="22"/>
      <c r="G214" s="22"/>
      <c r="H214" s="22"/>
      <c r="I214" s="22"/>
      <c r="J214" s="3"/>
      <c r="K214" s="3"/>
      <c r="L214" s="22"/>
      <c r="M214" s="22"/>
      <c r="N214" s="22"/>
      <c r="O214" s="12"/>
      <c r="P214" s="12"/>
    </row>
    <row r="215" spans="2:16" ht="18" x14ac:dyDescent="0.35">
      <c r="B215" s="22"/>
      <c r="C215" s="3"/>
      <c r="D215" s="3"/>
      <c r="E215" s="3"/>
      <c r="F215" s="22"/>
      <c r="G215" s="22"/>
      <c r="H215" s="22"/>
      <c r="I215" s="22"/>
      <c r="J215" s="3"/>
      <c r="K215" s="3"/>
      <c r="L215" s="22"/>
      <c r="M215" s="22"/>
      <c r="N215" s="22"/>
      <c r="O215" s="12"/>
      <c r="P215" s="12"/>
    </row>
    <row r="216" spans="2:16" ht="18" x14ac:dyDescent="0.35">
      <c r="B216" s="22"/>
      <c r="C216" s="3"/>
      <c r="D216" s="3"/>
      <c r="E216" s="3"/>
      <c r="F216" s="22"/>
      <c r="G216" s="22"/>
      <c r="H216" s="22"/>
      <c r="I216" s="22"/>
      <c r="J216" s="3"/>
      <c r="K216" s="3"/>
      <c r="L216" s="22"/>
      <c r="M216" s="22"/>
      <c r="N216" s="22"/>
      <c r="O216" s="12"/>
      <c r="P216" s="12"/>
    </row>
    <row r="217" spans="2:16" ht="18" x14ac:dyDescent="0.35">
      <c r="B217" s="22"/>
      <c r="C217" s="3"/>
      <c r="D217" s="3"/>
      <c r="E217" s="3"/>
      <c r="F217" s="22"/>
      <c r="G217" s="22"/>
      <c r="H217" s="22"/>
      <c r="I217" s="22"/>
      <c r="J217" s="3"/>
      <c r="K217" s="3"/>
      <c r="L217" s="22"/>
      <c r="M217" s="22"/>
      <c r="N217" s="22"/>
      <c r="O217" s="12"/>
      <c r="P217" s="12"/>
    </row>
    <row r="218" spans="2:16" ht="18" x14ac:dyDescent="0.35">
      <c r="B218" s="22"/>
      <c r="C218" s="3"/>
      <c r="D218" s="3"/>
      <c r="E218" s="3"/>
      <c r="F218" s="22"/>
      <c r="G218" s="22"/>
      <c r="H218" s="22"/>
      <c r="I218" s="22"/>
      <c r="J218" s="3"/>
      <c r="K218" s="3"/>
      <c r="L218" s="22"/>
      <c r="M218" s="22"/>
      <c r="N218" s="22"/>
      <c r="O218" s="12"/>
      <c r="P218" s="12"/>
    </row>
    <row r="219" spans="2:16" ht="18" x14ac:dyDescent="0.35">
      <c r="B219" s="22"/>
      <c r="C219" s="3"/>
      <c r="D219" s="3"/>
      <c r="E219" s="3"/>
      <c r="F219" s="22"/>
      <c r="G219" s="22"/>
      <c r="H219" s="22"/>
      <c r="I219" s="22"/>
      <c r="J219" s="3"/>
      <c r="K219" s="3"/>
      <c r="L219" s="22"/>
      <c r="M219" s="22"/>
      <c r="N219" s="22"/>
      <c r="O219" s="12"/>
      <c r="P219" s="12"/>
    </row>
    <row r="220" spans="2:16" ht="18" x14ac:dyDescent="0.35">
      <c r="B220" s="22"/>
      <c r="C220" s="3"/>
      <c r="D220" s="3"/>
      <c r="E220" s="3"/>
      <c r="F220" s="22"/>
      <c r="G220" s="22"/>
      <c r="H220" s="22"/>
      <c r="I220" s="22"/>
      <c r="J220" s="3"/>
      <c r="K220" s="3"/>
      <c r="L220" s="22"/>
      <c r="M220" s="22"/>
      <c r="N220" s="22"/>
      <c r="O220" s="12"/>
      <c r="P220" s="12"/>
    </row>
    <row r="221" spans="2:16" ht="18" x14ac:dyDescent="0.35">
      <c r="B221" s="22"/>
      <c r="C221" s="3"/>
      <c r="D221" s="3"/>
      <c r="E221" s="3"/>
      <c r="F221" s="22"/>
      <c r="G221" s="22"/>
      <c r="H221" s="22"/>
      <c r="I221" s="22"/>
      <c r="J221" s="3"/>
      <c r="K221" s="3"/>
      <c r="L221" s="22"/>
      <c r="M221" s="22"/>
      <c r="N221" s="22"/>
      <c r="O221" s="12"/>
      <c r="P221" s="12"/>
    </row>
    <row r="222" spans="2:16" ht="18" x14ac:dyDescent="0.35">
      <c r="B222" s="22"/>
      <c r="C222" s="3"/>
      <c r="D222" s="3"/>
      <c r="E222" s="3"/>
      <c r="F222" s="22"/>
      <c r="G222" s="22"/>
      <c r="H222" s="22"/>
      <c r="I222" s="22"/>
      <c r="J222" s="3"/>
      <c r="K222" s="3"/>
      <c r="L222" s="22"/>
      <c r="M222" s="22"/>
      <c r="N222" s="22"/>
      <c r="O222" s="12"/>
      <c r="P222" s="12"/>
    </row>
    <row r="223" spans="2:16" ht="18" x14ac:dyDescent="0.35">
      <c r="B223" s="22"/>
      <c r="C223" s="3"/>
      <c r="D223" s="3"/>
      <c r="E223" s="3"/>
      <c r="F223" s="22"/>
      <c r="G223" s="22"/>
      <c r="H223" s="22"/>
      <c r="I223" s="22"/>
      <c r="J223" s="3"/>
      <c r="K223" s="3"/>
      <c r="L223" s="22"/>
      <c r="M223" s="22"/>
      <c r="N223" s="22"/>
      <c r="O223" s="12"/>
      <c r="P223" s="12"/>
    </row>
    <row r="224" spans="2:16" ht="18" x14ac:dyDescent="0.35">
      <c r="B224" s="22"/>
      <c r="C224" s="3"/>
      <c r="D224" s="3"/>
      <c r="E224" s="3"/>
      <c r="F224" s="22"/>
      <c r="G224" s="22"/>
      <c r="H224" s="22"/>
      <c r="I224" s="22"/>
      <c r="J224" s="3"/>
      <c r="K224" s="3"/>
      <c r="L224" s="22"/>
      <c r="M224" s="22"/>
      <c r="N224" s="22"/>
      <c r="O224" s="12"/>
      <c r="P224" s="12"/>
    </row>
    <row r="225" spans="2:16" ht="18" x14ac:dyDescent="0.35">
      <c r="B225" s="22"/>
      <c r="C225" s="3"/>
      <c r="D225" s="3"/>
      <c r="E225" s="3"/>
      <c r="F225" s="22"/>
      <c r="G225" s="22"/>
      <c r="H225" s="22"/>
      <c r="I225" s="22"/>
      <c r="J225" s="3"/>
      <c r="K225" s="3"/>
      <c r="L225" s="22"/>
      <c r="M225" s="22"/>
      <c r="N225" s="22"/>
      <c r="O225" s="12"/>
      <c r="P225" s="12"/>
    </row>
    <row r="226" spans="2:16" ht="18" x14ac:dyDescent="0.35">
      <c r="B226" s="22"/>
      <c r="C226" s="3"/>
      <c r="D226" s="3"/>
      <c r="E226" s="3"/>
      <c r="F226" s="22"/>
      <c r="G226" s="22"/>
      <c r="H226" s="22"/>
      <c r="I226" s="22"/>
      <c r="J226" s="3"/>
      <c r="K226" s="3"/>
      <c r="L226" s="22"/>
      <c r="M226" s="22"/>
      <c r="N226" s="22"/>
      <c r="O226" s="12"/>
      <c r="P226" s="12"/>
    </row>
    <row r="227" spans="2:16" ht="18" x14ac:dyDescent="0.35">
      <c r="B227" s="22"/>
      <c r="C227" s="3"/>
      <c r="D227" s="3"/>
      <c r="E227" s="3"/>
      <c r="F227" s="22"/>
      <c r="G227" s="22"/>
      <c r="H227" s="22"/>
      <c r="I227" s="22"/>
      <c r="J227" s="3"/>
      <c r="K227" s="3"/>
      <c r="L227" s="22"/>
      <c r="M227" s="22"/>
      <c r="N227" s="22"/>
      <c r="O227" s="12"/>
      <c r="P227" s="12"/>
    </row>
    <row r="228" spans="2:16" ht="18" x14ac:dyDescent="0.35">
      <c r="B228" s="22"/>
      <c r="C228" s="3"/>
      <c r="D228" s="3"/>
      <c r="E228" s="3"/>
      <c r="F228" s="22"/>
      <c r="G228" s="22"/>
      <c r="H228" s="22"/>
      <c r="I228" s="22"/>
      <c r="J228" s="3"/>
      <c r="K228" s="3"/>
      <c r="L228" s="22"/>
      <c r="M228" s="22"/>
      <c r="N228" s="22"/>
      <c r="O228" s="12"/>
      <c r="P228" s="12"/>
    </row>
    <row r="229" spans="2:16" ht="18" x14ac:dyDescent="0.35">
      <c r="B229" s="22"/>
      <c r="C229" s="3"/>
      <c r="D229" s="3"/>
      <c r="E229" s="3"/>
      <c r="F229" s="22"/>
      <c r="G229" s="22"/>
      <c r="H229" s="22"/>
      <c r="I229" s="22"/>
      <c r="J229" s="3"/>
      <c r="K229" s="3"/>
      <c r="L229" s="22"/>
      <c r="M229" s="22"/>
      <c r="N229" s="22"/>
      <c r="O229" s="12"/>
      <c r="P229" s="12"/>
    </row>
    <row r="230" spans="2:16" ht="18" x14ac:dyDescent="0.35">
      <c r="B230" s="22"/>
      <c r="C230" s="3"/>
      <c r="D230" s="3"/>
      <c r="E230" s="3"/>
      <c r="F230" s="22"/>
      <c r="G230" s="22"/>
      <c r="H230" s="22"/>
      <c r="I230" s="22"/>
      <c r="J230" s="3"/>
      <c r="K230" s="3"/>
      <c r="L230" s="22"/>
      <c r="M230" s="22"/>
      <c r="N230" s="22"/>
      <c r="O230" s="12"/>
      <c r="P230" s="12"/>
    </row>
    <row r="231" spans="2:16" ht="18" x14ac:dyDescent="0.35">
      <c r="B231" s="22"/>
      <c r="C231" s="3"/>
      <c r="D231" s="3"/>
      <c r="E231" s="3"/>
      <c r="F231" s="22"/>
      <c r="G231" s="22"/>
      <c r="H231" s="22"/>
      <c r="I231" s="22"/>
      <c r="J231" s="3"/>
      <c r="K231" s="3"/>
      <c r="L231" s="22"/>
      <c r="M231" s="22"/>
      <c r="N231" s="22"/>
      <c r="O231" s="12"/>
      <c r="P231" s="12"/>
    </row>
    <row r="232" spans="2:16" ht="18" x14ac:dyDescent="0.35">
      <c r="B232" s="22"/>
      <c r="C232" s="3"/>
      <c r="D232" s="3"/>
      <c r="E232" s="3"/>
      <c r="F232" s="22"/>
      <c r="G232" s="22"/>
      <c r="H232" s="22"/>
      <c r="I232" s="22"/>
      <c r="J232" s="3"/>
      <c r="K232" s="3"/>
      <c r="L232" s="22"/>
      <c r="M232" s="22"/>
      <c r="N232" s="22"/>
      <c r="O232" s="12"/>
      <c r="P232" s="12"/>
    </row>
    <row r="233" spans="2:16" ht="18" x14ac:dyDescent="0.35">
      <c r="B233" s="22"/>
      <c r="C233" s="3"/>
      <c r="D233" s="3"/>
      <c r="E233" s="3"/>
      <c r="F233" s="22"/>
      <c r="G233" s="22"/>
      <c r="H233" s="22"/>
      <c r="I233" s="22"/>
      <c r="J233" s="3"/>
      <c r="K233" s="3"/>
      <c r="L233" s="22"/>
      <c r="M233" s="22"/>
      <c r="N233" s="22"/>
      <c r="O233" s="12"/>
      <c r="P233" s="12"/>
    </row>
    <row r="234" spans="2:16" ht="18" x14ac:dyDescent="0.35">
      <c r="B234" s="22"/>
      <c r="C234" s="3"/>
      <c r="D234" s="3"/>
      <c r="E234" s="3"/>
      <c r="F234" s="22"/>
      <c r="G234" s="22"/>
      <c r="H234" s="22"/>
      <c r="I234" s="22"/>
      <c r="J234" s="3"/>
      <c r="K234" s="3"/>
      <c r="L234" s="22"/>
      <c r="M234" s="22"/>
      <c r="N234" s="22"/>
      <c r="O234" s="12"/>
      <c r="P234" s="12"/>
    </row>
    <row r="235" spans="2:16" ht="18" x14ac:dyDescent="0.35">
      <c r="B235" s="22"/>
      <c r="C235" s="3"/>
      <c r="D235" s="3"/>
      <c r="E235" s="3"/>
      <c r="F235" s="22"/>
      <c r="G235" s="22"/>
      <c r="H235" s="22"/>
      <c r="I235" s="22"/>
      <c r="J235" s="3"/>
      <c r="K235" s="3"/>
      <c r="L235" s="22"/>
      <c r="M235" s="22"/>
      <c r="N235" s="22"/>
      <c r="O235" s="12"/>
      <c r="P235" s="12"/>
    </row>
    <row r="236" spans="2:16" ht="18" x14ac:dyDescent="0.35">
      <c r="B236" s="22"/>
      <c r="C236" s="3"/>
      <c r="D236" s="3"/>
      <c r="E236" s="3"/>
      <c r="F236" s="22"/>
      <c r="G236" s="22"/>
      <c r="H236" s="22"/>
      <c r="I236" s="22"/>
      <c r="J236" s="3"/>
      <c r="K236" s="3"/>
      <c r="L236" s="22"/>
      <c r="M236" s="22"/>
      <c r="N236" s="22"/>
      <c r="O236" s="12"/>
      <c r="P236" s="12"/>
    </row>
    <row r="237" spans="2:16" ht="18" x14ac:dyDescent="0.35">
      <c r="B237" s="22"/>
      <c r="C237" s="3"/>
      <c r="D237" s="3"/>
      <c r="E237" s="3"/>
      <c r="F237" s="22"/>
      <c r="G237" s="22"/>
      <c r="H237" s="22"/>
      <c r="I237" s="22"/>
      <c r="J237" s="3"/>
      <c r="K237" s="3"/>
      <c r="L237" s="22"/>
      <c r="M237" s="22"/>
      <c r="N237" s="22"/>
      <c r="O237" s="12"/>
      <c r="P237" s="12"/>
    </row>
    <row r="238" spans="2:16" ht="18" x14ac:dyDescent="0.35">
      <c r="B238" s="22"/>
      <c r="C238" s="3"/>
      <c r="D238" s="3"/>
      <c r="E238" s="3"/>
      <c r="F238" s="22"/>
      <c r="G238" s="22"/>
      <c r="H238" s="22"/>
      <c r="I238" s="22"/>
      <c r="J238" s="3"/>
      <c r="K238" s="3"/>
      <c r="L238" s="22"/>
      <c r="M238" s="22"/>
      <c r="N238" s="22"/>
      <c r="O238" s="12"/>
      <c r="P238" s="12"/>
    </row>
    <row r="239" spans="2:16" ht="18" x14ac:dyDescent="0.35">
      <c r="B239" s="22"/>
      <c r="C239" s="3"/>
      <c r="D239" s="3"/>
      <c r="E239" s="3"/>
      <c r="F239" s="22"/>
      <c r="G239" s="22"/>
      <c r="H239" s="22"/>
      <c r="I239" s="22"/>
      <c r="J239" s="3"/>
      <c r="K239" s="3"/>
      <c r="L239" s="22"/>
      <c r="M239" s="22"/>
      <c r="N239" s="22"/>
      <c r="O239" s="12"/>
      <c r="P239" s="12"/>
    </row>
    <row r="240" spans="2:16" ht="18" x14ac:dyDescent="0.35">
      <c r="B240" s="22"/>
      <c r="C240" s="3"/>
      <c r="D240" s="3"/>
      <c r="E240" s="3"/>
      <c r="F240" s="22"/>
      <c r="G240" s="22"/>
      <c r="H240" s="22"/>
      <c r="I240" s="22"/>
      <c r="J240" s="3"/>
      <c r="K240" s="3"/>
      <c r="L240" s="22"/>
      <c r="M240" s="22"/>
      <c r="N240" s="22"/>
      <c r="O240" s="12"/>
      <c r="P240" s="12"/>
    </row>
    <row r="241" spans="2:16" ht="18" x14ac:dyDescent="0.35">
      <c r="B241" s="22"/>
      <c r="C241" s="3"/>
      <c r="D241" s="3"/>
      <c r="E241" s="3"/>
      <c r="F241" s="22"/>
      <c r="G241" s="22"/>
      <c r="H241" s="22"/>
      <c r="I241" s="22"/>
      <c r="J241" s="3"/>
      <c r="K241" s="3"/>
      <c r="L241" s="22"/>
      <c r="M241" s="22"/>
      <c r="N241" s="22"/>
      <c r="O241" s="12"/>
      <c r="P241" s="12"/>
    </row>
    <row r="242" spans="2:16" ht="18" x14ac:dyDescent="0.35">
      <c r="B242" s="22"/>
      <c r="C242" s="3"/>
      <c r="D242" s="3"/>
      <c r="E242" s="3"/>
      <c r="F242" s="22"/>
      <c r="G242" s="22"/>
      <c r="H242" s="22"/>
      <c r="I242" s="22"/>
      <c r="J242" s="3"/>
      <c r="K242" s="3"/>
      <c r="L242" s="22"/>
      <c r="M242" s="22"/>
      <c r="N242" s="22"/>
      <c r="O242" s="12"/>
      <c r="P242" s="12"/>
    </row>
    <row r="243" spans="2:16" ht="18" x14ac:dyDescent="0.35">
      <c r="B243" s="22"/>
      <c r="C243" s="3"/>
      <c r="D243" s="3"/>
      <c r="E243" s="3"/>
      <c r="F243" s="22"/>
      <c r="G243" s="22"/>
      <c r="H243" s="22"/>
      <c r="I243" s="22"/>
      <c r="J243" s="3"/>
      <c r="K243" s="3"/>
      <c r="L243" s="22"/>
      <c r="M243" s="22"/>
      <c r="N243" s="22"/>
      <c r="O243" s="12"/>
      <c r="P243" s="12"/>
    </row>
    <row r="244" spans="2:16" ht="18" x14ac:dyDescent="0.35">
      <c r="B244" s="22"/>
      <c r="C244" s="3"/>
      <c r="D244" s="3"/>
      <c r="E244" s="3"/>
      <c r="F244" s="22"/>
      <c r="G244" s="22"/>
      <c r="H244" s="22"/>
      <c r="I244" s="22"/>
      <c r="J244" s="3"/>
      <c r="K244" s="3"/>
      <c r="L244" s="22"/>
      <c r="M244" s="22"/>
      <c r="N244" s="22"/>
      <c r="O244" s="12"/>
      <c r="P244" s="12"/>
    </row>
    <row r="245" spans="2:16" ht="18" x14ac:dyDescent="0.35">
      <c r="B245" s="22"/>
      <c r="C245" s="3"/>
      <c r="D245" s="3"/>
      <c r="E245" s="3"/>
      <c r="F245" s="22"/>
      <c r="G245" s="22"/>
      <c r="H245" s="22"/>
      <c r="I245" s="22"/>
      <c r="J245" s="3"/>
      <c r="K245" s="3"/>
      <c r="L245" s="22"/>
      <c r="M245" s="22"/>
      <c r="N245" s="22"/>
      <c r="O245" s="12"/>
      <c r="P245" s="12"/>
    </row>
    <row r="246" spans="2:16" ht="18" x14ac:dyDescent="0.35">
      <c r="B246" s="22"/>
      <c r="C246" s="3"/>
      <c r="D246" s="3"/>
      <c r="E246" s="3"/>
      <c r="F246" s="22"/>
      <c r="G246" s="22"/>
      <c r="H246" s="22"/>
      <c r="I246" s="22"/>
      <c r="J246" s="3"/>
      <c r="K246" s="3"/>
      <c r="L246" s="22"/>
      <c r="M246" s="22"/>
      <c r="N246" s="22"/>
      <c r="O246" s="12"/>
      <c r="P246" s="12"/>
    </row>
    <row r="247" spans="2:16" ht="18" x14ac:dyDescent="0.35">
      <c r="B247" s="22"/>
      <c r="C247" s="3"/>
      <c r="D247" s="3"/>
      <c r="E247" s="3"/>
      <c r="F247" s="22"/>
      <c r="G247" s="22"/>
      <c r="H247" s="22"/>
      <c r="I247" s="22"/>
      <c r="J247" s="3"/>
      <c r="K247" s="3"/>
      <c r="L247" s="22"/>
      <c r="M247" s="22"/>
      <c r="N247" s="22"/>
      <c r="O247" s="12"/>
      <c r="P247" s="12"/>
    </row>
    <row r="248" spans="2:16" ht="18" x14ac:dyDescent="0.35">
      <c r="B248" s="22"/>
      <c r="C248" s="3"/>
      <c r="D248" s="3"/>
      <c r="E248" s="3"/>
      <c r="F248" s="22"/>
      <c r="G248" s="22"/>
      <c r="H248" s="22"/>
      <c r="I248" s="22"/>
      <c r="J248" s="3"/>
      <c r="K248" s="3"/>
      <c r="L248" s="22"/>
      <c r="M248" s="22"/>
      <c r="N248" s="22"/>
      <c r="O248" s="12"/>
      <c r="P248" s="12"/>
    </row>
    <row r="249" spans="2:16" ht="18" x14ac:dyDescent="0.35">
      <c r="B249" s="22"/>
      <c r="C249" s="3"/>
      <c r="D249" s="3"/>
      <c r="E249" s="3"/>
      <c r="F249" s="22"/>
      <c r="G249" s="22"/>
      <c r="H249" s="22"/>
      <c r="I249" s="22"/>
      <c r="J249" s="3"/>
      <c r="K249" s="3"/>
      <c r="L249" s="22"/>
      <c r="M249" s="22"/>
      <c r="N249" s="22"/>
      <c r="O249" s="12"/>
      <c r="P249" s="12"/>
    </row>
    <row r="250" spans="2:16" ht="18" x14ac:dyDescent="0.35">
      <c r="B250" s="22"/>
      <c r="C250" s="3"/>
      <c r="D250" s="3"/>
      <c r="E250" s="3"/>
      <c r="F250" s="22"/>
      <c r="G250" s="22"/>
      <c r="H250" s="22"/>
      <c r="I250" s="22"/>
      <c r="J250" s="3"/>
      <c r="K250" s="3"/>
      <c r="L250" s="22"/>
      <c r="M250" s="22"/>
      <c r="N250" s="22"/>
      <c r="O250" s="12"/>
      <c r="P250" s="12"/>
    </row>
    <row r="251" spans="2:16" ht="18" x14ac:dyDescent="0.35">
      <c r="B251" s="22"/>
      <c r="C251" s="3"/>
      <c r="D251" s="3"/>
      <c r="E251" s="3"/>
      <c r="F251" s="22"/>
      <c r="G251" s="22"/>
      <c r="H251" s="22"/>
      <c r="I251" s="22"/>
      <c r="J251" s="3"/>
      <c r="K251" s="3"/>
      <c r="L251" s="22"/>
      <c r="M251" s="22"/>
      <c r="N251" s="22"/>
      <c r="O251" s="12"/>
      <c r="P251" s="12"/>
    </row>
    <row r="252" spans="2:16" ht="18" x14ac:dyDescent="0.35">
      <c r="B252" s="22"/>
      <c r="C252" s="3"/>
      <c r="D252" s="3"/>
      <c r="E252" s="3"/>
      <c r="F252" s="22"/>
      <c r="G252" s="22"/>
      <c r="H252" s="22"/>
      <c r="I252" s="22"/>
      <c r="J252" s="3"/>
      <c r="K252" s="3"/>
      <c r="L252" s="22"/>
      <c r="M252" s="22"/>
      <c r="N252" s="22"/>
      <c r="O252" s="12"/>
      <c r="P252" s="12"/>
    </row>
    <row r="253" spans="2:16" ht="18" x14ac:dyDescent="0.35">
      <c r="B253" s="22"/>
      <c r="C253" s="3"/>
      <c r="D253" s="3"/>
      <c r="E253" s="3"/>
      <c r="F253" s="22"/>
      <c r="G253" s="22"/>
      <c r="H253" s="22"/>
      <c r="I253" s="22"/>
      <c r="J253" s="3"/>
      <c r="K253" s="3"/>
      <c r="L253" s="22"/>
      <c r="M253" s="22"/>
      <c r="N253" s="22"/>
      <c r="O253" s="12"/>
      <c r="P253" s="12"/>
    </row>
    <row r="254" spans="2:16" ht="18" x14ac:dyDescent="0.35">
      <c r="B254" s="22"/>
      <c r="C254" s="3"/>
      <c r="D254" s="3"/>
      <c r="E254" s="3"/>
      <c r="F254" s="22"/>
      <c r="G254" s="22"/>
      <c r="H254" s="22"/>
      <c r="I254" s="22"/>
      <c r="J254" s="3"/>
      <c r="K254" s="3"/>
      <c r="L254" s="22"/>
      <c r="M254" s="22"/>
      <c r="N254" s="22"/>
      <c r="O254" s="12"/>
      <c r="P254" s="12"/>
    </row>
    <row r="255" spans="2:16" ht="18" x14ac:dyDescent="0.35">
      <c r="B255" s="22"/>
      <c r="C255" s="3"/>
      <c r="D255" s="3"/>
      <c r="E255" s="3"/>
      <c r="F255" s="22"/>
      <c r="G255" s="22"/>
      <c r="H255" s="22"/>
      <c r="I255" s="22"/>
      <c r="J255" s="3"/>
      <c r="K255" s="3"/>
      <c r="L255" s="22"/>
      <c r="M255" s="22"/>
      <c r="N255" s="22"/>
      <c r="O255" s="12"/>
      <c r="P255" s="12"/>
    </row>
    <row r="256" spans="2:16" ht="18" x14ac:dyDescent="0.35">
      <c r="B256" s="22"/>
      <c r="C256" s="3"/>
      <c r="D256" s="3"/>
      <c r="E256" s="3"/>
      <c r="F256" s="22"/>
      <c r="G256" s="22"/>
      <c r="H256" s="22"/>
      <c r="I256" s="22"/>
      <c r="J256" s="3"/>
      <c r="K256" s="3"/>
      <c r="L256" s="22"/>
      <c r="M256" s="22"/>
      <c r="N256" s="22"/>
      <c r="O256" s="12"/>
      <c r="P256" s="12"/>
    </row>
    <row r="257" spans="2:16" ht="18" x14ac:dyDescent="0.35">
      <c r="B257" s="22"/>
      <c r="C257" s="3"/>
      <c r="D257" s="3"/>
      <c r="E257" s="3"/>
      <c r="F257" s="22"/>
      <c r="G257" s="22"/>
      <c r="H257" s="22"/>
      <c r="I257" s="22"/>
      <c r="J257" s="3"/>
      <c r="K257" s="3"/>
      <c r="L257" s="22"/>
      <c r="M257" s="22"/>
      <c r="N257" s="22"/>
      <c r="O257" s="12"/>
      <c r="P257" s="12"/>
    </row>
    <row r="258" spans="2:16" ht="18" x14ac:dyDescent="0.35">
      <c r="B258" s="22"/>
      <c r="C258" s="3"/>
      <c r="D258" s="3"/>
      <c r="E258" s="3"/>
      <c r="F258" s="22"/>
      <c r="G258" s="22"/>
      <c r="H258" s="22"/>
      <c r="I258" s="22"/>
      <c r="J258" s="3"/>
      <c r="K258" s="3"/>
      <c r="L258" s="22"/>
      <c r="M258" s="22"/>
      <c r="N258" s="22"/>
      <c r="O258" s="12"/>
      <c r="P258" s="12"/>
    </row>
    <row r="259" spans="2:16" ht="18" x14ac:dyDescent="0.35">
      <c r="B259" s="22"/>
      <c r="C259" s="3"/>
      <c r="D259" s="3"/>
      <c r="E259" s="3"/>
      <c r="F259" s="22"/>
      <c r="G259" s="22"/>
      <c r="H259" s="22"/>
      <c r="I259" s="22"/>
      <c r="J259" s="3"/>
      <c r="K259" s="3"/>
      <c r="L259" s="22"/>
      <c r="M259" s="22"/>
      <c r="N259" s="22"/>
      <c r="O259" s="12"/>
      <c r="P259" s="12"/>
    </row>
    <row r="260" spans="2:16" ht="18" x14ac:dyDescent="0.35">
      <c r="B260" s="22"/>
      <c r="C260" s="3"/>
      <c r="D260" s="3"/>
      <c r="E260" s="3"/>
      <c r="F260" s="22"/>
      <c r="G260" s="22"/>
      <c r="H260" s="22"/>
      <c r="I260" s="22"/>
      <c r="J260" s="3"/>
      <c r="K260" s="3"/>
      <c r="L260" s="22"/>
      <c r="M260" s="22"/>
      <c r="N260" s="22"/>
      <c r="O260" s="12"/>
      <c r="P260" s="12"/>
    </row>
    <row r="261" spans="2:16" ht="18" x14ac:dyDescent="0.35">
      <c r="B261" s="22"/>
      <c r="C261" s="3"/>
      <c r="D261" s="3"/>
      <c r="E261" s="3"/>
      <c r="F261" s="22"/>
      <c r="G261" s="22"/>
      <c r="H261" s="22"/>
      <c r="I261" s="22"/>
      <c r="J261" s="3"/>
      <c r="K261" s="3"/>
      <c r="L261" s="22"/>
      <c r="M261" s="22"/>
      <c r="N261" s="22"/>
      <c r="O261" s="12"/>
      <c r="P261" s="12"/>
    </row>
    <row r="262" spans="2:16" ht="18" x14ac:dyDescent="0.35">
      <c r="B262" s="22"/>
      <c r="C262" s="3"/>
      <c r="D262" s="3"/>
      <c r="E262" s="3"/>
      <c r="F262" s="22"/>
      <c r="G262" s="22"/>
      <c r="H262" s="22"/>
      <c r="I262" s="22"/>
      <c r="J262" s="3"/>
      <c r="K262" s="3"/>
      <c r="L262" s="22"/>
      <c r="M262" s="22"/>
      <c r="N262" s="22"/>
      <c r="O262" s="12"/>
      <c r="P262" s="12"/>
    </row>
    <row r="263" spans="2:16" ht="18" x14ac:dyDescent="0.35">
      <c r="B263" s="22"/>
      <c r="C263" s="3"/>
      <c r="D263" s="3"/>
      <c r="E263" s="3"/>
      <c r="F263" s="22"/>
      <c r="G263" s="22"/>
      <c r="H263" s="22"/>
      <c r="I263" s="22"/>
      <c r="J263" s="3"/>
      <c r="K263" s="3"/>
      <c r="L263" s="22"/>
      <c r="M263" s="22"/>
      <c r="N263" s="22"/>
      <c r="O263" s="12"/>
      <c r="P263" s="12"/>
    </row>
    <row r="264" spans="2:16" ht="18" x14ac:dyDescent="0.35">
      <c r="B264" s="22"/>
      <c r="C264" s="3"/>
      <c r="D264" s="3"/>
      <c r="E264" s="3"/>
      <c r="F264" s="22"/>
      <c r="G264" s="22"/>
      <c r="H264" s="22"/>
      <c r="I264" s="22"/>
      <c r="J264" s="3"/>
      <c r="K264" s="3"/>
      <c r="L264" s="22"/>
      <c r="M264" s="22"/>
      <c r="N264" s="22"/>
      <c r="O264" s="12"/>
      <c r="P264" s="12"/>
    </row>
    <row r="265" spans="2:16" ht="18" x14ac:dyDescent="0.35">
      <c r="B265" s="22"/>
      <c r="C265" s="3"/>
      <c r="D265" s="3"/>
      <c r="E265" s="3"/>
      <c r="F265" s="22"/>
      <c r="G265" s="22"/>
      <c r="H265" s="22"/>
      <c r="I265" s="22"/>
      <c r="J265" s="3"/>
      <c r="K265" s="3"/>
      <c r="L265" s="22"/>
      <c r="M265" s="22"/>
      <c r="N265" s="22"/>
      <c r="O265" s="12"/>
      <c r="P265" s="12"/>
    </row>
    <row r="266" spans="2:16" ht="18" x14ac:dyDescent="0.35">
      <c r="B266" s="22"/>
      <c r="C266" s="3"/>
      <c r="D266" s="3"/>
      <c r="E266" s="3"/>
      <c r="F266" s="22"/>
      <c r="G266" s="22"/>
      <c r="H266" s="22"/>
      <c r="I266" s="22"/>
      <c r="J266" s="3"/>
      <c r="K266" s="3"/>
      <c r="L266" s="22"/>
      <c r="M266" s="22"/>
      <c r="N266" s="22"/>
      <c r="O266" s="12"/>
      <c r="P266" s="12"/>
    </row>
    <row r="267" spans="2:16" ht="18" x14ac:dyDescent="0.35">
      <c r="B267" s="22"/>
      <c r="C267" s="3"/>
      <c r="D267" s="3"/>
      <c r="E267" s="3"/>
      <c r="F267" s="22"/>
      <c r="G267" s="22"/>
      <c r="H267" s="22"/>
      <c r="I267" s="22"/>
      <c r="J267" s="3"/>
      <c r="K267" s="3"/>
      <c r="L267" s="22"/>
      <c r="M267" s="22"/>
      <c r="N267" s="22"/>
      <c r="O267" s="12"/>
      <c r="P267" s="12"/>
    </row>
    <row r="268" spans="2:16" ht="18" x14ac:dyDescent="0.35">
      <c r="B268" s="22"/>
      <c r="C268" s="3"/>
      <c r="D268" s="3"/>
      <c r="E268" s="3"/>
      <c r="F268" s="22"/>
      <c r="G268" s="22"/>
      <c r="H268" s="22"/>
      <c r="I268" s="22"/>
      <c r="J268" s="3"/>
      <c r="K268" s="3"/>
      <c r="L268" s="22"/>
      <c r="M268" s="22"/>
      <c r="N268" s="22"/>
      <c r="O268" s="12"/>
      <c r="P268" s="12"/>
    </row>
    <row r="269" spans="2:16" ht="18" x14ac:dyDescent="0.35">
      <c r="B269" s="22"/>
      <c r="C269" s="3"/>
      <c r="D269" s="3"/>
      <c r="E269" s="3"/>
      <c r="F269" s="22"/>
      <c r="G269" s="22"/>
      <c r="H269" s="22"/>
      <c r="I269" s="22"/>
      <c r="J269" s="3"/>
      <c r="K269" s="3"/>
      <c r="L269" s="22"/>
      <c r="M269" s="22"/>
      <c r="N269" s="22"/>
      <c r="O269" s="12"/>
      <c r="P269" s="12"/>
    </row>
    <row r="270" spans="2:16" ht="18" x14ac:dyDescent="0.35">
      <c r="B270" s="22"/>
      <c r="C270" s="3"/>
      <c r="D270" s="3"/>
      <c r="E270" s="3"/>
      <c r="F270" s="22"/>
      <c r="G270" s="22"/>
      <c r="H270" s="22"/>
      <c r="I270" s="22"/>
      <c r="J270" s="3"/>
      <c r="K270" s="3"/>
      <c r="L270" s="22"/>
      <c r="M270" s="22"/>
      <c r="N270" s="22"/>
      <c r="O270" s="12"/>
      <c r="P270" s="12"/>
    </row>
    <row r="271" spans="2:16" ht="18" x14ac:dyDescent="0.35">
      <c r="B271" s="22"/>
      <c r="C271" s="3"/>
      <c r="D271" s="3"/>
      <c r="E271" s="3"/>
      <c r="F271" s="22"/>
      <c r="G271" s="22"/>
      <c r="H271" s="22"/>
      <c r="I271" s="22"/>
      <c r="J271" s="3"/>
      <c r="K271" s="3"/>
      <c r="L271" s="22"/>
      <c r="M271" s="22"/>
      <c r="N271" s="22"/>
      <c r="O271" s="12"/>
      <c r="P271" s="12"/>
    </row>
    <row r="272" spans="2:16" ht="18" x14ac:dyDescent="0.35">
      <c r="B272" s="22"/>
      <c r="C272" s="3"/>
      <c r="D272" s="3"/>
      <c r="E272" s="3"/>
      <c r="F272" s="22"/>
      <c r="G272" s="22"/>
      <c r="H272" s="22"/>
      <c r="I272" s="22"/>
      <c r="J272" s="3"/>
      <c r="K272" s="3"/>
      <c r="L272" s="22"/>
      <c r="M272" s="22"/>
      <c r="N272" s="22"/>
      <c r="O272" s="12"/>
      <c r="P272" s="12"/>
    </row>
    <row r="273" spans="2:16" ht="18" x14ac:dyDescent="0.35">
      <c r="B273" s="22"/>
      <c r="C273" s="3"/>
      <c r="D273" s="3"/>
      <c r="E273" s="3"/>
      <c r="F273" s="22"/>
      <c r="G273" s="22"/>
      <c r="H273" s="22"/>
      <c r="I273" s="22"/>
      <c r="J273" s="3"/>
      <c r="K273" s="3"/>
      <c r="L273" s="22"/>
      <c r="M273" s="22"/>
      <c r="N273" s="22"/>
      <c r="O273" s="12"/>
      <c r="P273" s="12"/>
    </row>
    <row r="274" spans="2:16" ht="18" x14ac:dyDescent="0.35">
      <c r="B274" s="22"/>
      <c r="C274" s="3"/>
      <c r="D274" s="3"/>
      <c r="E274" s="3"/>
      <c r="F274" s="22"/>
      <c r="G274" s="22"/>
      <c r="H274" s="22"/>
      <c r="I274" s="22"/>
      <c r="J274" s="3"/>
      <c r="K274" s="3"/>
      <c r="L274" s="22"/>
      <c r="M274" s="22"/>
      <c r="N274" s="22"/>
      <c r="O274" s="12"/>
      <c r="P274" s="12"/>
    </row>
    <row r="275" spans="2:16" ht="18" x14ac:dyDescent="0.35">
      <c r="B275" s="22"/>
      <c r="C275" s="3"/>
      <c r="D275" s="3"/>
      <c r="E275" s="3"/>
      <c r="F275" s="22"/>
      <c r="G275" s="22"/>
      <c r="H275" s="22"/>
      <c r="I275" s="22"/>
      <c r="J275" s="3"/>
      <c r="K275" s="3"/>
      <c r="L275" s="22"/>
      <c r="M275" s="22"/>
      <c r="N275" s="22"/>
      <c r="O275" s="12"/>
      <c r="P275" s="12"/>
    </row>
    <row r="276" spans="2:16" ht="18" x14ac:dyDescent="0.35">
      <c r="B276" s="22"/>
      <c r="C276" s="3"/>
      <c r="D276" s="3"/>
      <c r="E276" s="3"/>
      <c r="F276" s="22"/>
      <c r="G276" s="22"/>
      <c r="H276" s="22"/>
      <c r="I276" s="22"/>
      <c r="J276" s="3"/>
      <c r="K276" s="3"/>
      <c r="L276" s="22"/>
      <c r="M276" s="22"/>
      <c r="N276" s="22"/>
      <c r="O276" s="12"/>
      <c r="P276" s="12"/>
    </row>
    <row r="277" spans="2:16" ht="18" x14ac:dyDescent="0.35">
      <c r="B277" s="22"/>
      <c r="C277" s="3"/>
      <c r="D277" s="3"/>
      <c r="E277" s="3"/>
      <c r="F277" s="22"/>
      <c r="G277" s="22"/>
      <c r="H277" s="22"/>
      <c r="I277" s="22"/>
      <c r="J277" s="3"/>
      <c r="K277" s="3"/>
      <c r="L277" s="22"/>
      <c r="M277" s="22"/>
      <c r="N277" s="22"/>
      <c r="O277" s="12"/>
      <c r="P277" s="12"/>
    </row>
    <row r="278" spans="2:16" ht="18" x14ac:dyDescent="0.35">
      <c r="B278" s="22"/>
      <c r="C278" s="3"/>
      <c r="D278" s="3"/>
      <c r="E278" s="3"/>
      <c r="F278" s="22"/>
      <c r="G278" s="22"/>
      <c r="H278" s="22"/>
      <c r="I278" s="22"/>
      <c r="J278" s="3"/>
      <c r="K278" s="3"/>
      <c r="L278" s="22"/>
      <c r="M278" s="22"/>
      <c r="N278" s="22"/>
      <c r="O278" s="12"/>
      <c r="P278" s="12"/>
    </row>
    <row r="279" spans="2:16" ht="18" x14ac:dyDescent="0.35">
      <c r="B279" s="22"/>
      <c r="C279" s="3"/>
      <c r="D279" s="3"/>
      <c r="E279" s="3"/>
      <c r="F279" s="22"/>
      <c r="G279" s="22"/>
      <c r="H279" s="22"/>
      <c r="I279" s="22"/>
      <c r="J279" s="3"/>
      <c r="K279" s="3"/>
      <c r="L279" s="22"/>
      <c r="M279" s="22"/>
      <c r="N279" s="22"/>
      <c r="O279" s="12"/>
      <c r="P279" s="12"/>
    </row>
    <row r="280" spans="2:16" ht="18" x14ac:dyDescent="0.35">
      <c r="B280" s="22"/>
      <c r="C280" s="3"/>
      <c r="D280" s="3"/>
      <c r="E280" s="3"/>
      <c r="F280" s="22"/>
      <c r="G280" s="22"/>
      <c r="H280" s="22"/>
      <c r="I280" s="22"/>
      <c r="J280" s="3"/>
      <c r="K280" s="3"/>
      <c r="L280" s="22"/>
      <c r="M280" s="22"/>
      <c r="N280" s="22"/>
      <c r="O280" s="12"/>
      <c r="P280" s="12"/>
    </row>
    <row r="281" spans="2:16" ht="18" x14ac:dyDescent="0.35">
      <c r="B281" s="22"/>
      <c r="C281" s="3"/>
      <c r="D281" s="3"/>
      <c r="E281" s="3"/>
      <c r="F281" s="22"/>
      <c r="G281" s="22"/>
      <c r="H281" s="22"/>
      <c r="I281" s="22"/>
      <c r="J281" s="3"/>
      <c r="K281" s="3"/>
      <c r="L281" s="22"/>
      <c r="M281" s="22"/>
      <c r="N281" s="22"/>
      <c r="O281" s="12"/>
      <c r="P281" s="12"/>
    </row>
    <row r="282" spans="2:16" ht="18" x14ac:dyDescent="0.35">
      <c r="B282" s="22"/>
      <c r="C282" s="3"/>
      <c r="D282" s="3"/>
      <c r="E282" s="3"/>
      <c r="F282" s="22"/>
      <c r="G282" s="22"/>
      <c r="H282" s="22"/>
      <c r="I282" s="22"/>
      <c r="J282" s="3"/>
      <c r="K282" s="3"/>
      <c r="L282" s="22"/>
      <c r="M282" s="22"/>
      <c r="N282" s="22"/>
      <c r="O282" s="12"/>
      <c r="P282" s="12"/>
    </row>
    <row r="283" spans="2:16" ht="18" x14ac:dyDescent="0.35">
      <c r="B283" s="22"/>
      <c r="C283" s="3"/>
      <c r="D283" s="3"/>
      <c r="E283" s="3"/>
      <c r="F283" s="22"/>
      <c r="G283" s="22"/>
      <c r="H283" s="22"/>
      <c r="I283" s="22"/>
      <c r="J283" s="3"/>
      <c r="K283" s="3"/>
      <c r="L283" s="22"/>
      <c r="M283" s="22"/>
      <c r="N283" s="22"/>
      <c r="O283" s="12"/>
      <c r="P283" s="12"/>
    </row>
    <row r="284" spans="2:16" ht="18" x14ac:dyDescent="0.35">
      <c r="B284" s="22"/>
      <c r="C284" s="3"/>
      <c r="D284" s="3"/>
      <c r="E284" s="3"/>
      <c r="F284" s="22"/>
      <c r="G284" s="22"/>
      <c r="H284" s="22"/>
      <c r="I284" s="22"/>
      <c r="J284" s="3"/>
      <c r="K284" s="3"/>
      <c r="L284" s="22"/>
      <c r="M284" s="22"/>
      <c r="N284" s="22"/>
      <c r="O284" s="12"/>
      <c r="P284" s="12"/>
    </row>
    <row r="285" spans="2:16" ht="18" x14ac:dyDescent="0.35">
      <c r="B285" s="22"/>
      <c r="C285" s="3"/>
      <c r="D285" s="3"/>
      <c r="E285" s="3"/>
      <c r="F285" s="22"/>
      <c r="G285" s="22"/>
      <c r="H285" s="22"/>
      <c r="I285" s="22"/>
      <c r="J285" s="3"/>
      <c r="K285" s="3"/>
      <c r="L285" s="22"/>
      <c r="M285" s="22"/>
      <c r="N285" s="22"/>
      <c r="O285" s="12"/>
      <c r="P285" s="12"/>
    </row>
    <row r="286" spans="2:16" ht="18" x14ac:dyDescent="0.35">
      <c r="B286" s="22"/>
      <c r="C286" s="3"/>
      <c r="D286" s="3"/>
      <c r="E286" s="3"/>
      <c r="F286" s="22"/>
      <c r="G286" s="22"/>
      <c r="H286" s="22"/>
      <c r="I286" s="22"/>
      <c r="J286" s="3"/>
      <c r="K286" s="3"/>
      <c r="L286" s="22"/>
      <c r="M286" s="22"/>
      <c r="N286" s="22"/>
      <c r="O286" s="12"/>
      <c r="P286" s="12"/>
    </row>
    <row r="287" spans="2:16" ht="18" x14ac:dyDescent="0.35">
      <c r="B287" s="22"/>
      <c r="C287" s="3"/>
      <c r="D287" s="3"/>
      <c r="E287" s="3"/>
      <c r="F287" s="22"/>
      <c r="G287" s="22"/>
      <c r="H287" s="22"/>
      <c r="I287" s="22"/>
      <c r="J287" s="3"/>
      <c r="K287" s="3"/>
      <c r="L287" s="22"/>
      <c r="M287" s="22"/>
      <c r="N287" s="22"/>
      <c r="O287" s="12"/>
      <c r="P287" s="12"/>
    </row>
    <row r="288" spans="2:16" ht="18" x14ac:dyDescent="0.35">
      <c r="B288" s="22"/>
      <c r="C288" s="3"/>
      <c r="D288" s="3"/>
      <c r="E288" s="3"/>
      <c r="F288" s="22"/>
      <c r="G288" s="22"/>
      <c r="H288" s="22"/>
      <c r="I288" s="22"/>
      <c r="J288" s="3"/>
      <c r="K288" s="3"/>
      <c r="L288" s="22"/>
      <c r="M288" s="22"/>
      <c r="N288" s="22"/>
      <c r="O288" s="12"/>
      <c r="P288" s="12"/>
    </row>
    <row r="289" spans="2:16" ht="18" x14ac:dyDescent="0.35">
      <c r="B289" s="22"/>
      <c r="C289" s="3"/>
      <c r="D289" s="3"/>
      <c r="E289" s="3"/>
      <c r="F289" s="22"/>
      <c r="G289" s="22"/>
      <c r="H289" s="22"/>
      <c r="I289" s="22"/>
      <c r="J289" s="3"/>
      <c r="K289" s="3"/>
      <c r="L289" s="22"/>
      <c r="M289" s="22"/>
      <c r="N289" s="22"/>
      <c r="O289" s="12"/>
      <c r="P289" s="12"/>
    </row>
    <row r="290" spans="2:16" ht="18" x14ac:dyDescent="0.35">
      <c r="B290" s="22"/>
      <c r="C290" s="3"/>
      <c r="D290" s="3"/>
      <c r="E290" s="3"/>
      <c r="F290" s="22"/>
      <c r="G290" s="22"/>
      <c r="H290" s="22"/>
      <c r="I290" s="22"/>
      <c r="J290" s="3"/>
      <c r="K290" s="3"/>
      <c r="L290" s="22"/>
      <c r="M290" s="22"/>
      <c r="N290" s="22"/>
      <c r="O290" s="12"/>
      <c r="P290" s="12"/>
    </row>
    <row r="291" spans="2:16" ht="18" x14ac:dyDescent="0.35">
      <c r="B291" s="22"/>
      <c r="C291" s="3"/>
      <c r="D291" s="3"/>
      <c r="E291" s="3"/>
      <c r="F291" s="22"/>
      <c r="G291" s="22"/>
      <c r="H291" s="22"/>
      <c r="I291" s="22"/>
      <c r="J291" s="3"/>
      <c r="K291" s="3"/>
      <c r="L291" s="22"/>
      <c r="M291" s="22"/>
      <c r="N291" s="22"/>
      <c r="O291" s="12"/>
      <c r="P291" s="12"/>
    </row>
    <row r="292" spans="2:16" ht="18" x14ac:dyDescent="0.35">
      <c r="B292" s="22"/>
      <c r="C292" s="3"/>
      <c r="D292" s="3"/>
      <c r="E292" s="3"/>
      <c r="F292" s="22"/>
      <c r="G292" s="22"/>
      <c r="H292" s="22"/>
      <c r="I292" s="22"/>
      <c r="J292" s="3"/>
      <c r="K292" s="3"/>
      <c r="L292" s="22"/>
      <c r="M292" s="22"/>
      <c r="N292" s="22"/>
      <c r="O292" s="12"/>
      <c r="P292" s="12"/>
    </row>
    <row r="293" spans="2:16" ht="18" x14ac:dyDescent="0.35">
      <c r="B293" s="22"/>
      <c r="C293" s="3"/>
      <c r="D293" s="3"/>
      <c r="E293" s="3"/>
      <c r="F293" s="22"/>
      <c r="G293" s="22"/>
      <c r="H293" s="22"/>
      <c r="I293" s="22"/>
      <c r="J293" s="3"/>
      <c r="K293" s="3"/>
      <c r="L293" s="22"/>
      <c r="M293" s="22"/>
      <c r="N293" s="22"/>
      <c r="O293" s="12"/>
      <c r="P293" s="12"/>
    </row>
    <row r="294" spans="2:16" ht="18" x14ac:dyDescent="0.35">
      <c r="B294" s="22"/>
      <c r="C294" s="3"/>
      <c r="D294" s="3"/>
      <c r="E294" s="3"/>
      <c r="F294" s="22"/>
      <c r="G294" s="22"/>
      <c r="H294" s="22"/>
      <c r="I294" s="22"/>
      <c r="J294" s="3"/>
      <c r="K294" s="3"/>
      <c r="L294" s="22"/>
      <c r="M294" s="22"/>
      <c r="N294" s="22"/>
      <c r="O294" s="12"/>
      <c r="P294" s="12"/>
    </row>
    <row r="295" spans="2:16" ht="18" x14ac:dyDescent="0.35">
      <c r="B295" s="22"/>
      <c r="C295" s="3"/>
      <c r="D295" s="3"/>
      <c r="E295" s="3"/>
      <c r="F295" s="22"/>
      <c r="G295" s="22"/>
      <c r="H295" s="22"/>
      <c r="I295" s="22"/>
      <c r="J295" s="3"/>
      <c r="K295" s="3"/>
      <c r="L295" s="22"/>
      <c r="M295" s="22"/>
      <c r="N295" s="22"/>
      <c r="O295" s="12"/>
      <c r="P295" s="12"/>
    </row>
    <row r="296" spans="2:16" ht="18" x14ac:dyDescent="0.35">
      <c r="B296" s="22"/>
      <c r="C296" s="3"/>
      <c r="D296" s="3"/>
      <c r="E296" s="3"/>
      <c r="F296" s="22"/>
      <c r="G296" s="22"/>
      <c r="H296" s="22"/>
      <c r="I296" s="22"/>
      <c r="J296" s="3"/>
      <c r="K296" s="3"/>
      <c r="L296" s="22"/>
      <c r="M296" s="22"/>
      <c r="N296" s="22"/>
      <c r="O296" s="12"/>
      <c r="P296" s="12"/>
    </row>
    <row r="297" spans="2:16" ht="18" x14ac:dyDescent="0.35">
      <c r="B297" s="22"/>
      <c r="C297" s="3"/>
      <c r="D297" s="3"/>
      <c r="E297" s="3"/>
      <c r="F297" s="22"/>
      <c r="G297" s="22"/>
      <c r="H297" s="22"/>
      <c r="I297" s="22"/>
      <c r="J297" s="3"/>
      <c r="K297" s="3"/>
      <c r="L297" s="22"/>
      <c r="M297" s="22"/>
      <c r="N297" s="22"/>
      <c r="O297" s="12"/>
      <c r="P297" s="12"/>
    </row>
    <row r="298" spans="2:16" ht="18" x14ac:dyDescent="0.35">
      <c r="B298" s="22"/>
      <c r="C298" s="3"/>
      <c r="D298" s="3"/>
      <c r="E298" s="3"/>
      <c r="F298" s="22"/>
      <c r="G298" s="22"/>
      <c r="H298" s="22"/>
      <c r="I298" s="22"/>
      <c r="J298" s="3"/>
      <c r="K298" s="3"/>
      <c r="L298" s="22"/>
      <c r="M298" s="22"/>
      <c r="N298" s="22"/>
      <c r="O298" s="12"/>
      <c r="P298" s="12"/>
    </row>
    <row r="299" spans="2:16" ht="18" x14ac:dyDescent="0.35">
      <c r="B299" s="22"/>
      <c r="C299" s="3"/>
      <c r="D299" s="3"/>
      <c r="E299" s="3"/>
      <c r="F299" s="22"/>
      <c r="G299" s="22"/>
      <c r="H299" s="22"/>
      <c r="I299" s="22"/>
      <c r="J299" s="3"/>
      <c r="K299" s="3"/>
      <c r="L299" s="22"/>
      <c r="M299" s="22"/>
      <c r="N299" s="22"/>
      <c r="O299" s="12"/>
      <c r="P299" s="12"/>
    </row>
    <row r="300" spans="2:16" ht="18" x14ac:dyDescent="0.35">
      <c r="B300" s="22"/>
      <c r="C300" s="3"/>
      <c r="D300" s="3"/>
      <c r="E300" s="3"/>
      <c r="F300" s="22"/>
      <c r="G300" s="22"/>
      <c r="H300" s="22"/>
      <c r="I300" s="22"/>
      <c r="J300" s="3"/>
      <c r="K300" s="3"/>
      <c r="L300" s="22"/>
      <c r="M300" s="22"/>
      <c r="N300" s="22"/>
      <c r="O300" s="12"/>
      <c r="P300" s="12"/>
    </row>
    <row r="301" spans="2:16" ht="18" x14ac:dyDescent="0.35">
      <c r="B301" s="22"/>
      <c r="C301" s="3"/>
      <c r="D301" s="3"/>
      <c r="E301" s="3"/>
      <c r="F301" s="22"/>
      <c r="G301" s="22"/>
      <c r="H301" s="22"/>
      <c r="I301" s="22"/>
      <c r="J301" s="3"/>
      <c r="K301" s="3"/>
      <c r="L301" s="22"/>
      <c r="M301" s="22"/>
      <c r="N301" s="22"/>
      <c r="O301" s="12"/>
      <c r="P301" s="12"/>
    </row>
    <row r="302" spans="2:16" ht="18" x14ac:dyDescent="0.35">
      <c r="B302" s="22"/>
      <c r="C302" s="3"/>
      <c r="D302" s="3"/>
      <c r="E302" s="3"/>
      <c r="F302" s="22"/>
      <c r="G302" s="22"/>
      <c r="H302" s="22"/>
      <c r="I302" s="22"/>
      <c r="J302" s="3"/>
      <c r="K302" s="3"/>
      <c r="L302" s="22"/>
      <c r="M302" s="22"/>
      <c r="N302" s="22"/>
      <c r="O302" s="12"/>
      <c r="P302" s="12"/>
    </row>
    <row r="303" spans="2:16" ht="18" x14ac:dyDescent="0.35">
      <c r="B303" s="22"/>
      <c r="C303" s="3"/>
      <c r="D303" s="3"/>
      <c r="E303" s="3"/>
      <c r="F303" s="22"/>
      <c r="G303" s="22"/>
      <c r="H303" s="22"/>
      <c r="I303" s="22"/>
      <c r="J303" s="3"/>
      <c r="K303" s="3"/>
      <c r="L303" s="22"/>
      <c r="M303" s="22"/>
      <c r="N303" s="22"/>
      <c r="O303" s="12"/>
      <c r="P303" s="12"/>
    </row>
    <row r="304" spans="2:16" ht="18" x14ac:dyDescent="0.35">
      <c r="B304" s="22"/>
      <c r="C304" s="3"/>
      <c r="D304" s="3"/>
      <c r="E304" s="3"/>
      <c r="F304" s="22"/>
      <c r="G304" s="22"/>
      <c r="H304" s="22"/>
      <c r="I304" s="22"/>
      <c r="J304" s="3"/>
      <c r="K304" s="3"/>
      <c r="L304" s="22"/>
      <c r="M304" s="22"/>
      <c r="N304" s="22"/>
      <c r="O304" s="12"/>
      <c r="P304" s="12"/>
    </row>
    <row r="305" spans="2:16" ht="18" x14ac:dyDescent="0.35">
      <c r="B305" s="22"/>
      <c r="C305" s="3"/>
      <c r="D305" s="3"/>
      <c r="E305" s="3"/>
      <c r="F305" s="22"/>
      <c r="G305" s="22"/>
      <c r="H305" s="22"/>
      <c r="I305" s="22"/>
      <c r="J305" s="3"/>
      <c r="K305" s="3"/>
      <c r="L305" s="22"/>
      <c r="M305" s="22"/>
      <c r="N305" s="22"/>
      <c r="O305" s="12"/>
      <c r="P305" s="12"/>
    </row>
    <row r="306" spans="2:16" ht="18" x14ac:dyDescent="0.35">
      <c r="B306" s="22"/>
      <c r="C306" s="3"/>
      <c r="D306" s="3"/>
      <c r="E306" s="3"/>
      <c r="F306" s="22"/>
      <c r="G306" s="22"/>
      <c r="H306" s="22"/>
      <c r="I306" s="22"/>
      <c r="J306" s="3"/>
      <c r="K306" s="3"/>
      <c r="L306" s="22"/>
      <c r="M306" s="22"/>
      <c r="N306" s="22"/>
      <c r="O306" s="12"/>
      <c r="P306" s="12"/>
    </row>
    <row r="307" spans="2:16" ht="18" x14ac:dyDescent="0.35">
      <c r="B307" s="22"/>
      <c r="C307" s="3"/>
      <c r="D307" s="3"/>
      <c r="E307" s="3"/>
      <c r="F307" s="22"/>
      <c r="G307" s="22"/>
      <c r="H307" s="22"/>
      <c r="I307" s="22"/>
      <c r="J307" s="3"/>
      <c r="K307" s="3"/>
      <c r="L307" s="22"/>
      <c r="M307" s="22"/>
      <c r="N307" s="22"/>
      <c r="O307" s="12"/>
      <c r="P307" s="12"/>
    </row>
    <row r="308" spans="2:16" ht="18" x14ac:dyDescent="0.35">
      <c r="B308" s="22"/>
      <c r="C308" s="3"/>
      <c r="D308" s="3"/>
      <c r="E308" s="3"/>
      <c r="F308" s="22"/>
      <c r="G308" s="22"/>
      <c r="H308" s="22"/>
      <c r="I308" s="22"/>
      <c r="J308" s="3"/>
      <c r="K308" s="3"/>
      <c r="L308" s="22"/>
      <c r="M308" s="22"/>
      <c r="N308" s="22"/>
      <c r="O308" s="12"/>
      <c r="P308" s="12"/>
    </row>
    <row r="309" spans="2:16" ht="18" x14ac:dyDescent="0.35">
      <c r="B309" s="22"/>
      <c r="C309" s="3"/>
      <c r="D309" s="3"/>
      <c r="E309" s="3"/>
      <c r="F309" s="22"/>
      <c r="G309" s="22"/>
      <c r="H309" s="22"/>
      <c r="I309" s="22"/>
      <c r="J309" s="3"/>
      <c r="K309" s="3"/>
      <c r="L309" s="22"/>
      <c r="M309" s="22"/>
      <c r="N309" s="22"/>
      <c r="O309" s="12"/>
      <c r="P309" s="12"/>
    </row>
    <row r="310" spans="2:16" ht="18" x14ac:dyDescent="0.35">
      <c r="B310" s="22"/>
      <c r="C310" s="3"/>
      <c r="D310" s="3"/>
      <c r="E310" s="3"/>
      <c r="F310" s="22"/>
      <c r="G310" s="22"/>
      <c r="H310" s="22"/>
      <c r="I310" s="22"/>
      <c r="J310" s="3"/>
      <c r="K310" s="3"/>
      <c r="L310" s="22"/>
      <c r="M310" s="22"/>
      <c r="N310" s="22"/>
      <c r="O310" s="12"/>
      <c r="P310" s="12"/>
    </row>
    <row r="311" spans="2:16" ht="18" x14ac:dyDescent="0.35">
      <c r="B311" s="22"/>
      <c r="C311" s="3"/>
      <c r="D311" s="3"/>
      <c r="E311" s="3"/>
      <c r="F311" s="22"/>
      <c r="G311" s="22"/>
      <c r="H311" s="22"/>
      <c r="I311" s="22"/>
      <c r="J311" s="3"/>
      <c r="K311" s="3"/>
      <c r="L311" s="22"/>
      <c r="M311" s="22"/>
      <c r="N311" s="22"/>
      <c r="O311" s="12"/>
      <c r="P311" s="12"/>
    </row>
    <row r="312" spans="2:16" ht="18" x14ac:dyDescent="0.35">
      <c r="B312" s="22"/>
      <c r="C312" s="3"/>
      <c r="D312" s="3"/>
      <c r="E312" s="3"/>
      <c r="F312" s="22"/>
      <c r="G312" s="22"/>
      <c r="H312" s="22"/>
      <c r="I312" s="22"/>
      <c r="J312" s="3"/>
      <c r="K312" s="3"/>
      <c r="L312" s="22"/>
      <c r="M312" s="22"/>
      <c r="N312" s="22"/>
      <c r="O312" s="12"/>
      <c r="P312" s="12"/>
    </row>
    <row r="313" spans="2:16" ht="18" x14ac:dyDescent="0.35">
      <c r="B313" s="22"/>
      <c r="C313" s="3"/>
      <c r="D313" s="3"/>
      <c r="E313" s="3"/>
      <c r="F313" s="22"/>
      <c r="G313" s="22"/>
      <c r="H313" s="22"/>
      <c r="I313" s="22"/>
      <c r="J313" s="3"/>
      <c r="K313" s="3"/>
      <c r="L313" s="22"/>
      <c r="M313" s="22"/>
      <c r="N313" s="22"/>
      <c r="O313" s="12"/>
      <c r="P313" s="12"/>
    </row>
    <row r="314" spans="2:16" ht="18" x14ac:dyDescent="0.35">
      <c r="B314" s="22"/>
      <c r="C314" s="3"/>
      <c r="D314" s="3"/>
      <c r="E314" s="3"/>
      <c r="F314" s="22"/>
      <c r="G314" s="22"/>
      <c r="H314" s="22"/>
      <c r="I314" s="22"/>
      <c r="J314" s="3"/>
      <c r="K314" s="3"/>
      <c r="L314" s="22"/>
      <c r="M314" s="22"/>
      <c r="N314" s="22"/>
      <c r="O314" s="12"/>
      <c r="P314" s="12"/>
    </row>
    <row r="315" spans="2:16" ht="18" x14ac:dyDescent="0.35">
      <c r="B315" s="22"/>
      <c r="C315" s="3"/>
      <c r="D315" s="3"/>
      <c r="E315" s="3"/>
      <c r="F315" s="22"/>
      <c r="G315" s="22"/>
      <c r="H315" s="22"/>
      <c r="I315" s="22"/>
      <c r="J315" s="3"/>
      <c r="K315" s="3"/>
      <c r="L315" s="22"/>
      <c r="M315" s="22"/>
      <c r="N315" s="22"/>
      <c r="O315" s="12"/>
      <c r="P315" s="12"/>
    </row>
    <row r="316" spans="2:16" ht="18" x14ac:dyDescent="0.35">
      <c r="B316" s="22"/>
      <c r="C316" s="3"/>
      <c r="D316" s="3"/>
      <c r="E316" s="3"/>
      <c r="F316" s="22"/>
      <c r="G316" s="22"/>
      <c r="H316" s="22"/>
      <c r="I316" s="22"/>
      <c r="J316" s="3"/>
      <c r="K316" s="3"/>
      <c r="L316" s="22"/>
      <c r="M316" s="22"/>
      <c r="N316" s="22"/>
      <c r="O316" s="12"/>
      <c r="P316" s="12"/>
    </row>
    <row r="317" spans="2:16" ht="18" x14ac:dyDescent="0.35">
      <c r="B317" s="22"/>
      <c r="C317" s="3"/>
      <c r="D317" s="3"/>
      <c r="E317" s="3"/>
      <c r="F317" s="22"/>
      <c r="G317" s="22"/>
      <c r="H317" s="22"/>
      <c r="I317" s="22"/>
      <c r="J317" s="3"/>
      <c r="K317" s="3"/>
      <c r="L317" s="22"/>
      <c r="M317" s="22"/>
      <c r="N317" s="22"/>
      <c r="O317" s="12"/>
      <c r="P317" s="12"/>
    </row>
    <row r="318" spans="2:16" ht="18" x14ac:dyDescent="0.35">
      <c r="B318" s="22"/>
      <c r="C318" s="3"/>
      <c r="D318" s="3"/>
      <c r="E318" s="3"/>
      <c r="F318" s="22"/>
      <c r="G318" s="22"/>
      <c r="H318" s="22"/>
      <c r="I318" s="22"/>
      <c r="J318" s="3"/>
      <c r="K318" s="3"/>
      <c r="L318" s="22"/>
      <c r="M318" s="22"/>
      <c r="N318" s="22"/>
      <c r="O318" s="12"/>
      <c r="P318" s="12"/>
    </row>
    <row r="319" spans="2:16" ht="18" x14ac:dyDescent="0.35">
      <c r="B319" s="22"/>
      <c r="C319" s="3"/>
      <c r="D319" s="3"/>
      <c r="E319" s="3"/>
      <c r="F319" s="22"/>
      <c r="G319" s="22"/>
      <c r="H319" s="22"/>
      <c r="I319" s="22"/>
      <c r="J319" s="3"/>
      <c r="K319" s="3"/>
      <c r="L319" s="22"/>
      <c r="M319" s="22"/>
      <c r="N319" s="22"/>
      <c r="O319" s="12"/>
      <c r="P319" s="12"/>
    </row>
    <row r="320" spans="2:16" ht="18" x14ac:dyDescent="0.35">
      <c r="B320" s="22"/>
      <c r="C320" s="3"/>
      <c r="D320" s="3"/>
      <c r="E320" s="3"/>
      <c r="F320" s="22"/>
      <c r="G320" s="22"/>
      <c r="H320" s="22"/>
      <c r="I320" s="22"/>
      <c r="J320" s="3"/>
      <c r="K320" s="3"/>
      <c r="L320" s="22"/>
      <c r="M320" s="22"/>
      <c r="N320" s="22"/>
      <c r="O320" s="12"/>
      <c r="P320" s="12"/>
    </row>
    <row r="321" spans="2:16" ht="18" x14ac:dyDescent="0.35">
      <c r="B321" s="22"/>
      <c r="C321" s="3"/>
      <c r="D321" s="3"/>
      <c r="E321" s="3"/>
      <c r="F321" s="22"/>
      <c r="G321" s="22"/>
      <c r="H321" s="22"/>
      <c r="I321" s="22"/>
      <c r="J321" s="3"/>
      <c r="K321" s="3"/>
      <c r="L321" s="22"/>
      <c r="M321" s="22"/>
      <c r="N321" s="22"/>
      <c r="O321" s="12"/>
      <c r="P321" s="12"/>
    </row>
    <row r="322" spans="2:16" ht="18" x14ac:dyDescent="0.35">
      <c r="B322" s="22"/>
      <c r="C322" s="3"/>
      <c r="D322" s="3"/>
      <c r="E322" s="3"/>
      <c r="F322" s="22"/>
      <c r="G322" s="22"/>
      <c r="H322" s="22"/>
      <c r="I322" s="22"/>
      <c r="J322" s="3"/>
      <c r="K322" s="3"/>
      <c r="L322" s="22"/>
      <c r="M322" s="22"/>
      <c r="N322" s="22"/>
      <c r="O322" s="12"/>
      <c r="P322" s="12"/>
    </row>
    <row r="323" spans="2:16" ht="18" x14ac:dyDescent="0.35">
      <c r="B323" s="22"/>
      <c r="C323" s="3"/>
      <c r="D323" s="3"/>
      <c r="E323" s="3"/>
      <c r="F323" s="22"/>
      <c r="G323" s="22"/>
      <c r="H323" s="22"/>
      <c r="I323" s="22"/>
      <c r="J323" s="3"/>
      <c r="K323" s="3"/>
      <c r="L323" s="22"/>
      <c r="M323" s="22"/>
      <c r="N323" s="22"/>
      <c r="O323" s="12"/>
      <c r="P323" s="12"/>
    </row>
    <row r="324" spans="2:16" ht="18" x14ac:dyDescent="0.35">
      <c r="B324" s="22"/>
      <c r="C324" s="3"/>
      <c r="D324" s="3"/>
      <c r="E324" s="3"/>
      <c r="F324" s="22"/>
      <c r="G324" s="22"/>
      <c r="H324" s="22"/>
      <c r="I324" s="22"/>
      <c r="J324" s="3"/>
      <c r="K324" s="3"/>
      <c r="L324" s="22"/>
      <c r="M324" s="22"/>
      <c r="N324" s="22"/>
      <c r="O324" s="12"/>
      <c r="P324" s="12"/>
    </row>
    <row r="325" spans="2:16" ht="18" x14ac:dyDescent="0.35">
      <c r="B325" s="22"/>
      <c r="C325" s="3"/>
      <c r="D325" s="3"/>
      <c r="E325" s="3"/>
      <c r="F325" s="22"/>
      <c r="G325" s="22"/>
      <c r="H325" s="22"/>
      <c r="I325" s="22"/>
      <c r="J325" s="3"/>
      <c r="K325" s="3"/>
      <c r="L325" s="22"/>
      <c r="M325" s="22"/>
      <c r="N325" s="22"/>
      <c r="O325" s="12"/>
      <c r="P325" s="12"/>
    </row>
    <row r="326" spans="2:16" ht="18" x14ac:dyDescent="0.35">
      <c r="B326" s="22"/>
      <c r="C326" s="3"/>
      <c r="D326" s="3"/>
      <c r="E326" s="3"/>
      <c r="F326" s="22"/>
      <c r="G326" s="22"/>
      <c r="H326" s="22"/>
      <c r="I326" s="22"/>
      <c r="J326" s="3"/>
      <c r="K326" s="3"/>
      <c r="L326" s="22"/>
      <c r="M326" s="22"/>
      <c r="N326" s="22"/>
      <c r="O326" s="12"/>
      <c r="P326" s="12"/>
    </row>
    <row r="327" spans="2:16" ht="18" x14ac:dyDescent="0.35">
      <c r="B327" s="22"/>
      <c r="C327" s="3"/>
      <c r="D327" s="3"/>
      <c r="E327" s="3"/>
      <c r="F327" s="22"/>
      <c r="G327" s="22"/>
      <c r="H327" s="22"/>
      <c r="I327" s="22"/>
      <c r="J327" s="3"/>
      <c r="K327" s="3"/>
      <c r="L327" s="22"/>
      <c r="M327" s="22"/>
      <c r="N327" s="22"/>
      <c r="O327" s="12"/>
      <c r="P327" s="12"/>
    </row>
    <row r="328" spans="2:16" ht="18" x14ac:dyDescent="0.35">
      <c r="B328" s="22"/>
      <c r="C328" s="3"/>
      <c r="D328" s="3"/>
      <c r="E328" s="3"/>
      <c r="F328" s="22"/>
      <c r="G328" s="22"/>
      <c r="H328" s="22"/>
      <c r="I328" s="22"/>
      <c r="J328" s="3"/>
      <c r="K328" s="3"/>
      <c r="L328" s="22"/>
      <c r="M328" s="22"/>
      <c r="N328" s="22"/>
      <c r="O328" s="12"/>
      <c r="P328" s="12"/>
    </row>
    <row r="329" spans="2:16" ht="18" x14ac:dyDescent="0.35">
      <c r="B329" s="22"/>
      <c r="C329" s="3"/>
      <c r="D329" s="3"/>
      <c r="E329" s="3"/>
      <c r="F329" s="22"/>
      <c r="G329" s="22"/>
      <c r="H329" s="22"/>
      <c r="I329" s="22"/>
      <c r="J329" s="3"/>
      <c r="K329" s="3"/>
      <c r="L329" s="22"/>
      <c r="M329" s="22"/>
      <c r="N329" s="22"/>
      <c r="O329" s="12"/>
      <c r="P329" s="12"/>
    </row>
    <row r="330" spans="2:16" ht="18" x14ac:dyDescent="0.35">
      <c r="B330" s="22"/>
      <c r="C330" s="3"/>
      <c r="D330" s="3"/>
      <c r="E330" s="3"/>
      <c r="F330" s="22"/>
      <c r="G330" s="22"/>
      <c r="H330" s="22"/>
      <c r="I330" s="22"/>
      <c r="J330" s="3"/>
      <c r="K330" s="3"/>
      <c r="L330" s="22"/>
      <c r="M330" s="22"/>
      <c r="N330" s="22"/>
      <c r="O330" s="12"/>
      <c r="P330" s="12"/>
    </row>
    <row r="331" spans="2:16" ht="18" x14ac:dyDescent="0.35">
      <c r="B331" s="22"/>
      <c r="C331" s="3"/>
      <c r="D331" s="3"/>
      <c r="E331" s="3"/>
      <c r="F331" s="22"/>
      <c r="G331" s="22"/>
      <c r="H331" s="22"/>
      <c r="I331" s="22"/>
      <c r="J331" s="3"/>
      <c r="K331" s="3"/>
      <c r="L331" s="22"/>
      <c r="M331" s="22"/>
      <c r="N331" s="22"/>
      <c r="O331" s="12"/>
      <c r="P331" s="12"/>
    </row>
    <row r="332" spans="2:16" ht="18" x14ac:dyDescent="0.35">
      <c r="B332" s="22"/>
      <c r="C332" s="3"/>
      <c r="D332" s="3"/>
      <c r="E332" s="3"/>
      <c r="F332" s="22"/>
      <c r="G332" s="22"/>
      <c r="H332" s="22"/>
      <c r="I332" s="22"/>
      <c r="J332" s="3"/>
      <c r="K332" s="3"/>
      <c r="L332" s="22"/>
      <c r="M332" s="22"/>
      <c r="N332" s="22"/>
      <c r="O332" s="12"/>
      <c r="P332" s="12"/>
    </row>
    <row r="333" spans="2:16" ht="18" x14ac:dyDescent="0.35">
      <c r="B333" s="22"/>
      <c r="C333" s="3"/>
      <c r="D333" s="3"/>
      <c r="E333" s="3"/>
      <c r="F333" s="22"/>
      <c r="G333" s="22"/>
      <c r="H333" s="22"/>
      <c r="I333" s="22"/>
      <c r="J333" s="3"/>
      <c r="K333" s="3"/>
      <c r="L333" s="22"/>
      <c r="M333" s="22"/>
      <c r="N333" s="22"/>
      <c r="O333" s="12"/>
      <c r="P333" s="12"/>
    </row>
    <row r="334" spans="2:16" ht="18" x14ac:dyDescent="0.35">
      <c r="B334" s="22"/>
      <c r="C334" s="3"/>
      <c r="D334" s="3"/>
      <c r="E334" s="3"/>
      <c r="F334" s="22"/>
      <c r="G334" s="22"/>
      <c r="H334" s="22"/>
      <c r="I334" s="22"/>
      <c r="J334" s="3"/>
      <c r="K334" s="3"/>
      <c r="L334" s="22"/>
      <c r="M334" s="22"/>
      <c r="N334" s="22"/>
      <c r="O334" s="12"/>
      <c r="P334" s="12"/>
    </row>
    <row r="335" spans="2:16" ht="18" x14ac:dyDescent="0.35">
      <c r="B335" s="22"/>
      <c r="C335" s="3"/>
      <c r="D335" s="3"/>
      <c r="E335" s="3"/>
      <c r="F335" s="22"/>
      <c r="G335" s="22"/>
      <c r="H335" s="22"/>
      <c r="I335" s="22"/>
      <c r="J335" s="3"/>
      <c r="K335" s="3"/>
      <c r="L335" s="22"/>
      <c r="M335" s="22"/>
      <c r="N335" s="22"/>
      <c r="O335" s="12"/>
      <c r="P335" s="12"/>
    </row>
    <row r="336" spans="2:16" ht="18" x14ac:dyDescent="0.35">
      <c r="B336" s="22"/>
      <c r="C336" s="3"/>
      <c r="D336" s="3"/>
      <c r="E336" s="3"/>
      <c r="F336" s="22"/>
      <c r="G336" s="22"/>
      <c r="H336" s="22"/>
      <c r="I336" s="22"/>
      <c r="J336" s="3"/>
      <c r="K336" s="3"/>
      <c r="L336" s="22"/>
      <c r="M336" s="22"/>
      <c r="N336" s="22"/>
      <c r="O336" s="12"/>
      <c r="P336" s="12"/>
    </row>
    <row r="337" spans="2:16" ht="18" x14ac:dyDescent="0.35">
      <c r="B337" s="22"/>
      <c r="C337" s="3"/>
      <c r="D337" s="3"/>
      <c r="E337" s="3"/>
      <c r="F337" s="22"/>
      <c r="G337" s="22"/>
      <c r="H337" s="22"/>
      <c r="I337" s="22"/>
      <c r="J337" s="3"/>
      <c r="K337" s="3"/>
      <c r="L337" s="22"/>
      <c r="M337" s="22"/>
      <c r="N337" s="22"/>
      <c r="O337" s="12"/>
      <c r="P337" s="12"/>
    </row>
    <row r="338" spans="2:16" ht="18" x14ac:dyDescent="0.35">
      <c r="B338" s="22"/>
      <c r="C338" s="3"/>
      <c r="D338" s="3"/>
      <c r="E338" s="3"/>
      <c r="F338" s="22"/>
      <c r="G338" s="22"/>
      <c r="H338" s="22"/>
      <c r="I338" s="22"/>
      <c r="J338" s="3"/>
      <c r="K338" s="3"/>
      <c r="L338" s="22"/>
      <c r="M338" s="22"/>
      <c r="N338" s="22"/>
      <c r="O338" s="12"/>
      <c r="P338" s="12"/>
    </row>
    <row r="339" spans="2:16" ht="18" x14ac:dyDescent="0.35">
      <c r="B339" s="22"/>
      <c r="C339" s="3"/>
      <c r="D339" s="3"/>
      <c r="E339" s="3"/>
      <c r="F339" s="22"/>
      <c r="G339" s="22"/>
      <c r="H339" s="22"/>
      <c r="I339" s="22"/>
      <c r="J339" s="3"/>
      <c r="K339" s="3"/>
      <c r="L339" s="22"/>
      <c r="M339" s="22"/>
      <c r="N339" s="22"/>
      <c r="O339" s="12"/>
      <c r="P339" s="12"/>
    </row>
    <row r="340" spans="2:16" ht="18" x14ac:dyDescent="0.35">
      <c r="B340" s="22"/>
      <c r="C340" s="3"/>
      <c r="D340" s="3"/>
      <c r="E340" s="3"/>
      <c r="F340" s="22"/>
      <c r="G340" s="22"/>
      <c r="H340" s="22"/>
      <c r="I340" s="22"/>
      <c r="J340" s="3"/>
      <c r="K340" s="3"/>
      <c r="L340" s="22"/>
      <c r="M340" s="22"/>
      <c r="N340" s="22"/>
      <c r="O340" s="12"/>
      <c r="P340" s="12"/>
    </row>
    <row r="341" spans="2:16" ht="18" x14ac:dyDescent="0.35">
      <c r="B341" s="22"/>
      <c r="C341" s="3"/>
      <c r="D341" s="3"/>
      <c r="E341" s="3"/>
      <c r="F341" s="22"/>
      <c r="G341" s="22"/>
      <c r="H341" s="22"/>
      <c r="I341" s="22"/>
      <c r="J341" s="3"/>
      <c r="K341" s="3"/>
      <c r="L341" s="22"/>
      <c r="M341" s="22"/>
      <c r="N341" s="22"/>
      <c r="O341" s="12"/>
      <c r="P341" s="12"/>
    </row>
    <row r="342" spans="2:16" ht="18" x14ac:dyDescent="0.35">
      <c r="B342" s="22"/>
      <c r="C342" s="3"/>
      <c r="D342" s="3"/>
      <c r="E342" s="3"/>
      <c r="F342" s="22"/>
      <c r="G342" s="22"/>
      <c r="H342" s="22"/>
      <c r="I342" s="22"/>
      <c r="J342" s="3"/>
      <c r="K342" s="3"/>
      <c r="L342" s="22"/>
      <c r="M342" s="22"/>
      <c r="N342" s="22"/>
      <c r="O342" s="12"/>
      <c r="P342" s="12"/>
    </row>
    <row r="343" spans="2:16" ht="18" x14ac:dyDescent="0.35">
      <c r="B343" s="22"/>
      <c r="C343" s="3"/>
      <c r="D343" s="3"/>
      <c r="E343" s="3"/>
      <c r="F343" s="22"/>
      <c r="G343" s="22"/>
      <c r="H343" s="22"/>
      <c r="I343" s="22"/>
      <c r="J343" s="3"/>
      <c r="K343" s="3"/>
      <c r="L343" s="22"/>
      <c r="M343" s="22"/>
      <c r="N343" s="22"/>
      <c r="O343" s="12"/>
      <c r="P343" s="12"/>
    </row>
    <row r="344" spans="2:16" ht="18" x14ac:dyDescent="0.35">
      <c r="B344" s="22"/>
      <c r="C344" s="3"/>
      <c r="D344" s="3"/>
      <c r="E344" s="3"/>
      <c r="F344" s="22"/>
      <c r="G344" s="22"/>
      <c r="H344" s="22"/>
      <c r="I344" s="22"/>
      <c r="J344" s="3"/>
      <c r="K344" s="3"/>
      <c r="L344" s="22"/>
      <c r="M344" s="22"/>
      <c r="N344" s="22"/>
      <c r="O344" s="12"/>
      <c r="P344" s="12"/>
    </row>
    <row r="345" spans="2:16" ht="18" x14ac:dyDescent="0.35">
      <c r="B345" s="22"/>
      <c r="C345" s="3"/>
      <c r="D345" s="3"/>
      <c r="E345" s="3"/>
      <c r="F345" s="22"/>
      <c r="G345" s="22"/>
      <c r="H345" s="22"/>
      <c r="I345" s="22"/>
      <c r="J345" s="3"/>
      <c r="K345" s="3"/>
      <c r="L345" s="22"/>
      <c r="M345" s="22"/>
      <c r="N345" s="22"/>
      <c r="O345" s="12"/>
      <c r="P345" s="12"/>
    </row>
    <row r="346" spans="2:16" ht="18" x14ac:dyDescent="0.35">
      <c r="B346" s="22"/>
      <c r="C346" s="3"/>
      <c r="D346" s="3"/>
      <c r="E346" s="3"/>
      <c r="F346" s="22"/>
      <c r="G346" s="22"/>
      <c r="H346" s="22"/>
      <c r="I346" s="22"/>
      <c r="J346" s="3"/>
      <c r="K346" s="3"/>
      <c r="L346" s="22"/>
      <c r="M346" s="22"/>
      <c r="N346" s="22"/>
      <c r="O346" s="12"/>
      <c r="P346" s="12"/>
    </row>
    <row r="347" spans="2:16" ht="18" x14ac:dyDescent="0.35">
      <c r="B347" s="22"/>
      <c r="C347" s="3"/>
      <c r="D347" s="3"/>
      <c r="E347" s="3"/>
      <c r="F347" s="22"/>
      <c r="G347" s="22"/>
      <c r="H347" s="22"/>
      <c r="I347" s="22"/>
      <c r="J347" s="3"/>
      <c r="K347" s="3"/>
      <c r="L347" s="22"/>
      <c r="M347" s="22"/>
      <c r="N347" s="22"/>
      <c r="O347" s="12"/>
      <c r="P347" s="12"/>
    </row>
    <row r="348" spans="2:16" ht="18" x14ac:dyDescent="0.35">
      <c r="B348" s="22"/>
      <c r="C348" s="3"/>
      <c r="D348" s="3"/>
      <c r="E348" s="3"/>
      <c r="F348" s="22"/>
      <c r="G348" s="22"/>
      <c r="H348" s="22"/>
      <c r="I348" s="22"/>
      <c r="J348" s="3"/>
      <c r="K348" s="3"/>
      <c r="L348" s="22"/>
      <c r="M348" s="22"/>
      <c r="N348" s="22"/>
      <c r="O348" s="12"/>
      <c r="P348" s="12"/>
    </row>
    <row r="349" spans="2:16" ht="18" x14ac:dyDescent="0.35">
      <c r="B349" s="22"/>
      <c r="C349" s="3"/>
      <c r="D349" s="3"/>
      <c r="E349" s="3"/>
      <c r="F349" s="22"/>
      <c r="G349" s="22"/>
      <c r="H349" s="22"/>
      <c r="I349" s="22"/>
      <c r="J349" s="3"/>
      <c r="K349" s="3"/>
      <c r="L349" s="22"/>
      <c r="M349" s="22"/>
      <c r="N349" s="22"/>
      <c r="O349" s="12"/>
      <c r="P349" s="12"/>
    </row>
    <row r="350" spans="2:16" ht="18" x14ac:dyDescent="0.35">
      <c r="B350" s="22"/>
      <c r="C350" s="3"/>
      <c r="D350" s="3"/>
      <c r="E350" s="3"/>
      <c r="F350" s="22"/>
      <c r="G350" s="22"/>
      <c r="H350" s="22"/>
      <c r="I350" s="22"/>
      <c r="J350" s="3"/>
      <c r="K350" s="3"/>
      <c r="L350" s="22"/>
      <c r="M350" s="22"/>
      <c r="N350" s="22"/>
      <c r="O350" s="12"/>
      <c r="P350" s="12"/>
    </row>
    <row r="351" spans="2:16" ht="18" x14ac:dyDescent="0.35">
      <c r="B351" s="22"/>
      <c r="C351" s="3"/>
      <c r="D351" s="3"/>
      <c r="E351" s="3"/>
      <c r="F351" s="22"/>
      <c r="G351" s="22"/>
      <c r="H351" s="22"/>
      <c r="I351" s="22"/>
      <c r="J351" s="3"/>
      <c r="K351" s="3"/>
      <c r="L351" s="22"/>
      <c r="M351" s="22"/>
      <c r="N351" s="22"/>
      <c r="O351" s="12"/>
      <c r="P351" s="12"/>
    </row>
    <row r="352" spans="2:16" ht="18" x14ac:dyDescent="0.35">
      <c r="B352" s="22"/>
      <c r="C352" s="3"/>
      <c r="D352" s="3"/>
      <c r="E352" s="3"/>
      <c r="F352" s="22"/>
      <c r="G352" s="22"/>
      <c r="H352" s="22"/>
      <c r="I352" s="22"/>
      <c r="J352" s="3"/>
      <c r="K352" s="3"/>
      <c r="L352" s="22"/>
      <c r="M352" s="22"/>
      <c r="N352" s="22"/>
      <c r="O352" s="12"/>
      <c r="P352" s="12"/>
    </row>
    <row r="353" spans="2:16" ht="18" x14ac:dyDescent="0.35">
      <c r="B353" s="22"/>
      <c r="C353" s="3"/>
      <c r="D353" s="3"/>
      <c r="E353" s="3"/>
      <c r="F353" s="22"/>
      <c r="G353" s="22"/>
      <c r="H353" s="22"/>
      <c r="I353" s="22"/>
      <c r="J353" s="3"/>
      <c r="K353" s="3"/>
      <c r="L353" s="22"/>
      <c r="M353" s="22"/>
      <c r="N353" s="22"/>
      <c r="O353" s="12"/>
      <c r="P353" s="12"/>
    </row>
    <row r="354" spans="2:16" ht="18" x14ac:dyDescent="0.35">
      <c r="B354" s="22"/>
      <c r="C354" s="3"/>
      <c r="D354" s="3"/>
      <c r="E354" s="3"/>
      <c r="F354" s="22"/>
      <c r="G354" s="22"/>
      <c r="H354" s="22"/>
      <c r="I354" s="22"/>
      <c r="J354" s="3"/>
      <c r="K354" s="3"/>
      <c r="L354" s="22"/>
      <c r="M354" s="22"/>
      <c r="N354" s="22"/>
      <c r="O354" s="12"/>
      <c r="P354" s="12"/>
    </row>
    <row r="355" spans="2:16" ht="18" x14ac:dyDescent="0.35">
      <c r="B355" s="22"/>
      <c r="C355" s="3"/>
      <c r="D355" s="3"/>
      <c r="E355" s="3"/>
      <c r="F355" s="22"/>
      <c r="G355" s="22"/>
      <c r="H355" s="22"/>
      <c r="I355" s="22"/>
      <c r="J355" s="3"/>
      <c r="K355" s="3"/>
      <c r="L355" s="22"/>
      <c r="M355" s="22"/>
      <c r="N355" s="22"/>
      <c r="O355" s="12"/>
      <c r="P355" s="12"/>
    </row>
    <row r="356" spans="2:16" ht="18" x14ac:dyDescent="0.35">
      <c r="B356" s="22"/>
      <c r="C356" s="3"/>
      <c r="D356" s="3"/>
      <c r="E356" s="3"/>
      <c r="F356" s="22"/>
      <c r="G356" s="22"/>
      <c r="H356" s="22"/>
      <c r="I356" s="22"/>
      <c r="J356" s="3"/>
      <c r="K356" s="3"/>
      <c r="L356" s="22"/>
      <c r="M356" s="22"/>
      <c r="N356" s="22"/>
      <c r="O356" s="12"/>
      <c r="P356" s="12"/>
    </row>
    <row r="357" spans="2:16" ht="18" x14ac:dyDescent="0.35">
      <c r="B357" s="22"/>
      <c r="C357" s="3"/>
      <c r="D357" s="3"/>
      <c r="E357" s="3"/>
      <c r="F357" s="22"/>
      <c r="G357" s="22"/>
      <c r="H357" s="22"/>
      <c r="I357" s="22"/>
      <c r="J357" s="3"/>
      <c r="K357" s="3"/>
      <c r="L357" s="22"/>
      <c r="M357" s="22"/>
      <c r="N357" s="22"/>
      <c r="O357" s="12"/>
      <c r="P357" s="12"/>
    </row>
    <row r="358" spans="2:16" ht="18" x14ac:dyDescent="0.35">
      <c r="B358" s="22"/>
      <c r="C358" s="3"/>
      <c r="D358" s="3"/>
      <c r="E358" s="3"/>
      <c r="F358" s="22"/>
      <c r="G358" s="22"/>
      <c r="H358" s="22"/>
      <c r="I358" s="22"/>
      <c r="J358" s="3"/>
      <c r="K358" s="3"/>
      <c r="L358" s="22"/>
      <c r="M358" s="22"/>
      <c r="N358" s="22"/>
      <c r="O358" s="12"/>
      <c r="P358" s="12"/>
    </row>
    <row r="359" spans="2:16" ht="18" x14ac:dyDescent="0.35">
      <c r="B359" s="22"/>
      <c r="C359" s="3"/>
      <c r="D359" s="3"/>
      <c r="E359" s="3"/>
      <c r="F359" s="22"/>
      <c r="G359" s="22"/>
      <c r="H359" s="22"/>
      <c r="I359" s="22"/>
      <c r="J359" s="3"/>
      <c r="K359" s="3"/>
      <c r="L359" s="22"/>
      <c r="M359" s="22"/>
      <c r="N359" s="22"/>
      <c r="O359" s="12"/>
      <c r="P359" s="12"/>
    </row>
    <row r="360" spans="2:16" ht="18" x14ac:dyDescent="0.35">
      <c r="B360" s="22"/>
      <c r="C360" s="3"/>
      <c r="D360" s="3"/>
      <c r="E360" s="3"/>
      <c r="F360" s="22"/>
      <c r="G360" s="22"/>
      <c r="H360" s="22"/>
      <c r="I360" s="22"/>
      <c r="J360" s="3"/>
      <c r="K360" s="3"/>
      <c r="L360" s="22"/>
      <c r="M360" s="22"/>
      <c r="N360" s="22"/>
      <c r="O360" s="12"/>
      <c r="P360" s="12"/>
    </row>
    <row r="361" spans="2:16" ht="18" x14ac:dyDescent="0.35">
      <c r="B361" s="22"/>
      <c r="C361" s="3"/>
      <c r="D361" s="3"/>
      <c r="E361" s="3"/>
      <c r="F361" s="22"/>
      <c r="G361" s="22"/>
      <c r="H361" s="22"/>
      <c r="I361" s="22"/>
      <c r="J361" s="3"/>
      <c r="K361" s="3"/>
      <c r="L361" s="22"/>
      <c r="M361" s="22"/>
      <c r="N361" s="22"/>
      <c r="O361" s="12"/>
      <c r="P361" s="12"/>
    </row>
    <row r="362" spans="2:16" ht="18" x14ac:dyDescent="0.35">
      <c r="B362" s="22"/>
      <c r="C362" s="3"/>
      <c r="D362" s="3"/>
      <c r="E362" s="3"/>
      <c r="F362" s="22"/>
      <c r="G362" s="22"/>
      <c r="H362" s="22"/>
      <c r="I362" s="22"/>
      <c r="J362" s="3"/>
      <c r="K362" s="3"/>
      <c r="L362" s="22"/>
      <c r="M362" s="22"/>
      <c r="N362" s="22"/>
      <c r="O362" s="12"/>
      <c r="P362" s="12"/>
    </row>
    <row r="363" spans="2:16" ht="18" x14ac:dyDescent="0.35">
      <c r="B363" s="22"/>
      <c r="C363" s="3"/>
      <c r="D363" s="3"/>
      <c r="E363" s="3"/>
      <c r="F363" s="22"/>
      <c r="G363" s="22"/>
      <c r="H363" s="22"/>
      <c r="I363" s="22"/>
      <c r="J363" s="3"/>
      <c r="K363" s="3"/>
      <c r="L363" s="22"/>
      <c r="M363" s="22"/>
      <c r="N363" s="22"/>
      <c r="O363" s="12"/>
      <c r="P363" s="12"/>
    </row>
    <row r="364" spans="2:16" ht="18" x14ac:dyDescent="0.35">
      <c r="B364" s="22"/>
      <c r="C364" s="3"/>
      <c r="D364" s="3"/>
      <c r="E364" s="3"/>
      <c r="F364" s="22"/>
      <c r="G364" s="22"/>
      <c r="H364" s="22"/>
      <c r="I364" s="22"/>
      <c r="J364" s="3"/>
      <c r="K364" s="3"/>
      <c r="L364" s="22"/>
      <c r="M364" s="22"/>
      <c r="N364" s="22"/>
      <c r="O364" s="12"/>
      <c r="P364" s="12"/>
    </row>
    <row r="365" spans="2:16" ht="18" x14ac:dyDescent="0.35">
      <c r="B365" s="22"/>
      <c r="C365" s="3"/>
      <c r="D365" s="3"/>
      <c r="E365" s="3"/>
      <c r="F365" s="22"/>
      <c r="G365" s="22"/>
      <c r="H365" s="22"/>
      <c r="I365" s="22"/>
      <c r="J365" s="3"/>
      <c r="K365" s="3"/>
      <c r="L365" s="22"/>
      <c r="M365" s="22"/>
      <c r="N365" s="22"/>
      <c r="O365" s="12"/>
      <c r="P365" s="12"/>
    </row>
    <row r="366" spans="2:16" ht="18" x14ac:dyDescent="0.35">
      <c r="B366" s="22"/>
      <c r="C366" s="3"/>
      <c r="D366" s="3"/>
      <c r="E366" s="3"/>
      <c r="F366" s="22"/>
      <c r="G366" s="22"/>
      <c r="H366" s="22"/>
      <c r="I366" s="22"/>
      <c r="J366" s="3"/>
      <c r="K366" s="3"/>
      <c r="L366" s="22"/>
      <c r="M366" s="22"/>
      <c r="N366" s="22"/>
      <c r="O366" s="12"/>
      <c r="P366" s="12"/>
    </row>
    <row r="367" spans="2:16" ht="18" x14ac:dyDescent="0.35">
      <c r="B367" s="22"/>
      <c r="C367" s="3"/>
      <c r="D367" s="3"/>
      <c r="E367" s="3"/>
      <c r="F367" s="22"/>
      <c r="G367" s="22"/>
      <c r="H367" s="22"/>
      <c r="I367" s="22"/>
      <c r="J367" s="3"/>
      <c r="K367" s="3"/>
      <c r="L367" s="22"/>
      <c r="M367" s="22"/>
      <c r="N367" s="22"/>
      <c r="O367" s="12"/>
      <c r="P367" s="12"/>
    </row>
    <row r="368" spans="2:16" ht="18" x14ac:dyDescent="0.35">
      <c r="B368" s="22"/>
      <c r="C368" s="3"/>
      <c r="D368" s="3"/>
      <c r="E368" s="3"/>
      <c r="F368" s="22"/>
      <c r="G368" s="22"/>
      <c r="H368" s="22"/>
      <c r="I368" s="22"/>
      <c r="J368" s="3"/>
      <c r="K368" s="3"/>
      <c r="L368" s="22"/>
      <c r="M368" s="22"/>
      <c r="N368" s="22"/>
      <c r="O368" s="12"/>
      <c r="P368" s="12"/>
    </row>
    <row r="369" spans="2:16" ht="18" x14ac:dyDescent="0.35">
      <c r="B369" s="22"/>
      <c r="C369" s="3"/>
      <c r="D369" s="3"/>
      <c r="E369" s="3"/>
      <c r="F369" s="22"/>
      <c r="G369" s="22"/>
      <c r="H369" s="22"/>
      <c r="I369" s="22"/>
      <c r="J369" s="3"/>
      <c r="K369" s="3"/>
      <c r="L369" s="22"/>
      <c r="M369" s="22"/>
      <c r="N369" s="22"/>
      <c r="O369" s="12"/>
      <c r="P369" s="12"/>
    </row>
    <row r="370" spans="2:16" ht="18" x14ac:dyDescent="0.35">
      <c r="B370" s="22"/>
      <c r="C370" s="3"/>
      <c r="D370" s="3"/>
      <c r="E370" s="3"/>
      <c r="F370" s="22"/>
      <c r="G370" s="22"/>
      <c r="H370" s="22"/>
      <c r="I370" s="22"/>
      <c r="J370" s="3"/>
      <c r="K370" s="3"/>
      <c r="L370" s="22"/>
      <c r="M370" s="22"/>
      <c r="N370" s="22"/>
      <c r="O370" s="12"/>
      <c r="P370" s="12"/>
    </row>
    <row r="371" spans="2:16" ht="18" x14ac:dyDescent="0.35">
      <c r="B371" s="22"/>
      <c r="C371" s="3"/>
      <c r="D371" s="3"/>
      <c r="E371" s="3"/>
      <c r="F371" s="22"/>
      <c r="G371" s="22"/>
      <c r="H371" s="22"/>
      <c r="I371" s="22"/>
      <c r="J371" s="3"/>
      <c r="K371" s="3"/>
      <c r="L371" s="22"/>
      <c r="M371" s="22"/>
      <c r="N371" s="22"/>
      <c r="O371" s="12"/>
      <c r="P371" s="12"/>
    </row>
    <row r="372" spans="2:16" ht="18" x14ac:dyDescent="0.35">
      <c r="B372" s="22"/>
      <c r="C372" s="3"/>
      <c r="D372" s="3"/>
      <c r="E372" s="3"/>
      <c r="F372" s="22"/>
      <c r="G372" s="22"/>
      <c r="H372" s="22"/>
      <c r="I372" s="22"/>
      <c r="J372" s="3"/>
      <c r="K372" s="3"/>
      <c r="L372" s="22"/>
      <c r="M372" s="22"/>
      <c r="N372" s="22"/>
      <c r="O372" s="12"/>
      <c r="P372" s="12"/>
    </row>
    <row r="373" spans="2:16" ht="18" x14ac:dyDescent="0.35">
      <c r="B373" s="22"/>
      <c r="C373" s="3"/>
      <c r="D373" s="3"/>
      <c r="E373" s="3"/>
      <c r="F373" s="22"/>
      <c r="G373" s="22"/>
      <c r="H373" s="22"/>
      <c r="I373" s="22"/>
      <c r="J373" s="3"/>
      <c r="K373" s="3"/>
      <c r="L373" s="22"/>
      <c r="M373" s="22"/>
      <c r="N373" s="22"/>
      <c r="O373" s="12"/>
      <c r="P373" s="12"/>
    </row>
    <row r="374" spans="2:16" ht="18" x14ac:dyDescent="0.35">
      <c r="B374" s="22"/>
      <c r="C374" s="3"/>
      <c r="D374" s="3"/>
      <c r="E374" s="3"/>
      <c r="F374" s="22"/>
      <c r="G374" s="22"/>
      <c r="H374" s="22"/>
      <c r="I374" s="22"/>
      <c r="J374" s="3"/>
      <c r="K374" s="3"/>
      <c r="L374" s="22"/>
      <c r="M374" s="22"/>
      <c r="N374" s="22"/>
      <c r="O374" s="12"/>
      <c r="P374" s="12"/>
    </row>
    <row r="375" spans="2:16" ht="18" x14ac:dyDescent="0.35">
      <c r="B375" s="22"/>
      <c r="C375" s="3"/>
      <c r="D375" s="3"/>
      <c r="E375" s="3"/>
      <c r="F375" s="22"/>
      <c r="G375" s="22"/>
      <c r="H375" s="22"/>
      <c r="I375" s="22"/>
      <c r="J375" s="3"/>
      <c r="K375" s="3"/>
      <c r="L375" s="22"/>
      <c r="M375" s="22"/>
      <c r="N375" s="22"/>
      <c r="O375" s="12"/>
      <c r="P375" s="12"/>
    </row>
    <row r="376" spans="2:16" ht="18" x14ac:dyDescent="0.35">
      <c r="B376" s="22"/>
      <c r="C376" s="3"/>
      <c r="D376" s="3"/>
      <c r="E376" s="3"/>
      <c r="F376" s="22"/>
      <c r="G376" s="22"/>
      <c r="H376" s="22"/>
      <c r="I376" s="22"/>
      <c r="J376" s="3"/>
      <c r="K376" s="3"/>
      <c r="L376" s="22"/>
      <c r="M376" s="22"/>
      <c r="N376" s="22"/>
      <c r="O376" s="12"/>
      <c r="P376" s="12"/>
    </row>
    <row r="377" spans="2:16" ht="18" x14ac:dyDescent="0.35">
      <c r="B377" s="22"/>
      <c r="C377" s="3"/>
      <c r="D377" s="3"/>
      <c r="E377" s="3"/>
      <c r="F377" s="22"/>
      <c r="G377" s="22"/>
      <c r="H377" s="22"/>
      <c r="I377" s="22"/>
      <c r="J377" s="3"/>
      <c r="K377" s="3"/>
      <c r="L377" s="22"/>
      <c r="M377" s="22"/>
      <c r="N377" s="22"/>
      <c r="O377" s="12"/>
      <c r="P377" s="12"/>
    </row>
    <row r="378" spans="2:16" ht="18" x14ac:dyDescent="0.35">
      <c r="B378" s="12"/>
      <c r="C378" s="17"/>
      <c r="D378" s="17"/>
      <c r="E378" s="17"/>
      <c r="F378" s="12"/>
      <c r="G378" s="12"/>
      <c r="H378" s="12"/>
      <c r="I378" s="12"/>
      <c r="J378" s="17"/>
      <c r="K378" s="17"/>
      <c r="L378" s="22"/>
      <c r="M378" s="22"/>
      <c r="N378" s="22"/>
      <c r="O378" s="12"/>
      <c r="P378" s="12"/>
    </row>
    <row r="379" spans="2:16" ht="18" x14ac:dyDescent="0.35">
      <c r="B379" s="12"/>
      <c r="C379" s="17"/>
      <c r="D379" s="17"/>
      <c r="E379" s="17"/>
      <c r="F379" s="12"/>
      <c r="G379" s="12"/>
      <c r="H379" s="12"/>
      <c r="I379" s="12"/>
      <c r="J379" s="17"/>
      <c r="K379" s="17"/>
      <c r="L379" s="12"/>
      <c r="M379" s="22"/>
      <c r="N379" s="22"/>
      <c r="O379" s="12"/>
      <c r="P379" s="12"/>
    </row>
    <row r="380" spans="2:16" ht="16.5" x14ac:dyDescent="0.3">
      <c r="B380" s="12"/>
      <c r="C380" s="17"/>
      <c r="D380" s="17"/>
      <c r="E380" s="17"/>
      <c r="F380" s="12"/>
      <c r="G380" s="12"/>
      <c r="H380" s="12"/>
      <c r="I380" s="12"/>
      <c r="J380" s="17"/>
      <c r="K380" s="17"/>
      <c r="L380" s="12"/>
      <c r="M380" s="12"/>
      <c r="N380" s="12"/>
      <c r="O380" s="12"/>
      <c r="P380" s="12"/>
    </row>
    <row r="381" spans="2:16" ht="16.5" x14ac:dyDescent="0.3">
      <c r="B381" s="12"/>
      <c r="C381" s="17"/>
      <c r="D381" s="17"/>
      <c r="E381" s="17"/>
      <c r="F381" s="12"/>
      <c r="G381" s="12"/>
      <c r="H381" s="12"/>
      <c r="I381" s="12"/>
      <c r="J381" s="17"/>
      <c r="K381" s="17"/>
      <c r="L381" s="12"/>
      <c r="M381" s="12"/>
      <c r="N381" s="12"/>
      <c r="O381" s="12"/>
      <c r="P381" s="12"/>
    </row>
    <row r="382" spans="2:16" ht="16.5" x14ac:dyDescent="0.3">
      <c r="B382" s="12"/>
      <c r="C382" s="17"/>
      <c r="D382" s="17"/>
      <c r="E382" s="17"/>
      <c r="F382" s="12"/>
      <c r="G382" s="12"/>
      <c r="H382" s="12"/>
      <c r="I382" s="12"/>
      <c r="J382" s="17"/>
      <c r="K382" s="17"/>
      <c r="L382" s="12"/>
      <c r="M382" s="12"/>
      <c r="N382" s="12"/>
      <c r="O382" s="12"/>
      <c r="P382" s="12"/>
    </row>
    <row r="383" spans="2:16" ht="16.5" x14ac:dyDescent="0.3">
      <c r="B383" s="12"/>
      <c r="C383" s="17"/>
      <c r="D383" s="17"/>
      <c r="E383" s="17"/>
      <c r="F383" s="12"/>
      <c r="G383" s="12"/>
      <c r="H383" s="12"/>
      <c r="I383" s="12"/>
      <c r="J383" s="17"/>
      <c r="K383" s="17"/>
      <c r="L383" s="12"/>
      <c r="M383" s="12"/>
      <c r="N383" s="12"/>
      <c r="O383" s="12"/>
      <c r="P383" s="12"/>
    </row>
    <row r="384" spans="2:16" ht="16.5" x14ac:dyDescent="0.3">
      <c r="B384" s="12"/>
      <c r="C384" s="17"/>
      <c r="D384" s="17"/>
      <c r="E384" s="17"/>
      <c r="F384" s="12"/>
      <c r="G384" s="12"/>
      <c r="H384" s="12"/>
      <c r="I384" s="12"/>
      <c r="J384" s="17"/>
      <c r="K384" s="17"/>
      <c r="L384" s="12"/>
      <c r="M384" s="12"/>
      <c r="N384" s="12"/>
      <c r="O384" s="12"/>
      <c r="P384" s="12"/>
    </row>
    <row r="385" spans="2:16" ht="16.5" x14ac:dyDescent="0.3">
      <c r="B385" s="12"/>
      <c r="C385" s="17"/>
      <c r="D385" s="17"/>
      <c r="E385" s="17"/>
      <c r="F385" s="12"/>
      <c r="G385" s="12"/>
      <c r="H385" s="12"/>
      <c r="I385" s="12"/>
      <c r="J385" s="17"/>
      <c r="K385" s="17"/>
      <c r="L385" s="12"/>
      <c r="M385" s="12"/>
      <c r="N385" s="12"/>
      <c r="O385" s="12"/>
      <c r="P385" s="12"/>
    </row>
    <row r="386" spans="2:16" ht="16.5" x14ac:dyDescent="0.3">
      <c r="B386" s="12"/>
      <c r="C386" s="17"/>
      <c r="D386" s="17"/>
      <c r="E386" s="17"/>
      <c r="F386" s="12"/>
      <c r="G386" s="12"/>
      <c r="H386" s="12"/>
      <c r="I386" s="12"/>
      <c r="J386" s="17"/>
      <c r="K386" s="17"/>
      <c r="L386" s="12"/>
      <c r="M386" s="12"/>
      <c r="N386" s="12"/>
      <c r="O386" s="12"/>
      <c r="P386" s="12"/>
    </row>
    <row r="387" spans="2:16" ht="16.5" x14ac:dyDescent="0.3">
      <c r="B387" s="12"/>
      <c r="C387" s="17"/>
      <c r="D387" s="17"/>
      <c r="E387" s="17"/>
      <c r="F387" s="12"/>
      <c r="G387" s="12"/>
      <c r="H387" s="12"/>
      <c r="I387" s="12"/>
      <c r="J387" s="17"/>
      <c r="K387" s="17"/>
      <c r="L387" s="12"/>
      <c r="M387" s="12"/>
      <c r="N387" s="12"/>
      <c r="O387" s="12"/>
      <c r="P387" s="12"/>
    </row>
    <row r="388" spans="2:16" ht="16.5" x14ac:dyDescent="0.3">
      <c r="L388" s="12"/>
      <c r="M388" s="12"/>
      <c r="N388" s="12"/>
      <c r="O388" s="12"/>
      <c r="P388" s="12"/>
    </row>
    <row r="389" spans="2:16" ht="16.5" x14ac:dyDescent="0.3">
      <c r="M389" s="12"/>
      <c r="N389" s="12"/>
      <c r="O389" s="12"/>
      <c r="P389" s="12"/>
    </row>
  </sheetData>
  <sortState ref="C22:L99">
    <sortCondition ref="C22:C99"/>
  </sortState>
  <pageMargins left="0.25" right="0.25" top="0.75" bottom="0.75" header="0.3" footer="0.3"/>
  <pageSetup paperSize="9" scale="31"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3</vt:i4>
      </vt:variant>
    </vt:vector>
  </HeadingPairs>
  <TitlesOfParts>
    <vt:vector size="13" baseType="lpstr">
      <vt:lpstr>Suppl_TableS1</vt:lpstr>
      <vt:lpstr>Suppl_TableS2</vt:lpstr>
      <vt:lpstr>Suppl_TableS3</vt:lpstr>
      <vt:lpstr>Suppl_TableS4</vt:lpstr>
      <vt:lpstr>Suppl_TableS5</vt:lpstr>
      <vt:lpstr>Suppl_TableS6 </vt:lpstr>
      <vt:lpstr>Suppl_TableS7</vt:lpstr>
      <vt:lpstr>Suppl_TableS8</vt:lpstr>
      <vt:lpstr>Suppl_TableS9</vt:lpstr>
      <vt:lpstr>Suppl_TableS10</vt:lpstr>
      <vt:lpstr>Suppl_TableS11</vt:lpstr>
      <vt:lpstr>Suppl_TableS12</vt:lpstr>
      <vt:lpstr>Suppl_Table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egler, Ute</dc:creator>
  <cp:lastModifiedBy>Schopf, Franziska</cp:lastModifiedBy>
  <cp:lastPrinted>2024-03-11T12:41:44Z</cp:lastPrinted>
  <dcterms:created xsi:type="dcterms:W3CDTF">2021-11-19T12:54:02Z</dcterms:created>
  <dcterms:modified xsi:type="dcterms:W3CDTF">2024-08-27T15:29:41Z</dcterms:modified>
</cp:coreProperties>
</file>